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macias/Box/LawsonLab/JuanMacias/POE_Manuscript/Tables/FinalTableVersions/"/>
    </mc:Choice>
  </mc:AlternateContent>
  <xr:revisionPtr revIDLastSave="0" documentId="13_ncr:1_{BC6D5258-11D4-8B45-B4A3-FC2735272E64}" xr6:coauthVersionLast="41" xr6:coauthVersionMax="41" xr10:uidLastSave="{00000000-0000-0000-0000-000000000000}"/>
  <bookViews>
    <workbookView xWindow="0" yWindow="460" windowWidth="28800" windowHeight="16300" activeTab="2" xr2:uid="{00000000-000D-0000-FFFF-FFFF00000000}"/>
  </bookViews>
  <sheets>
    <sheet name="WAT" sheetId="1" r:id="rId1"/>
    <sheet name="Liver" sheetId="4" r:id="rId2"/>
    <sheet name="Hypo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63" uniqueCount="1438">
  <si>
    <t>ENSMUSG00000026826</t>
  </si>
  <si>
    <t>Nr4a2</t>
  </si>
  <si>
    <t>ENSMUSG00000061991</t>
  </si>
  <si>
    <t>Hist1h2af</t>
  </si>
  <si>
    <t>ENSMUSG00000024270</t>
  </si>
  <si>
    <t>Slc39a6</t>
  </si>
  <si>
    <t>Hist1h3g</t>
  </si>
  <si>
    <t>ENSMUSG00000021140</t>
  </si>
  <si>
    <t>Pcnx</t>
  </si>
  <si>
    <t>Itgam</t>
  </si>
  <si>
    <t>ENSMUSG00000030786</t>
  </si>
  <si>
    <t>ENSMUSG00000032344</t>
  </si>
  <si>
    <t>Mb21d1</t>
  </si>
  <si>
    <t>ENSMUSG00000016087</t>
  </si>
  <si>
    <t>Fli1</t>
  </si>
  <si>
    <t>Hist1h2bh</t>
  </si>
  <si>
    <t>ENSMUSG00000081043</t>
  </si>
  <si>
    <t>Gm11512</t>
  </si>
  <si>
    <t>ENSMUSG00000061577</t>
  </si>
  <si>
    <t>ENSMUSG00000069274</t>
  </si>
  <si>
    <t>Hist1h4f</t>
  </si>
  <si>
    <t>ENSMUSG00000039126</t>
  </si>
  <si>
    <t>Prune2</t>
  </si>
  <si>
    <t>ENSMUSG00000035356</t>
  </si>
  <si>
    <t>Nfkbiz</t>
  </si>
  <si>
    <t>ENSMUSG00000002265</t>
  </si>
  <si>
    <t>Peg3</t>
  </si>
  <si>
    <t>ENSMUSG00000058672</t>
  </si>
  <si>
    <t>Tubb2a</t>
  </si>
  <si>
    <t>ENSMUSG00000074272</t>
  </si>
  <si>
    <t>Ceacam1</t>
  </si>
  <si>
    <t>ENSMUSG00000039220</t>
  </si>
  <si>
    <t>Ppp1r10</t>
  </si>
  <si>
    <t>ENSMUSG00000005233</t>
  </si>
  <si>
    <t>Spc25</t>
  </si>
  <si>
    <t>ENSMUSG00000024672</t>
  </si>
  <si>
    <t>Ms4a7</t>
  </si>
  <si>
    <t>ENSMUSG00000037466</t>
  </si>
  <si>
    <t>ENSMUSG00000020592</t>
  </si>
  <si>
    <t>Sdc1</t>
  </si>
  <si>
    <t>ENSMUSG00000053040</t>
  </si>
  <si>
    <t>Aph1c</t>
  </si>
  <si>
    <t>ENSMUSG00000028125</t>
  </si>
  <si>
    <t>Abca4</t>
  </si>
  <si>
    <t>ENSMUSG00000023150</t>
  </si>
  <si>
    <t>Ivns1abp</t>
  </si>
  <si>
    <t>ENSMUSG00000026827</t>
  </si>
  <si>
    <t>Gpd2</t>
  </si>
  <si>
    <t>ENSMUSG00000061132</t>
  </si>
  <si>
    <t>Blnk</t>
  </si>
  <si>
    <t>ENSMUSG00000054520</t>
  </si>
  <si>
    <t>Sh3bp2</t>
  </si>
  <si>
    <t>ENSMUSG00000051212</t>
  </si>
  <si>
    <t>Gpr183</t>
  </si>
  <si>
    <t>ENSMUSG00000042761</t>
  </si>
  <si>
    <t>Mrap2</t>
  </si>
  <si>
    <t>ENSMUSG00000050953</t>
  </si>
  <si>
    <t>Gja1</t>
  </si>
  <si>
    <t>ENSMUSG00000031785</t>
  </si>
  <si>
    <t>ENSMUSG00000037280</t>
  </si>
  <si>
    <t>Galnt6</t>
  </si>
  <si>
    <t>ENSMUSG00000095079</t>
  </si>
  <si>
    <t>Igha</t>
  </si>
  <si>
    <t>ENSMUSG00000028327</t>
  </si>
  <si>
    <t>ENSMUSG00000062198</t>
  </si>
  <si>
    <t>2700097O09Rik</t>
  </si>
  <si>
    <t>ENSMUSG00000031659</t>
  </si>
  <si>
    <t>Adcy7</t>
  </si>
  <si>
    <t>ENSMUSG00000029661</t>
  </si>
  <si>
    <t>Col1a2</t>
  </si>
  <si>
    <t>ENSMUSG00000069272</t>
  </si>
  <si>
    <t>Hist1h2ae</t>
  </si>
  <si>
    <t>ENSMUSG00000058385</t>
  </si>
  <si>
    <t>Hist1h2bg</t>
  </si>
  <si>
    <t>ENSMUSG00000085471</t>
  </si>
  <si>
    <t>4933423P22Rik</t>
  </si>
  <si>
    <t>ENSMUSG00000026437</t>
  </si>
  <si>
    <t>Cdk18</t>
  </si>
  <si>
    <t>ENSMUSG00000020955</t>
  </si>
  <si>
    <t>Ap4s1</t>
  </si>
  <si>
    <t>ENSMUSG00000076612</t>
  </si>
  <si>
    <t>Ighg2c</t>
  </si>
  <si>
    <t>ENSMUSG00000076613</t>
  </si>
  <si>
    <t>Ighg2b</t>
  </si>
  <si>
    <t>ENSMUSG00000028381</t>
  </si>
  <si>
    <t>Ugcg</t>
  </si>
  <si>
    <t>Hist1h3d</t>
  </si>
  <si>
    <t>ENSMUSG00000020246</t>
  </si>
  <si>
    <t>Hcfc2</t>
  </si>
  <si>
    <t>ENSMUSG00000068794</t>
  </si>
  <si>
    <t>Col28a1</t>
  </si>
  <si>
    <t>ENSMUSG00000027244</t>
  </si>
  <si>
    <t>Atg13</t>
  </si>
  <si>
    <t>ENSMUSG00000021763</t>
  </si>
  <si>
    <t>BC067074</t>
  </si>
  <si>
    <t>ENSMUSG00000020634</t>
  </si>
  <si>
    <t>Ubxn2a</t>
  </si>
  <si>
    <t>ENSMUSG00000036067</t>
  </si>
  <si>
    <t>Slc2a6</t>
  </si>
  <si>
    <t>ENSMUSG00000047222</t>
  </si>
  <si>
    <t>ENSMUSG00000076617</t>
  </si>
  <si>
    <t>Ighm</t>
  </si>
  <si>
    <t>ENSMUSG00000029254</t>
  </si>
  <si>
    <t>Stap1</t>
  </si>
  <si>
    <t>ENSMUSG00000030551</t>
  </si>
  <si>
    <t>Nr2f2</t>
  </si>
  <si>
    <t>ENSMUSG00000020089</t>
  </si>
  <si>
    <t>Ppa1</t>
  </si>
  <si>
    <t>ENSMUSG00000038225</t>
  </si>
  <si>
    <t>ENSMUSG00000022305</t>
  </si>
  <si>
    <t>Lrp12</t>
  </si>
  <si>
    <t>ENSMUSG00000055078</t>
  </si>
  <si>
    <t>Gabra5</t>
  </si>
  <si>
    <t>ENSMUSG00000090306</t>
  </si>
  <si>
    <t>Adh6-ps1</t>
  </si>
  <si>
    <t>ENSMUSG00000017631</t>
  </si>
  <si>
    <t>Abr</t>
  </si>
  <si>
    <t>ENSMUSG00000092060</t>
  </si>
  <si>
    <t>Bend4</t>
  </si>
  <si>
    <t>ENSMUSG00000031443</t>
  </si>
  <si>
    <t>F7</t>
  </si>
  <si>
    <t>ENSMUSG00000005360</t>
  </si>
  <si>
    <t>Slc1a3</t>
  </si>
  <si>
    <t>ENSMUSG00000039967</t>
  </si>
  <si>
    <t>Zfp292</t>
  </si>
  <si>
    <t>ENSMUSG00000005124</t>
  </si>
  <si>
    <t>Wisp1</t>
  </si>
  <si>
    <t>ENSMUSG00000027068</t>
  </si>
  <si>
    <t>Dhrs9</t>
  </si>
  <si>
    <t>ENSMUSG00000042447</t>
  </si>
  <si>
    <t>Mios</t>
  </si>
  <si>
    <t>ENSMUSG00000074802</t>
  </si>
  <si>
    <t>Gas2l3</t>
  </si>
  <si>
    <t>ENSMUSG00000021411</t>
  </si>
  <si>
    <t>Pxdc1</t>
  </si>
  <si>
    <t>ENSMUSG00000031444</t>
  </si>
  <si>
    <t>F10</t>
  </si>
  <si>
    <t>ENSMUSG00000034656</t>
  </si>
  <si>
    <t>Cacna1a</t>
  </si>
  <si>
    <t>ENSMUSG00000020901</t>
  </si>
  <si>
    <t>Pik3r5</t>
  </si>
  <si>
    <t>ENSMUSG00000068039</t>
  </si>
  <si>
    <t>Tcp1</t>
  </si>
  <si>
    <t>ENSMUSG00000001988</t>
  </si>
  <si>
    <t>Npas1</t>
  </si>
  <si>
    <t>ENSMUSG00000053128</t>
  </si>
  <si>
    <t>Rnf26</t>
  </si>
  <si>
    <t>ENSMUSG00000069270</t>
  </si>
  <si>
    <t>Hist1h2ac</t>
  </si>
  <si>
    <t>ENSMUSG00000027843</t>
  </si>
  <si>
    <t>Ptpn22</t>
  </si>
  <si>
    <t>ENSMUSG00000005125</t>
  </si>
  <si>
    <t>Ndrg1</t>
  </si>
  <si>
    <t>ENSMUSG00000024659</t>
  </si>
  <si>
    <t>Anxa1</t>
  </si>
  <si>
    <t>ENSMUSG00000032010</t>
  </si>
  <si>
    <t>Usp2</t>
  </si>
  <si>
    <t>ENSMUSG00000042507</t>
  </si>
  <si>
    <t>Elmsan1</t>
  </si>
  <si>
    <t>ENSMUSG00000039470</t>
  </si>
  <si>
    <t>Zdhhc2</t>
  </si>
  <si>
    <t>ENSMUSG00000027070</t>
  </si>
  <si>
    <t>Lrp2</t>
  </si>
  <si>
    <t>ENSMUSG00000049685</t>
  </si>
  <si>
    <t>Cyp2g1</t>
  </si>
  <si>
    <t>ENSMUSG00000012187</t>
  </si>
  <si>
    <t>Mogat1</t>
  </si>
  <si>
    <t>ENSMUSG00000031445</t>
  </si>
  <si>
    <t>Proz</t>
  </si>
  <si>
    <t>ENSMUSG00000037833</t>
  </si>
  <si>
    <t>Sh2d4b</t>
  </si>
  <si>
    <t>ENSMUSG00000048106</t>
  </si>
  <si>
    <t>4632415L05Rik</t>
  </si>
  <si>
    <t>ENSMUSG00000032423</t>
  </si>
  <si>
    <t>Syncrip</t>
  </si>
  <si>
    <t>ENSMUSG00000090061</t>
  </si>
  <si>
    <t>ENSMUSG00000061615</t>
  </si>
  <si>
    <t>Hist1h2ab</t>
  </si>
  <si>
    <t>ENSMUSG00000069267</t>
  </si>
  <si>
    <t>Hist1h3b</t>
  </si>
  <si>
    <t>ENSMUSG00000042962</t>
  </si>
  <si>
    <t>Gm5436</t>
  </si>
  <si>
    <t>ENSMUSG00000058806</t>
  </si>
  <si>
    <t>Col13a1</t>
  </si>
  <si>
    <t>ENSMUSG00000018819</t>
  </si>
  <si>
    <t>Lsp1</t>
  </si>
  <si>
    <t>ENSMUSG00000060093</t>
  </si>
  <si>
    <t>Hist1h4a</t>
  </si>
  <si>
    <t>ENSMUSG00000079553</t>
  </si>
  <si>
    <t>Kifc1</t>
  </si>
  <si>
    <t>ENSMUSG00000069265</t>
  </si>
  <si>
    <t>Hist1h3a</t>
  </si>
  <si>
    <t>ENSMUSG00000049539</t>
  </si>
  <si>
    <t>Hist1h1a</t>
  </si>
  <si>
    <t>ENSMUSG00000032366</t>
  </si>
  <si>
    <t>Tpm1</t>
  </si>
  <si>
    <t>ENSMUSG00000003134</t>
  </si>
  <si>
    <t>Tbc1d8</t>
  </si>
  <si>
    <t>ENSMUSG00000028328</t>
  </si>
  <si>
    <t>Tmod1</t>
  </si>
  <si>
    <t>ENSMUSG00000031662</t>
  </si>
  <si>
    <t>Snx20</t>
  </si>
  <si>
    <t>ENSMUSG00000026627</t>
  </si>
  <si>
    <t>Tmem206</t>
  </si>
  <si>
    <t>ENSMUSG00000048387</t>
  </si>
  <si>
    <t>Osr1</t>
  </si>
  <si>
    <t>ENSMUSG00000067199</t>
  </si>
  <si>
    <t>Frat1</t>
  </si>
  <si>
    <t>ENSMUSG00000085834</t>
  </si>
  <si>
    <t>Gm15622</t>
  </si>
  <si>
    <t>ENSMUSG00000033063</t>
  </si>
  <si>
    <t>Cntnap3</t>
  </si>
  <si>
    <t>ENSMUSG00000060962</t>
  </si>
  <si>
    <t>Dmkn</t>
  </si>
  <si>
    <t>ENSMUSG00000028715</t>
  </si>
  <si>
    <t>Cyp4a14</t>
  </si>
  <si>
    <t>ENSMUSG00000073940</t>
  </si>
  <si>
    <t>ENSMUSG00000021214</t>
  </si>
  <si>
    <t>Akr1c18</t>
  </si>
  <si>
    <t>ENSMUSG00000052305</t>
  </si>
  <si>
    <t>ENSMUSG00000029761</t>
  </si>
  <si>
    <t>Cald1</t>
  </si>
  <si>
    <t>ENSMUSG00000053303</t>
  </si>
  <si>
    <t>Slc22a26</t>
  </si>
  <si>
    <t>ENSMUSG00000027763</t>
  </si>
  <si>
    <t>Mbnl1</t>
  </si>
  <si>
    <t>ENSMUSG00000037940</t>
  </si>
  <si>
    <t>Inpp4b</t>
  </si>
  <si>
    <t>ENSMUSG00000055494</t>
  </si>
  <si>
    <t>Gm14168</t>
  </si>
  <si>
    <t>ENSMUSG00000036528</t>
  </si>
  <si>
    <t>Ppfibp2</t>
  </si>
  <si>
    <t>ENSMUSG00000037214</t>
  </si>
  <si>
    <t>Thap1</t>
  </si>
  <si>
    <t>ENSMUSG00000081058</t>
  </si>
  <si>
    <t>Hist2h3c2</t>
  </si>
  <si>
    <t>ENSMUSG00000048065</t>
  </si>
  <si>
    <t>Cyb5r2</t>
  </si>
  <si>
    <t>ENSMUSG00000021765</t>
  </si>
  <si>
    <t>Fst</t>
  </si>
  <si>
    <t>ENSMUSG00000055632</t>
  </si>
  <si>
    <t>Hmcn2</t>
  </si>
  <si>
    <t>ENSMUSG00000030811</t>
  </si>
  <si>
    <t>Fbxl19</t>
  </si>
  <si>
    <t>ENSMUSG00000024747</t>
  </si>
  <si>
    <t>Aldh1a7</t>
  </si>
  <si>
    <t>ENSMUSG00000024750</t>
  </si>
  <si>
    <t>Zfand5</t>
  </si>
  <si>
    <t>ENSMUSG00000052562</t>
  </si>
  <si>
    <t>Slc22a30</t>
  </si>
  <si>
    <t>ENSMUSG00000021190</t>
  </si>
  <si>
    <t>Lgmn</t>
  </si>
  <si>
    <t>ENSMUSG00000015947</t>
  </si>
  <si>
    <t>Fcgr1</t>
  </si>
  <si>
    <t>ENSMUSG00000022421</t>
  </si>
  <si>
    <t>Nptxr</t>
  </si>
  <si>
    <t>ENSMUSG00000034612</t>
  </si>
  <si>
    <t>Chst11</t>
  </si>
  <si>
    <t>ENSMUSG00000025780</t>
  </si>
  <si>
    <t>Itih5</t>
  </si>
  <si>
    <t>ENSMUSG00000057132</t>
  </si>
  <si>
    <t>Rpgrip1</t>
  </si>
  <si>
    <t>ENSMUSG00000047881</t>
  </si>
  <si>
    <t>Rell1</t>
  </si>
  <si>
    <t>ENSMUSG00000086265</t>
  </si>
  <si>
    <t>Marcksl1-ps4</t>
  </si>
  <si>
    <t>ENSMUSG00000032332</t>
  </si>
  <si>
    <t>Col12a1</t>
  </si>
  <si>
    <t>ENSMUSG00000038212</t>
  </si>
  <si>
    <t>ENSMUSG00000094344</t>
  </si>
  <si>
    <t>Gm11942</t>
  </si>
  <si>
    <t>ENSMUSG00000023919</t>
  </si>
  <si>
    <t>Cenpq</t>
  </si>
  <si>
    <t>ENSMUSG00000047330</t>
  </si>
  <si>
    <t>Kcne4</t>
  </si>
  <si>
    <t>ENSMUSG00000067818</t>
  </si>
  <si>
    <t>Myl9</t>
  </si>
  <si>
    <t>ENSMUSG00000018574</t>
  </si>
  <si>
    <t>Acadvl</t>
  </si>
  <si>
    <t>ENSMUSG00000026792</t>
  </si>
  <si>
    <t>Lrsam1</t>
  </si>
  <si>
    <t>ENSMUSG00000052336</t>
  </si>
  <si>
    <t>Cx3cr1</t>
  </si>
  <si>
    <t>ENSMUSG00000034459</t>
  </si>
  <si>
    <t>Ifit1</t>
  </si>
  <si>
    <t>ENSMUSG00000028024</t>
  </si>
  <si>
    <t>Enpep</t>
  </si>
  <si>
    <t>ENSMUSG00000038583</t>
  </si>
  <si>
    <t>Pln</t>
  </si>
  <si>
    <t>ENSMUSG00000039166</t>
  </si>
  <si>
    <t>Akap7</t>
  </si>
  <si>
    <t>ENSMUSG00000034842</t>
  </si>
  <si>
    <t>Art3</t>
  </si>
  <si>
    <t>ENSMUSG00000046711</t>
  </si>
  <si>
    <t>Hmga1</t>
  </si>
  <si>
    <t>ENSMUSG00000053965</t>
  </si>
  <si>
    <t>Pde5a</t>
  </si>
  <si>
    <t>ENSMUSG00000094002</t>
  </si>
  <si>
    <t>Gm9866</t>
  </si>
  <si>
    <t>ENSMUSG00000076609</t>
  </si>
  <si>
    <t>Igkc</t>
  </si>
  <si>
    <t>ENSMUSG00000016458</t>
  </si>
  <si>
    <t>Wt1</t>
  </si>
  <si>
    <t>ENSMUSG00000070034</t>
  </si>
  <si>
    <t>Sp110</t>
  </si>
  <si>
    <t>ENSMUSG00000030560</t>
  </si>
  <si>
    <t>Ctsc</t>
  </si>
  <si>
    <t>ENSMUSG00000036854</t>
  </si>
  <si>
    <t>Hspb6</t>
  </si>
  <si>
    <t>ENSMUSG00000049154</t>
  </si>
  <si>
    <t>Fam183b</t>
  </si>
  <si>
    <t>ENSMUSG00000000693</t>
  </si>
  <si>
    <t>Loxl3</t>
  </si>
  <si>
    <t>ENSMUSG00000036523</t>
  </si>
  <si>
    <t>Greb1</t>
  </si>
  <si>
    <t>ENSMUSG00000055435</t>
  </si>
  <si>
    <t>Maf</t>
  </si>
  <si>
    <t>ENSMUSG00000026116</t>
  </si>
  <si>
    <t>Tmem131</t>
  </si>
  <si>
    <t>ENSMUSG00000024795</t>
  </si>
  <si>
    <t>Kif20b</t>
  </si>
  <si>
    <t>ENSMUSG00000040289</t>
  </si>
  <si>
    <t>Hey1</t>
  </si>
  <si>
    <t>ENSMUSG00000020917</t>
  </si>
  <si>
    <t>Acly</t>
  </si>
  <si>
    <t>ENSMUSG00000050345</t>
  </si>
  <si>
    <t>4930486L24Rik</t>
  </si>
  <si>
    <t>ENSMUSG00000024818</t>
  </si>
  <si>
    <t>Slc25a45</t>
  </si>
  <si>
    <t>ENSMUSG00000042302</t>
  </si>
  <si>
    <t>Ehbp1</t>
  </si>
  <si>
    <t>ENSMUSG00000087691</t>
  </si>
  <si>
    <t>Gm15674</t>
  </si>
  <si>
    <t>ENSMUSG00000022180</t>
  </si>
  <si>
    <t>Slc7a8</t>
  </si>
  <si>
    <t>ENSMUSG00000046687</t>
  </si>
  <si>
    <t>Gm5424</t>
  </si>
  <si>
    <t>ENSMUSG00000038725</t>
  </si>
  <si>
    <t>Pkhd1l1</t>
  </si>
  <si>
    <t>ENSMUSG00000030747</t>
  </si>
  <si>
    <t>Dgat2</t>
  </si>
  <si>
    <t>ENSMUSG00000086583</t>
  </si>
  <si>
    <t>Gm15500</t>
  </si>
  <si>
    <t>ENSMUSG00000035769</t>
  </si>
  <si>
    <t>Xylb</t>
  </si>
  <si>
    <t>ENSMUSG00000045410</t>
  </si>
  <si>
    <t>Akr1e1</t>
  </si>
  <si>
    <t>ENSMUSG00000006589</t>
  </si>
  <si>
    <t>Aprt</t>
  </si>
  <si>
    <t>ENSMUSG00000030577</t>
  </si>
  <si>
    <t>Cd22</t>
  </si>
  <si>
    <t>ENSMUSG00000028047</t>
  </si>
  <si>
    <t>Thbs3</t>
  </si>
  <si>
    <t>ENSMUSG00000090255</t>
  </si>
  <si>
    <t>4921534H16Rik</t>
  </si>
  <si>
    <t>ENSMUSG00000003545</t>
  </si>
  <si>
    <t>Fosb</t>
  </si>
  <si>
    <t>ENSMUSG00000022974</t>
  </si>
  <si>
    <t>Paxbp1</t>
  </si>
  <si>
    <t>ENSMUSG00000029154</t>
  </si>
  <si>
    <t>Cwh43</t>
  </si>
  <si>
    <t>ENSMUSG00000020649</t>
  </si>
  <si>
    <t>Rrm2</t>
  </si>
  <si>
    <t>ENSMUSG00000032561</t>
  </si>
  <si>
    <t>Acpp</t>
  </si>
  <si>
    <t>ENSMUSG00000025277</t>
  </si>
  <si>
    <t>Abhd6</t>
  </si>
  <si>
    <t>ENSMUSG00000023067</t>
  </si>
  <si>
    <t>Cdkn1a</t>
  </si>
  <si>
    <t>ENSMUSG00000022372</t>
  </si>
  <si>
    <t>Sla</t>
  </si>
  <si>
    <t>ENSMUSG00000052396</t>
  </si>
  <si>
    <t>Mogat2</t>
  </si>
  <si>
    <t>ENSMUSG00000038374</t>
  </si>
  <si>
    <t>Rbm8a</t>
  </si>
  <si>
    <t>ENSMUSG00000066113</t>
  </si>
  <si>
    <t>Adamtsl1</t>
  </si>
  <si>
    <t>ENSMUSG00000035790</t>
  </si>
  <si>
    <t>Cep19</t>
  </si>
  <si>
    <t>ENSMUSG00000027947</t>
  </si>
  <si>
    <t>Il6ra</t>
  </si>
  <si>
    <t>ENSMUSG00000028459</t>
  </si>
  <si>
    <t>Cd72</t>
  </si>
  <si>
    <t>ENSMUSG00000022358</t>
  </si>
  <si>
    <t>Fbxo32</t>
  </si>
  <si>
    <t>ENSMUSG00000006519</t>
  </si>
  <si>
    <t>Cyba</t>
  </si>
  <si>
    <t>ENSMUSG00000034898</t>
  </si>
  <si>
    <t>Filip1</t>
  </si>
  <si>
    <t>ENSMUSG00000023723</t>
  </si>
  <si>
    <t>Mrps23</t>
  </si>
  <si>
    <t>ENSMUSG00000040479</t>
  </si>
  <si>
    <t>Dgkz</t>
  </si>
  <si>
    <t>ENSMUSG00000030424</t>
  </si>
  <si>
    <t>Zfp939</t>
  </si>
  <si>
    <t>ENSMUSG00000053411</t>
  </si>
  <si>
    <t>Cbx7</t>
  </si>
  <si>
    <t>ENSMUSG00000046223</t>
  </si>
  <si>
    <t>Plaur</t>
  </si>
  <si>
    <t>ENSMUSG00000020032</t>
  </si>
  <si>
    <t>Nuak1</t>
  </si>
  <si>
    <t>ENSMUSG00000031959</t>
  </si>
  <si>
    <t>Wdr59</t>
  </si>
  <si>
    <t>ENSMUSG00000073842</t>
  </si>
  <si>
    <t>Mup7</t>
  </si>
  <si>
    <t>ENSMUSG00000006517</t>
  </si>
  <si>
    <t>Mvd</t>
  </si>
  <si>
    <t>ENSMUSG00000015305</t>
  </si>
  <si>
    <t>Sash1</t>
  </si>
  <si>
    <t>ENSMUSG00000006304</t>
  </si>
  <si>
    <t>Arpc2</t>
  </si>
  <si>
    <t>ENSMUSG00000018774</t>
  </si>
  <si>
    <t>Cd68</t>
  </si>
  <si>
    <t>ENSMUSG00000031710</t>
  </si>
  <si>
    <t>Ucp1</t>
  </si>
  <si>
    <t>ENSMUSG00000097275</t>
  </si>
  <si>
    <t>ENSMUSG00000006585</t>
  </si>
  <si>
    <t>Cdt1</t>
  </si>
  <si>
    <t>ENSMUSG00000028128</t>
  </si>
  <si>
    <t>F3</t>
  </si>
  <si>
    <t>ENSMUSG00000033862</t>
  </si>
  <si>
    <t>Cdk10</t>
  </si>
  <si>
    <t>ENSMUSG00000031467</t>
  </si>
  <si>
    <t>Agpat5</t>
  </si>
  <si>
    <t>ENSMUSG00000086429</t>
  </si>
  <si>
    <t>Gt(ROSA)26Sor</t>
  </si>
  <si>
    <t>ENSMUSG00000032293</t>
  </si>
  <si>
    <t>Ireb2</t>
  </si>
  <si>
    <t>ENSMUSG00000052760</t>
  </si>
  <si>
    <t>A630001G21Rik</t>
  </si>
  <si>
    <t>ENSMUSG00000078190</t>
  </si>
  <si>
    <t>Dnm3os</t>
  </si>
  <si>
    <t>ENSMUSG00000028264</t>
  </si>
  <si>
    <t>Spaca1</t>
  </si>
  <si>
    <t>ENSMUSG00000041731</t>
  </si>
  <si>
    <t>Pgm5</t>
  </si>
  <si>
    <t>ENSMUSG00000050315</t>
  </si>
  <si>
    <t>Synpo2</t>
  </si>
  <si>
    <t>ENSMUSG00000059713</t>
  </si>
  <si>
    <t>Rcan3</t>
  </si>
  <si>
    <t>ENSMUSG00000031517</t>
  </si>
  <si>
    <t>Gpm6a</t>
  </si>
  <si>
    <t>ENSMUSG00000052656</t>
  </si>
  <si>
    <t>Rnf103</t>
  </si>
  <si>
    <t>ENSMUSG00000031486</t>
  </si>
  <si>
    <t>ENSMUSG00000028004</t>
  </si>
  <si>
    <t>Npy2r</t>
  </si>
  <si>
    <t>ENSMUSG00000032815</t>
  </si>
  <si>
    <t>Fanca</t>
  </si>
  <si>
    <t>ENSMUSG00000049307</t>
  </si>
  <si>
    <t>Fut4</t>
  </si>
  <si>
    <t>ENSMUSG00000035279</t>
  </si>
  <si>
    <t>Ssc5d</t>
  </si>
  <si>
    <t>ENSMUSG00000039384</t>
  </si>
  <si>
    <t>Dusp10</t>
  </si>
  <si>
    <t>ENSMUSG00000022218</t>
  </si>
  <si>
    <t>Tgm1</t>
  </si>
  <si>
    <t>ENSMUSG00000039960</t>
  </si>
  <si>
    <t>Rhou</t>
  </si>
  <si>
    <t>ENSMUSG00000020594</t>
  </si>
  <si>
    <t>Pum2</t>
  </si>
  <si>
    <t>ENSMUSG00000078685</t>
  </si>
  <si>
    <t>Mup-ps4</t>
  </si>
  <si>
    <t>ENSMUSG00000036560</t>
  </si>
  <si>
    <t>Lgi4</t>
  </si>
  <si>
    <t>ENSMUSG00000051910</t>
  </si>
  <si>
    <t>Sox6</t>
  </si>
  <si>
    <t>ENSMUSG00000054814</t>
  </si>
  <si>
    <t>Usp46</t>
  </si>
  <si>
    <t>ENSMUSG00000025105</t>
  </si>
  <si>
    <t>Bnc1</t>
  </si>
  <si>
    <t>ENSMUSG00000028003</t>
  </si>
  <si>
    <t>Lrat</t>
  </si>
  <si>
    <t>ENSMUSG00000030554</t>
  </si>
  <si>
    <t>Synm</t>
  </si>
  <si>
    <t>ENSMUSG00000078680</t>
  </si>
  <si>
    <t>Mup10</t>
  </si>
  <si>
    <t>ENSMUSG00000054932</t>
  </si>
  <si>
    <t>Afp</t>
  </si>
  <si>
    <t>ENSMUSG00000029552</t>
  </si>
  <si>
    <t>Tes</t>
  </si>
  <si>
    <t>ENSMUSG00000019256</t>
  </si>
  <si>
    <t>Ahr</t>
  </si>
  <si>
    <t>ENSMUSG00000001943</t>
  </si>
  <si>
    <t>Vsig2</t>
  </si>
  <si>
    <t>ENSMUSG00000040938</t>
  </si>
  <si>
    <t>Slc16a11</t>
  </si>
  <si>
    <t>ENSMUSG00000019975</t>
  </si>
  <si>
    <t>Ikbip</t>
  </si>
  <si>
    <t>ENSMUSG00000031016</t>
  </si>
  <si>
    <t>Wee1</t>
  </si>
  <si>
    <t>ENSMUSG00000050440</t>
  </si>
  <si>
    <t>Hamp</t>
  </si>
  <si>
    <t>ENSMUSG00000026621</t>
  </si>
  <si>
    <t>ENSMUSG00000024515</t>
  </si>
  <si>
    <t>Smad4</t>
  </si>
  <si>
    <t>ENSMUSG00000000739</t>
  </si>
  <si>
    <t>Sult5a1</t>
  </si>
  <si>
    <t>ENSMUSG00000070934</t>
  </si>
  <si>
    <t>Rraga</t>
  </si>
  <si>
    <t>ENSMUSG00000032418</t>
  </si>
  <si>
    <t>Me1</t>
  </si>
  <si>
    <t>ENSMUSG00000042055</t>
  </si>
  <si>
    <t>Wdr11</t>
  </si>
  <si>
    <t>ENSMUSG00000026035</t>
  </si>
  <si>
    <t>Ppil3</t>
  </si>
  <si>
    <t>ENSMUSG00000049907</t>
  </si>
  <si>
    <t>Rasl11b</t>
  </si>
  <si>
    <t>ENSMUSG00000024810</t>
  </si>
  <si>
    <t>Il33</t>
  </si>
  <si>
    <t>ENSMUSG00000025450</t>
  </si>
  <si>
    <t>Gm9752</t>
  </si>
  <si>
    <t>ENSMUSG00000000957</t>
  </si>
  <si>
    <t>Mmp14</t>
  </si>
  <si>
    <t>ENSMUSG00000026360</t>
  </si>
  <si>
    <t>Rgs2</t>
  </si>
  <si>
    <t>ENSMUSG00000027605</t>
  </si>
  <si>
    <t>Acss2</t>
  </si>
  <si>
    <t>ENSMUSG00000013275</t>
  </si>
  <si>
    <t>Slc41a1</t>
  </si>
  <si>
    <t>ENSMUSG00000049538</t>
  </si>
  <si>
    <t>Adamts16</t>
  </si>
  <si>
    <t>ENSMUSG00000021728</t>
  </si>
  <si>
    <t>Emb</t>
  </si>
  <si>
    <t>ENSMUSG00000044367</t>
  </si>
  <si>
    <t>Slc16a13</t>
  </si>
  <si>
    <t>ENSMUSG00000026692</t>
  </si>
  <si>
    <t>Fmo4</t>
  </si>
  <si>
    <t>ENSMUSG00000000317</t>
  </si>
  <si>
    <t>Bcl6b</t>
  </si>
  <si>
    <t>ENSMUSG00000034853</t>
  </si>
  <si>
    <t>Acot11</t>
  </si>
  <si>
    <t>ENSMUSG00000042978</t>
  </si>
  <si>
    <t>Sbk1</t>
  </si>
  <si>
    <t>ENSMUSG00000027533</t>
  </si>
  <si>
    <t>Fabp5</t>
  </si>
  <si>
    <t>ENSMUSG00000089875</t>
  </si>
  <si>
    <t>Etohd2</t>
  </si>
  <si>
    <t>ENSMUSG00000031613</t>
  </si>
  <si>
    <t>Hpgd</t>
  </si>
  <si>
    <t>ENSMUSG00000037722</t>
  </si>
  <si>
    <t>Gnpnat1</t>
  </si>
  <si>
    <t>ENSMUSG00000031523</t>
  </si>
  <si>
    <t>Dlc1</t>
  </si>
  <si>
    <t>ENSMUSG00000027102</t>
  </si>
  <si>
    <t>Hoxd8</t>
  </si>
  <si>
    <t>ENSMUSG00000036086</t>
  </si>
  <si>
    <t>Zranb3</t>
  </si>
  <si>
    <t>ENSMUSG00000044600</t>
  </si>
  <si>
    <t>Smim7</t>
  </si>
  <si>
    <t>ENSMUSG00000070810</t>
  </si>
  <si>
    <t>Sult2a6</t>
  </si>
  <si>
    <t>ENSMUSG00000031789</t>
  </si>
  <si>
    <t>Cngb1</t>
  </si>
  <si>
    <t>ENSMUSG00000026358</t>
  </si>
  <si>
    <t>Rgs1</t>
  </si>
  <si>
    <t>Hdac4</t>
  </si>
  <si>
    <t>ENSMUSG00000028681</t>
  </si>
  <si>
    <t>Ptch2</t>
  </si>
  <si>
    <t>ENSMUSG00000067786</t>
  </si>
  <si>
    <t>Nnat</t>
  </si>
  <si>
    <t>ENSMUSG00000062382</t>
  </si>
  <si>
    <t>ENSMUSG00000026377</t>
  </si>
  <si>
    <t>ENSMUSG00000055415</t>
  </si>
  <si>
    <t>Atp10b</t>
  </si>
  <si>
    <t>ENSMUSG00000001632</t>
  </si>
  <si>
    <t>Brpf1</t>
  </si>
  <si>
    <t>ENSMUSG00000021732</t>
  </si>
  <si>
    <t>Fgf10</t>
  </si>
  <si>
    <t>ENSMUSG00000026872</t>
  </si>
  <si>
    <t>Zeb2</t>
  </si>
  <si>
    <t>ENSMUSG00000015112</t>
  </si>
  <si>
    <t>Slc25a13</t>
  </si>
  <si>
    <t>ENSMUSG00000073771</t>
  </si>
  <si>
    <t>Btbd19</t>
  </si>
  <si>
    <t>ENSMUSG00000028672</t>
  </si>
  <si>
    <t>Hmgcl</t>
  </si>
  <si>
    <t>ENSMUSG00000062257</t>
  </si>
  <si>
    <t>Opcml</t>
  </si>
  <si>
    <t>ENSMUSG00000009013</t>
  </si>
  <si>
    <t>Dynll1</t>
  </si>
  <si>
    <t>ENSMUSG00000030083</t>
  </si>
  <si>
    <t>Abtb1</t>
  </si>
  <si>
    <t>ENSMUSG00000024663</t>
  </si>
  <si>
    <t>Rab3il1</t>
  </si>
  <si>
    <t>ENSMUSG00000030611</t>
  </si>
  <si>
    <t>Mrps11</t>
  </si>
  <si>
    <t>ENSMUSG00000056596</t>
  </si>
  <si>
    <t>Trnp1</t>
  </si>
  <si>
    <t>ENSMUSG00000031980</t>
  </si>
  <si>
    <t>Agt</t>
  </si>
  <si>
    <t>ENSMUSG00000030612</t>
  </si>
  <si>
    <t>Mrpl46</t>
  </si>
  <si>
    <t>ENSMUSG00000027715</t>
  </si>
  <si>
    <t>Ccna2</t>
  </si>
  <si>
    <t>ENSMUSG00000028671</t>
  </si>
  <si>
    <t>Gale</t>
  </si>
  <si>
    <t>ENSMUSG00000030378</t>
  </si>
  <si>
    <t>ENSMUSG00000070942</t>
  </si>
  <si>
    <t>Il1rl2</t>
  </si>
  <si>
    <t>ENSMUSG00000020435</t>
  </si>
  <si>
    <t>Osbp2</t>
  </si>
  <si>
    <t>ENSMUSG00000035799</t>
  </si>
  <si>
    <t>Twist1</t>
  </si>
  <si>
    <t>ENSMUSG00000026669</t>
  </si>
  <si>
    <t>Mcm10</t>
  </si>
  <si>
    <t>ENSMUSG00000058454</t>
  </si>
  <si>
    <t>Dhcr7</t>
  </si>
  <si>
    <t>ENSMUSG00000097462</t>
  </si>
  <si>
    <t>ENSMUSG00000085519</t>
  </si>
  <si>
    <t>Gm13703</t>
  </si>
  <si>
    <t>ENSMUSG00000000154</t>
  </si>
  <si>
    <t>Slc22a18</t>
  </si>
  <si>
    <t>ENSMUSG00000074417</t>
  </si>
  <si>
    <t>Gm14548</t>
  </si>
  <si>
    <t>ENSMUSG00000089942</t>
  </si>
  <si>
    <t>Pira2</t>
  </si>
  <si>
    <t>ENSMUSG00000080917</t>
  </si>
  <si>
    <t>Gm15925</t>
  </si>
  <si>
    <t>ENSMUSG00000020661</t>
  </si>
  <si>
    <t>Dnmt3a</t>
  </si>
  <si>
    <t>ENSMUSG00000018654</t>
  </si>
  <si>
    <t>Ikzf1</t>
  </si>
  <si>
    <t>ENSMUSG00000027737</t>
  </si>
  <si>
    <t>Slc7a11</t>
  </si>
  <si>
    <t>ENSMUSG00000048096</t>
  </si>
  <si>
    <t>Lmod1</t>
  </si>
  <si>
    <t>ENSMUSG00000030513</t>
  </si>
  <si>
    <t>Pcsk6</t>
  </si>
  <si>
    <t>ENSMUSG00000062270</t>
  </si>
  <si>
    <t>Morf4l1</t>
  </si>
  <si>
    <t>ENSMUSG00000007850</t>
  </si>
  <si>
    <t>Hnrnph1</t>
  </si>
  <si>
    <t>ENSMUSG00000046556</t>
  </si>
  <si>
    <t>Zfp319</t>
  </si>
  <si>
    <t>ENSMUSG00000019944</t>
  </si>
  <si>
    <t>Rhobtb1</t>
  </si>
  <si>
    <t>ENSMUSG00000032534</t>
  </si>
  <si>
    <t>Cep63</t>
  </si>
  <si>
    <t>ENSMUSG00000028668</t>
  </si>
  <si>
    <t>ENSMUSG00000035459</t>
  </si>
  <si>
    <t>Stab2</t>
  </si>
  <si>
    <t>ENSMUSG00000058587</t>
  </si>
  <si>
    <t>Tmod3</t>
  </si>
  <si>
    <t>ENSMUSG00000022853</t>
  </si>
  <si>
    <t>Ehhadh</t>
  </si>
  <si>
    <t>ENSMUSG00000031951</t>
  </si>
  <si>
    <t>Tmem231</t>
  </si>
  <si>
    <t>ENSMUSG00000015653</t>
  </si>
  <si>
    <t>Steap2</t>
  </si>
  <si>
    <t>ENSMUSG00000041559</t>
  </si>
  <si>
    <t>Fmod</t>
  </si>
  <si>
    <t>ENSMUSG00000037370</t>
  </si>
  <si>
    <t>Enpp1</t>
  </si>
  <si>
    <t>ENSMUSG00000022836</t>
  </si>
  <si>
    <t>Mylk</t>
  </si>
  <si>
    <t>ENSMUSG00000036169</t>
  </si>
  <si>
    <t>Sostdc1</t>
  </si>
  <si>
    <t>ENSMUSG00000048376</t>
  </si>
  <si>
    <t>F2r</t>
  </si>
  <si>
    <t>ENSMUSG00000025885</t>
  </si>
  <si>
    <t>Myo5b</t>
  </si>
  <si>
    <t>ENSMUSG00000020423</t>
  </si>
  <si>
    <t>Btg2</t>
  </si>
  <si>
    <t>ENSMUSG00000061751</t>
  </si>
  <si>
    <t>Kalrn</t>
  </si>
  <si>
    <t>ENSMUSG00000031949</t>
  </si>
  <si>
    <t>Adat1</t>
  </si>
  <si>
    <t>ENSMUSG00000036863</t>
  </si>
  <si>
    <t>Syde2</t>
  </si>
  <si>
    <t>ENSMUSG00000081207</t>
  </si>
  <si>
    <t>Gm13775</t>
  </si>
  <si>
    <t>ENSMUSG00000020897</t>
  </si>
  <si>
    <t>Aurkb</t>
  </si>
  <si>
    <t>ENSMUSG00000064246</t>
  </si>
  <si>
    <t>ENSMUSG00000031647</t>
  </si>
  <si>
    <t>Mfap3l</t>
  </si>
  <si>
    <t>ENSMUSG00000023143</t>
  </si>
  <si>
    <t>Nagpa</t>
  </si>
  <si>
    <t>ENSMUSG00000026177</t>
  </si>
  <si>
    <t>Slc11a1</t>
  </si>
  <si>
    <t>ENSMUSG00000031489</t>
  </si>
  <si>
    <t>Adrb3</t>
  </si>
  <si>
    <t>ENSMUSG00000074649</t>
  </si>
  <si>
    <t>BC029722</t>
  </si>
  <si>
    <t>ENSMUSG00000036819</t>
  </si>
  <si>
    <t>Jmjd4</t>
  </si>
  <si>
    <t>ENSMUSG00000020660</t>
  </si>
  <si>
    <t>Pomc</t>
  </si>
  <si>
    <t>ENSMUSG00000032261</t>
  </si>
  <si>
    <t>Sh3bgrl2</t>
  </si>
  <si>
    <t>ENSMUSG00000028581</t>
  </si>
  <si>
    <t>Laptm5</t>
  </si>
  <si>
    <t>ENSMUSG00000048388</t>
  </si>
  <si>
    <t>Fam171b</t>
  </si>
  <si>
    <t>ENSMUSG00000004038</t>
  </si>
  <si>
    <t>Gstm3</t>
  </si>
  <si>
    <t>ENSMUSG00000051669</t>
  </si>
  <si>
    <t>AU021092</t>
  </si>
  <si>
    <t>ENSMUSG00000026208</t>
  </si>
  <si>
    <t>Des</t>
  </si>
  <si>
    <t>ENSMUSG00000025722</t>
  </si>
  <si>
    <t>Wdr73</t>
  </si>
  <si>
    <t>ENSMUSG00000090145</t>
  </si>
  <si>
    <t>Ugt1a6b</t>
  </si>
  <si>
    <t>ENSMUSG00000040562</t>
  </si>
  <si>
    <t>Gstm2</t>
  </si>
  <si>
    <t>ENSMUSG00000018983</t>
  </si>
  <si>
    <t>E2f2</t>
  </si>
  <si>
    <t>ENSMUSG00000025795</t>
  </si>
  <si>
    <t>Rassf3</t>
  </si>
  <si>
    <t>ENSMUSG00000020143</t>
  </si>
  <si>
    <t>Dock2</t>
  </si>
  <si>
    <t>ENSMUSG00000037259</t>
  </si>
  <si>
    <t>Dzank1</t>
  </si>
  <si>
    <t>ENSMUSG00000021322</t>
  </si>
  <si>
    <t>Aoah</t>
  </si>
  <si>
    <t>ENSMUSG00000032487</t>
  </si>
  <si>
    <t>Ptgs2</t>
  </si>
  <si>
    <t>ENSMUSG00000059970</t>
  </si>
  <si>
    <t>Hspa2</t>
  </si>
  <si>
    <t>ENSMUSG00000037852</t>
  </si>
  <si>
    <t>Cpe</t>
  </si>
  <si>
    <t>ENSMUSG00000062604</t>
  </si>
  <si>
    <t>Srpk2</t>
  </si>
  <si>
    <t>ENSMUSG00000092417</t>
  </si>
  <si>
    <t>Gpank1</t>
  </si>
  <si>
    <t>ENSMUSG00000048442</t>
  </si>
  <si>
    <t>Smim5</t>
  </si>
  <si>
    <t>ENSMUSG00000027184</t>
  </si>
  <si>
    <t>Caprin1</t>
  </si>
  <si>
    <t>ENSMUSG00000033423</t>
  </si>
  <si>
    <t>Eri3</t>
  </si>
  <si>
    <t>ENSMUSG00000015143</t>
  </si>
  <si>
    <t>Actn1</t>
  </si>
  <si>
    <t>ENSMUSG00000026207</t>
  </si>
  <si>
    <t>Speg</t>
  </si>
  <si>
    <t>ENSMUSG00000066037</t>
  </si>
  <si>
    <t>Hnrnpr</t>
  </si>
  <si>
    <t>ENSMUSG00000021423</t>
  </si>
  <si>
    <t>Ly86</t>
  </si>
  <si>
    <t>ENSMUSG00000003644</t>
  </si>
  <si>
    <t>Rps6ka1</t>
  </si>
  <si>
    <t>ENSMUSG00000048865</t>
  </si>
  <si>
    <t>Arhgap30</t>
  </si>
  <si>
    <t>ENSMUSG00000038797</t>
  </si>
  <si>
    <t>Zscan2</t>
  </si>
  <si>
    <t>ENSMUSG00000036098</t>
  </si>
  <si>
    <t>Myrf</t>
  </si>
  <si>
    <t>ENSMUSG00000037681</t>
  </si>
  <si>
    <t>Esyt3</t>
  </si>
  <si>
    <t>ENSMUSG00000093812</t>
  </si>
  <si>
    <t>Gm5627</t>
  </si>
  <si>
    <t>ENSMUSG00000092460</t>
  </si>
  <si>
    <t>Gm8878</t>
  </si>
  <si>
    <t>ENSMUSG00000001270</t>
  </si>
  <si>
    <t>Ckb</t>
  </si>
  <si>
    <t>ENSMUSG00000032220</t>
  </si>
  <si>
    <t>Myo1e</t>
  </si>
  <si>
    <t>ENSMUSG00000038252</t>
  </si>
  <si>
    <t>Ncapd2</t>
  </si>
  <si>
    <t>ENSMUSG00000020598</t>
  </si>
  <si>
    <t>Nrcam</t>
  </si>
  <si>
    <t>ENSMUSG00000059588</t>
  </si>
  <si>
    <t>Calcrl</t>
  </si>
  <si>
    <t>ENSMUSG00000040035</t>
  </si>
  <si>
    <t>Disp2</t>
  </si>
  <si>
    <t>ENSMUSG00000051730</t>
  </si>
  <si>
    <t>Mettl5</t>
  </si>
  <si>
    <t>ENSMUSG00000074785</t>
  </si>
  <si>
    <t>Plxnc1</t>
  </si>
  <si>
    <t>ENSMUSG00000052837</t>
  </si>
  <si>
    <t>Junb</t>
  </si>
  <si>
    <t>ENSMUSG00000006014</t>
  </si>
  <si>
    <t>Prg4</t>
  </si>
  <si>
    <t>ENSMUSG00000025473</t>
  </si>
  <si>
    <t>Adam8</t>
  </si>
  <si>
    <t>ENSMUSG00000040152</t>
  </si>
  <si>
    <t>Thbs1</t>
  </si>
  <si>
    <t>ENSMUSG00000038656</t>
  </si>
  <si>
    <t>Cyp3a16</t>
  </si>
  <si>
    <t>ENSMUSG00000075551</t>
  </si>
  <si>
    <t>Cyp3a41a</t>
  </si>
  <si>
    <t>ENSMUSG00000034422</t>
  </si>
  <si>
    <t>Parp14</t>
  </si>
  <si>
    <t>ENSMUSG00000026421</t>
  </si>
  <si>
    <t>Csrp1</t>
  </si>
  <si>
    <t>ENSMUSG00000072949</t>
  </si>
  <si>
    <t>Acot1</t>
  </si>
  <si>
    <t>ENSMUSG00000020173</t>
  </si>
  <si>
    <t>Cobl</t>
  </si>
  <si>
    <t>ENSMUSG00000047888</t>
  </si>
  <si>
    <t>Tnrc6b</t>
  </si>
  <si>
    <t>ENSMUSG00000016206</t>
  </si>
  <si>
    <t>H2-M3</t>
  </si>
  <si>
    <t>ENSMUSG00000027962</t>
  </si>
  <si>
    <t>Vcam1</t>
  </si>
  <si>
    <t>ENSMUSG00000038213</t>
  </si>
  <si>
    <t>Tapbpl</t>
  </si>
  <si>
    <t>ENSMUSG00000032285</t>
  </si>
  <si>
    <t>Dnaja4</t>
  </si>
  <si>
    <t>ENSMUSG00000038600</t>
  </si>
  <si>
    <t>Atp6v0a4</t>
  </si>
  <si>
    <t>ENSMUSG00000026275</t>
  </si>
  <si>
    <t>Ppp1r7</t>
  </si>
  <si>
    <t>ENSMUSG00000074981</t>
  </si>
  <si>
    <t>Dcdc5</t>
  </si>
  <si>
    <t>ENSMUSG00000027082</t>
  </si>
  <si>
    <t>Tfpi</t>
  </si>
  <si>
    <t>ENSMUSG00000061028</t>
  </si>
  <si>
    <t>Clasrp</t>
  </si>
  <si>
    <t>ENSMUSG00000046546</t>
  </si>
  <si>
    <t>Fam43a</t>
  </si>
  <si>
    <t>ENSMUSG00000040612</t>
  </si>
  <si>
    <t>Ildr2</t>
  </si>
  <si>
    <t>ENSMUSG00000000804</t>
  </si>
  <si>
    <t>Usp32</t>
  </si>
  <si>
    <t>ENSMUSG00000087497</t>
  </si>
  <si>
    <t>2810001G20Rik</t>
  </si>
  <si>
    <t>ENSMUSG00000044308</t>
  </si>
  <si>
    <t>Ubr3</t>
  </si>
  <si>
    <t>ENSMUSG00000006403</t>
  </si>
  <si>
    <t>Adamts4</t>
  </si>
  <si>
    <t>ENSMUSG00000050587</t>
  </si>
  <si>
    <t>Lrrc4c</t>
  </si>
  <si>
    <t>ENSMUSG00000050930</t>
  </si>
  <si>
    <t>Map10</t>
  </si>
  <si>
    <t>ENSMUSG00000050335</t>
  </si>
  <si>
    <t>Lgals3</t>
  </si>
  <si>
    <t>ENSMUSG00000029228</t>
  </si>
  <si>
    <t>Lnx1</t>
  </si>
  <si>
    <t>ENSMUSG00000042248</t>
  </si>
  <si>
    <t>Cyp2c37</t>
  </si>
  <si>
    <t>ENSMUSG00000020027</t>
  </si>
  <si>
    <t>Socs2</t>
  </si>
  <si>
    <t>ENSMUSG00000022548</t>
  </si>
  <si>
    <t>Apod</t>
  </si>
  <si>
    <t>ENSMUSG00000032548</t>
  </si>
  <si>
    <t>Slco2a1</t>
  </si>
  <si>
    <t>ENSMUSG00000000440</t>
  </si>
  <si>
    <t>Pparg</t>
  </si>
  <si>
    <t>ENSMUSG00000006715</t>
  </si>
  <si>
    <t>Gmnn</t>
  </si>
  <si>
    <t>ENSMUSG00000007908</t>
  </si>
  <si>
    <t>Hmgcll1</t>
  </si>
  <si>
    <t>ENSMUSG00000060459</t>
  </si>
  <si>
    <t>Kng2</t>
  </si>
  <si>
    <t>ENSMUSG00000048351</t>
  </si>
  <si>
    <t>ENSMUSG00000038418</t>
  </si>
  <si>
    <t>Egr1</t>
  </si>
  <si>
    <t>ENSMUSG00000005087</t>
  </si>
  <si>
    <t>Cd44</t>
  </si>
  <si>
    <t>ENSMUSG00000045210</t>
  </si>
  <si>
    <t>Vcpip1</t>
  </si>
  <si>
    <t>ENSMUSG00000003184</t>
  </si>
  <si>
    <t>Irf3</t>
  </si>
  <si>
    <t>ENSMUSG00000047507</t>
  </si>
  <si>
    <t>Baiap3</t>
  </si>
  <si>
    <t>ENSMUSG00000087478</t>
  </si>
  <si>
    <t>4930506C21Rik</t>
  </si>
  <si>
    <t>ENSMUSG00000036282</t>
  </si>
  <si>
    <t>Naa30</t>
  </si>
  <si>
    <t>ENSMUSG00000074743</t>
  </si>
  <si>
    <t>Thbd</t>
  </si>
  <si>
    <t>ENSMUSG00000020914</t>
  </si>
  <si>
    <t>Top2a</t>
  </si>
  <si>
    <t>AC125486.1</t>
  </si>
  <si>
    <t>ENSMUSG00000041842</t>
  </si>
  <si>
    <t>Fhdc1</t>
  </si>
  <si>
    <t>ENSMUSG00000074305</t>
  </si>
  <si>
    <t>ENSMUSG00000025586</t>
  </si>
  <si>
    <t>Cpeb1</t>
  </si>
  <si>
    <t>ENSMUSG00000049281</t>
  </si>
  <si>
    <t>Scn3b</t>
  </si>
  <si>
    <t>ENSMUSG00000027559</t>
  </si>
  <si>
    <t>Car3</t>
  </si>
  <si>
    <t>ENSMUSG00000036972</t>
  </si>
  <si>
    <t>Zic4</t>
  </si>
  <si>
    <t>ENSMUSG00000048677</t>
  </si>
  <si>
    <t>Tpcn2</t>
  </si>
  <si>
    <t>ENSMUSG00000032097</t>
  </si>
  <si>
    <t>Ddx6</t>
  </si>
  <si>
    <t>ENSMUSG00000037544</t>
  </si>
  <si>
    <t>Dlgap5</t>
  </si>
  <si>
    <t>ENSMUSG00000053253</t>
  </si>
  <si>
    <t>Ndfip2</t>
  </si>
  <si>
    <t>ENSMUSG00000061068</t>
  </si>
  <si>
    <t>Mcpt4</t>
  </si>
  <si>
    <t>ENSMUSG00000001020</t>
  </si>
  <si>
    <t>S100a4</t>
  </si>
  <si>
    <t>ENSMUSG00000026365</t>
  </si>
  <si>
    <t>Cfh</t>
  </si>
  <si>
    <t>ENSMUSG00000037337</t>
  </si>
  <si>
    <t>Map4k1</t>
  </si>
  <si>
    <t>ENSMUSG00000029386</t>
  </si>
  <si>
    <t>Tctn2</t>
  </si>
  <si>
    <t>ENSMUSG00000027386</t>
  </si>
  <si>
    <t>Fbln7</t>
  </si>
  <si>
    <t>ENSMUSG00000044244</t>
  </si>
  <si>
    <t>Il20rb</t>
  </si>
  <si>
    <t>ENSMUSG00000046607</t>
  </si>
  <si>
    <t>Hrk</t>
  </si>
  <si>
    <t>ENSMUSG00000082286</t>
  </si>
  <si>
    <t>Pisd-ps1</t>
  </si>
  <si>
    <t>ENSMUSG00000027387</t>
  </si>
  <si>
    <t>Zc3h8</t>
  </si>
  <si>
    <t>ENSMUSG00000024924</t>
  </si>
  <si>
    <t>Vldlr</t>
  </si>
  <si>
    <t>ENSMUSG00000037143</t>
  </si>
  <si>
    <t>ENSMUSG00000042851</t>
  </si>
  <si>
    <t>Zc3h6</t>
  </si>
  <si>
    <t>ENSMUSG00000097769</t>
  </si>
  <si>
    <t>ENSMUSG00000058613</t>
  </si>
  <si>
    <t>ENSMUSG00000069808</t>
  </si>
  <si>
    <t>Fam57a</t>
  </si>
  <si>
    <t>ENSMUSG00000017548</t>
  </si>
  <si>
    <t>Suz12</t>
  </si>
  <si>
    <t>ENSMUSG00000032076</t>
  </si>
  <si>
    <t>Cadm1</t>
  </si>
  <si>
    <t>ENSMUSG00000032018</t>
  </si>
  <si>
    <t>Sc5d</t>
  </si>
  <si>
    <t>ENSMUSG00000026288</t>
  </si>
  <si>
    <t>Inpp5d</t>
  </si>
  <si>
    <t>ENSMUSG00000048058</t>
  </si>
  <si>
    <t>Ldlrad3</t>
  </si>
  <si>
    <t>ENSMUSG00000026158</t>
  </si>
  <si>
    <t>Ogfrl1</t>
  </si>
  <si>
    <t>ENSMUSG00000057335</t>
  </si>
  <si>
    <t>Cep170</t>
  </si>
  <si>
    <t>ENSMUSG00000019971</t>
  </si>
  <si>
    <t>Cep290</t>
  </si>
  <si>
    <t>ENSMUSG00000085091</t>
  </si>
  <si>
    <t>ENSMUSG00000034687</t>
  </si>
  <si>
    <t>Fras1</t>
  </si>
  <si>
    <t>ENSMUSG00000027562</t>
  </si>
  <si>
    <t>Car2</t>
  </si>
  <si>
    <t>ENSMUSG00000064267</t>
  </si>
  <si>
    <t>Hvcn1</t>
  </si>
  <si>
    <t>ENSMUSG00000092517</t>
  </si>
  <si>
    <t>Art2a-ps</t>
  </si>
  <si>
    <t>ENSMUSG00000095217</t>
  </si>
  <si>
    <t>Hist1h2bn</t>
  </si>
  <si>
    <t>ENSMUSG00000020437</t>
  </si>
  <si>
    <t>Myo1g</t>
  </si>
  <si>
    <t>ENSMUSG00000027326</t>
  </si>
  <si>
    <t>ENSMUSG00000095788</t>
  </si>
  <si>
    <t>Sirpb1a</t>
  </si>
  <si>
    <t>ENSMUSG00000027188</t>
  </si>
  <si>
    <t>Pamr1</t>
  </si>
  <si>
    <t>ENSMUSG00000002028</t>
  </si>
  <si>
    <t>ENSMUSG00000048327</t>
  </si>
  <si>
    <t>Ckap2l</t>
  </si>
  <si>
    <t>ENSMUSG00000070605</t>
  </si>
  <si>
    <t>ENSMUSG00000028524</t>
  </si>
  <si>
    <t>Sgip1</t>
  </si>
  <si>
    <t>ENSMUSG00000012123</t>
  </si>
  <si>
    <t>ENSMUSG00000057396</t>
  </si>
  <si>
    <t>Zfp759</t>
  </si>
  <si>
    <t>ENSMUSG00000063727</t>
  </si>
  <si>
    <t>Tnfrsf11b</t>
  </si>
  <si>
    <t>ENSMUSG00000024300</t>
  </si>
  <si>
    <t>Myo1f</t>
  </si>
  <si>
    <t>ENSMUSG00000032118</t>
  </si>
  <si>
    <t>Fez1</t>
  </si>
  <si>
    <t>ENSMUSG00000068762</t>
  </si>
  <si>
    <t>Gstm6</t>
  </si>
  <si>
    <t>ENSMUSG00000022899</t>
  </si>
  <si>
    <t>Slc15a2</t>
  </si>
  <si>
    <t>ENSMUSG00000024479</t>
  </si>
  <si>
    <t>Mal2</t>
  </si>
  <si>
    <t>ENSMUSG00000056888</t>
  </si>
  <si>
    <t>Glipr1</t>
  </si>
  <si>
    <t>ENSMUSG00000000399</t>
  </si>
  <si>
    <t>Ndufa9</t>
  </si>
  <si>
    <t>ENSMUSG00000017009</t>
  </si>
  <si>
    <t>Sdc4</t>
  </si>
  <si>
    <t>ENSMUSG00000027004</t>
  </si>
  <si>
    <t>Frzb</t>
  </si>
  <si>
    <t>ENSMUSG00000029440</t>
  </si>
  <si>
    <t>Psmd9</t>
  </si>
  <si>
    <t>ENSMUSG00000020354</t>
  </si>
  <si>
    <t>Sgcd</t>
  </si>
  <si>
    <t>ENSMUSG00000040613</t>
  </si>
  <si>
    <t>Apobec1</t>
  </si>
  <si>
    <t>ENSMUSG00000045328</t>
  </si>
  <si>
    <t>Cenpe</t>
  </si>
  <si>
    <t>ENSMUSG00000025352</t>
  </si>
  <si>
    <t>Gdf11</t>
  </si>
  <si>
    <t>ENSMUSG00000026095</t>
  </si>
  <si>
    <t>Asnsd1</t>
  </si>
  <si>
    <t>ENSMUSG00000028967</t>
  </si>
  <si>
    <t>Errfi1</t>
  </si>
  <si>
    <t>ENSMUSG00000022831</t>
  </si>
  <si>
    <t>Hcls1</t>
  </si>
  <si>
    <t>ENSMUSG00000021665</t>
  </si>
  <si>
    <t>Hexb</t>
  </si>
  <si>
    <t>ENSMUSG00000029823</t>
  </si>
  <si>
    <t>Luc7l2</t>
  </si>
  <si>
    <t>ENSMUSG00000059878</t>
  </si>
  <si>
    <t>Zfp422</t>
  </si>
  <si>
    <t>ENSMUSG00000027656</t>
  </si>
  <si>
    <t>Wisp2</t>
  </si>
  <si>
    <t>ENSMUSG00000028701</t>
  </si>
  <si>
    <t>Lurap1</t>
  </si>
  <si>
    <t>ENSMUSG00000027957</t>
  </si>
  <si>
    <t>Slc35a3</t>
  </si>
  <si>
    <t>ENSMUSG00000030244</t>
  </si>
  <si>
    <t>Gys2</t>
  </si>
  <si>
    <t>ENSMUSG00000015355</t>
  </si>
  <si>
    <t>Cd48</t>
  </si>
  <si>
    <t>ENSMUSG00000074677</t>
  </si>
  <si>
    <t>Sirpb1c</t>
  </si>
  <si>
    <t>ENSMUSG00000003380</t>
  </si>
  <si>
    <t>Rabac1</t>
  </si>
  <si>
    <t>ENSMUSG00000030787</t>
  </si>
  <si>
    <t>Lyve1</t>
  </si>
  <si>
    <t>ENSMUSG00000013997</t>
  </si>
  <si>
    <t>Nit1</t>
  </si>
  <si>
    <t>ENSMUSG00000034282</t>
  </si>
  <si>
    <t>Evpl</t>
  </si>
  <si>
    <t>ENSMUSG00000055320</t>
  </si>
  <si>
    <t>Tead1</t>
  </si>
  <si>
    <t>ENSMUSG00000073557</t>
  </si>
  <si>
    <t>Ppp1r12b</t>
  </si>
  <si>
    <t>ENSMUSG00000078780</t>
  </si>
  <si>
    <t>Gm5150</t>
  </si>
  <si>
    <t>ENSMUSG00000040907</t>
  </si>
  <si>
    <t>Atp1a3</t>
  </si>
  <si>
    <t>ENSMUSG00000069793</t>
  </si>
  <si>
    <t>Slfn9</t>
  </si>
  <si>
    <t>ENSMUSG00000049037</t>
  </si>
  <si>
    <t>Clec4a1</t>
  </si>
  <si>
    <t>ENSMUSG00000028970</t>
  </si>
  <si>
    <t>Abcb1b</t>
  </si>
  <si>
    <t>ENSMUSG00000058297</t>
  </si>
  <si>
    <t>Spock2</t>
  </si>
  <si>
    <t>ENSMUSG00000006777</t>
  </si>
  <si>
    <t>Krt23</t>
  </si>
  <si>
    <t>ENSMUSG00000038437</t>
  </si>
  <si>
    <t>Mllt6</t>
  </si>
  <si>
    <t>ENSMUSG00000052681</t>
  </si>
  <si>
    <t>Rap1b</t>
  </si>
  <si>
    <t>ENSMUSG00000095298</t>
  </si>
  <si>
    <t>Gm12407</t>
  </si>
  <si>
    <t>ENSMUSG00000038147</t>
  </si>
  <si>
    <t>Cd84</t>
  </si>
  <si>
    <t>ENSMUSG00000005611</t>
  </si>
  <si>
    <t>Mrvi1</t>
  </si>
  <si>
    <t>ENSMUSG00000043962</t>
  </si>
  <si>
    <t>Thrap3</t>
  </si>
  <si>
    <t>ENSMUSG00000069300</t>
  </si>
  <si>
    <t>Hist1h2bj</t>
  </si>
  <si>
    <t>ENSMUSG00000021983</t>
  </si>
  <si>
    <t>Atp8a2</t>
  </si>
  <si>
    <t>ENSMUSG00000006731</t>
  </si>
  <si>
    <t>B4galnt1</t>
  </si>
  <si>
    <t>ENSMUSG00000042476</t>
  </si>
  <si>
    <t>Abcb4</t>
  </si>
  <si>
    <t>ENSMUSG00000059049</t>
  </si>
  <si>
    <t>Frem1</t>
  </si>
  <si>
    <t>ENSMUSG00000041763</t>
  </si>
  <si>
    <t>Tpp2</t>
  </si>
  <si>
    <t>ENSMUSG00000033350</t>
  </si>
  <si>
    <t>Chst2</t>
  </si>
  <si>
    <t>ENSMUSG00000021474</t>
  </si>
  <si>
    <t>Sfxn1</t>
  </si>
  <si>
    <t>ENSMUSG00000021508</t>
  </si>
  <si>
    <t>Cxcl14</t>
  </si>
  <si>
    <t>ENSMUSG00000090877</t>
  </si>
  <si>
    <t>Hspa1b</t>
  </si>
  <si>
    <t>ENSMUSG00000091971</t>
  </si>
  <si>
    <t>Hspa1a</t>
  </si>
  <si>
    <t>ENSMUSG00000021260</t>
  </si>
  <si>
    <t>Hhipl1</t>
  </si>
  <si>
    <t>ENSMUSG00000066687</t>
  </si>
  <si>
    <t>Zbtb16</t>
  </si>
  <si>
    <t>ENSMUSG00000000301</t>
  </si>
  <si>
    <t>Pemt</t>
  </si>
  <si>
    <t>ENSMUSG00000043740</t>
  </si>
  <si>
    <t>B430306N03Rik</t>
  </si>
  <si>
    <t>ENSMUSG00000062593</t>
  </si>
  <si>
    <t>ENSMUSG00000029695</t>
  </si>
  <si>
    <t>Aass</t>
  </si>
  <si>
    <t>ENSMUSG00000047098</t>
  </si>
  <si>
    <t>Rnf31</t>
  </si>
  <si>
    <t>ENSMUSG00000059901</t>
  </si>
  <si>
    <t>Adamts14</t>
  </si>
  <si>
    <t>ENSMUSG00000090698</t>
  </si>
  <si>
    <t>Apold1</t>
  </si>
  <si>
    <t>ENSMUSG00000055116</t>
  </si>
  <si>
    <t>Arntl</t>
  </si>
  <si>
    <t>ENSMUSG00000025103</t>
  </si>
  <si>
    <t>Btbd1</t>
  </si>
  <si>
    <t>ENSMUSG00000032122</t>
  </si>
  <si>
    <t>Slc37a2</t>
  </si>
  <si>
    <t>ENSMUSG00000033530</t>
  </si>
  <si>
    <t>Ttc7b</t>
  </si>
  <si>
    <t>ENSMUSG00000073684</t>
  </si>
  <si>
    <t>ENSMUSG00000023992</t>
  </si>
  <si>
    <t>Trem2</t>
  </si>
  <si>
    <t>ENSMUSG00000038943</t>
  </si>
  <si>
    <t>Prc1</t>
  </si>
  <si>
    <t>ENSMUSG00000057933</t>
  </si>
  <si>
    <t>Gsta2</t>
  </si>
  <si>
    <t>ENSMUSG00000027130</t>
  </si>
  <si>
    <t>Slc12a6</t>
  </si>
  <si>
    <t>ENSMUSG00000015451</t>
  </si>
  <si>
    <t>C4a</t>
  </si>
  <si>
    <t>ENSMUSG00000094320</t>
  </si>
  <si>
    <t>ENSMUSG00000023994</t>
  </si>
  <si>
    <t>Nfya</t>
  </si>
  <si>
    <t>ENSMUSG00000026321</t>
  </si>
  <si>
    <t>Tnfrsf11a</t>
  </si>
  <si>
    <t>ENSMUSG00000098112</t>
  </si>
  <si>
    <t>Bin2</t>
  </si>
  <si>
    <t>ENSMUSG00000029469</t>
  </si>
  <si>
    <t>Ift81</t>
  </si>
  <si>
    <t>ENSMUSG00000018042</t>
  </si>
  <si>
    <t>Cyb5r3</t>
  </si>
  <si>
    <t>ENSMUSG00000029005</t>
  </si>
  <si>
    <t>Draxin</t>
  </si>
  <si>
    <t>ENSMUSG00000078249</t>
  </si>
  <si>
    <t>ENSMUSG00000046169</t>
  </si>
  <si>
    <t>Adamts6</t>
  </si>
  <si>
    <t>ENSMUSG00000017615</t>
  </si>
  <si>
    <t>Tnfaip1</t>
  </si>
  <si>
    <t>ENSMUSG00000060550</t>
  </si>
  <si>
    <t>H2-Q7</t>
  </si>
  <si>
    <t>ENSMUSG00000086136</t>
  </si>
  <si>
    <t>Gm12718</t>
  </si>
  <si>
    <t>ENSMUSG00000030720</t>
  </si>
  <si>
    <t>Cln3</t>
  </si>
  <si>
    <t>ENSMUSG00000078234</t>
  </si>
  <si>
    <t>Klhdc7a</t>
  </si>
  <si>
    <t>ENSMUSG00000032740</t>
  </si>
  <si>
    <t>Ccdc88a</t>
  </si>
  <si>
    <t>ENSMUSG00000047181</t>
  </si>
  <si>
    <t>Samd14</t>
  </si>
  <si>
    <t>ENSMUSG00000054728</t>
  </si>
  <si>
    <t>Phactr1</t>
  </si>
  <si>
    <t>ENSMUSG00000004902</t>
  </si>
  <si>
    <t>Slc25a18</t>
  </si>
  <si>
    <t>ENSMUSG00000032782</t>
  </si>
  <si>
    <t>Cntrob</t>
  </si>
  <si>
    <t>ENSMUSG00000057722</t>
  </si>
  <si>
    <t>Lepr</t>
  </si>
  <si>
    <t>ENSMUSG00000020612</t>
  </si>
  <si>
    <t>Prkar1a</t>
  </si>
  <si>
    <t>ENSMUSG00000025153</t>
  </si>
  <si>
    <t>Fasn</t>
  </si>
  <si>
    <t>ENSMUSG00000030255</t>
  </si>
  <si>
    <t>Sspn</t>
  </si>
  <si>
    <t>ENSMUSG00000028240</t>
  </si>
  <si>
    <t>Cyp7a1</t>
  </si>
  <si>
    <t>ENSMUSG00000020849</t>
  </si>
  <si>
    <t>Ywhae</t>
  </si>
  <si>
    <t>ENSMUSG00000051735</t>
  </si>
  <si>
    <t>Rinl</t>
  </si>
  <si>
    <t>Mical3</t>
  </si>
  <si>
    <t>ENSMUSG00000022636</t>
  </si>
  <si>
    <t>Alcam</t>
  </si>
  <si>
    <t>ENSMUSG00000040283</t>
  </si>
  <si>
    <t>Btnl9</t>
  </si>
  <si>
    <t>ENSMUSG00000087070</t>
  </si>
  <si>
    <t>Gm12505</t>
  </si>
  <si>
    <t>ENSMUSG00000032092</t>
  </si>
  <si>
    <t>Mpzl2</t>
  </si>
  <si>
    <t>ENSMUSG00000078622</t>
  </si>
  <si>
    <t>Ccdc47</t>
  </si>
  <si>
    <t>ENSMUSG00000026600</t>
  </si>
  <si>
    <t>Soat1</t>
  </si>
  <si>
    <t>ENSMUSG00000022878</t>
  </si>
  <si>
    <t>Adipoq</t>
  </si>
  <si>
    <t>ENSMUSG00000042985</t>
  </si>
  <si>
    <t>Upk3b</t>
  </si>
  <si>
    <t>ENSMUSG00000029816</t>
  </si>
  <si>
    <t>Gpnmb</t>
  </si>
  <si>
    <t>ENSMUSG00000030707</t>
  </si>
  <si>
    <t>Coro1a</t>
  </si>
  <si>
    <t>ENSMUSG00000051331</t>
  </si>
  <si>
    <t>Cacna1c</t>
  </si>
  <si>
    <t>ENSMUSG00000068463</t>
  </si>
  <si>
    <t>B630019A10Rik</t>
  </si>
  <si>
    <t>ENSMUSG00000027422</t>
  </si>
  <si>
    <t>Rrbp1</t>
  </si>
  <si>
    <t>ENSMUSG00000024371</t>
  </si>
  <si>
    <t>C2</t>
  </si>
  <si>
    <t>ENSMUSG00000051748</t>
  </si>
  <si>
    <t>ENSMUSG00000034566</t>
  </si>
  <si>
    <t>Atp5h</t>
  </si>
  <si>
    <t>ENSMUSG00000057219</t>
  </si>
  <si>
    <t>Armc7</t>
  </si>
  <si>
    <t>ENSMUSG00000056735</t>
  </si>
  <si>
    <t>A930024E05Rik</t>
  </si>
  <si>
    <t>ENSMUSG00000042675</t>
  </si>
  <si>
    <t>Ypel3</t>
  </si>
  <si>
    <t>ENSMUSG00000063171</t>
  </si>
  <si>
    <t>ENSMUSG00000027463</t>
  </si>
  <si>
    <t>Slc52a3</t>
  </si>
  <si>
    <t>ENSMUSG00000044145</t>
  </si>
  <si>
    <t>1810024B03Rik</t>
  </si>
  <si>
    <t>ENSMUSG00000028180</t>
  </si>
  <si>
    <t>Zranb2</t>
  </si>
  <si>
    <t>ENSMUSG00000074657</t>
  </si>
  <si>
    <t>Kif5a</t>
  </si>
  <si>
    <t>ENSMUSG00000034158</t>
  </si>
  <si>
    <t>Lrrc58</t>
  </si>
  <si>
    <t>ENSMUSG00000020737</t>
  </si>
  <si>
    <t>ENSMUSG00000041695</t>
  </si>
  <si>
    <t>Kcnj2</t>
  </si>
  <si>
    <t>ENSMUSG00000029246</t>
  </si>
  <si>
    <t>Ppat</t>
  </si>
  <si>
    <t>ENSMUSG00000030225</t>
  </si>
  <si>
    <t>Dera</t>
  </si>
  <si>
    <t>ENSMUSG00000037411</t>
  </si>
  <si>
    <t>Serpine1</t>
  </si>
  <si>
    <t>ENSMUSG00000078503</t>
  </si>
  <si>
    <t>ENSMUSG00000020713</t>
  </si>
  <si>
    <t>Gh</t>
  </si>
  <si>
    <t>ENSMUSG00000087150</t>
  </si>
  <si>
    <t>BC064078</t>
  </si>
  <si>
    <t>ENSMUSG00000044017</t>
  </si>
  <si>
    <t>ENSMUSG00000042606</t>
  </si>
  <si>
    <t>Hirip3</t>
  </si>
  <si>
    <t>ENSMUSG00000017664</t>
  </si>
  <si>
    <t>Slc35c2</t>
  </si>
  <si>
    <t>ENSMUSG00000030157</t>
  </si>
  <si>
    <t>Clec2d</t>
  </si>
  <si>
    <t>ENSMUSG00000029716</t>
  </si>
  <si>
    <t>Tfr2</t>
  </si>
  <si>
    <t>ENSMUSG00000029919</t>
  </si>
  <si>
    <t>Hpgds</t>
  </si>
  <si>
    <t>ENSMUSG00000057286</t>
  </si>
  <si>
    <t>St6galnac2</t>
  </si>
  <si>
    <t>ENSMUSG00000020186</t>
  </si>
  <si>
    <t>Csrp2</t>
  </si>
  <si>
    <t>ENSMUSG00000056962</t>
  </si>
  <si>
    <t>Jmjd6</t>
  </si>
  <si>
    <t>ENSMUSG00000037166</t>
  </si>
  <si>
    <t>Ppp1r14a</t>
  </si>
  <si>
    <t>ENSMUSG00000079144</t>
  </si>
  <si>
    <t>A130010J15Rik</t>
  </si>
  <si>
    <t>ENSMUSG00000030162</t>
  </si>
  <si>
    <t>Olr1</t>
  </si>
  <si>
    <t>ENSMUSG00000025856</t>
  </si>
  <si>
    <t>Pdgfa</t>
  </si>
  <si>
    <t>ENSMUSG00000042589</t>
  </si>
  <si>
    <t>Cux2</t>
  </si>
  <si>
    <t>ENSMUSG00000026639</t>
  </si>
  <si>
    <t>Lamb3</t>
  </si>
  <si>
    <t>ENSMUSG00000057181</t>
  </si>
  <si>
    <t>5730455P16Rik</t>
  </si>
  <si>
    <t>ENSMUSG00000040751</t>
  </si>
  <si>
    <t>Lat2</t>
  </si>
  <si>
    <t>ENSMUSG00000057751</t>
  </si>
  <si>
    <t>Megf6</t>
  </si>
  <si>
    <t>ENSMUSG00000030187</t>
  </si>
  <si>
    <t>Klra2</t>
  </si>
  <si>
    <t>ENSMUSG00000024481</t>
  </si>
  <si>
    <t>ENSMUSG00000041199</t>
  </si>
  <si>
    <t>Rpusd1</t>
  </si>
  <si>
    <t>ENSMUSG00000075033</t>
  </si>
  <si>
    <t>Nxpe3</t>
  </si>
  <si>
    <t>ENSMUSG00000050164</t>
  </si>
  <si>
    <t>Mchr1</t>
  </si>
  <si>
    <t>ENSMUSG00000002847</t>
  </si>
  <si>
    <t>Pla1a</t>
  </si>
  <si>
    <t>ENSMUSG00000024053</t>
  </si>
  <si>
    <t>Emilin2</t>
  </si>
  <si>
    <t>ENSMUSG00000003955</t>
  </si>
  <si>
    <t>Fam162a</t>
  </si>
  <si>
    <t>ENSMUSG00000096349</t>
  </si>
  <si>
    <t>Gm22513</t>
  </si>
  <si>
    <t>AC121821.1</t>
  </si>
  <si>
    <t>ENSMUSG00000024976</t>
  </si>
  <si>
    <t>Shoc2</t>
  </si>
  <si>
    <t>ENSMUSG00000046070</t>
  </si>
  <si>
    <t>Igfals</t>
  </si>
  <si>
    <t>ENSMUSG00000003665</t>
  </si>
  <si>
    <t>Has1</t>
  </si>
  <si>
    <t>ENSMUSG00000034820</t>
  </si>
  <si>
    <t>Cpsf7</t>
  </si>
  <si>
    <t>ENSMUSG00000090942</t>
  </si>
  <si>
    <t>F830016B08Rik</t>
  </si>
  <si>
    <t>ENSMUSG00000024427</t>
  </si>
  <si>
    <t>Spry4</t>
  </si>
  <si>
    <t>ENSMUSG00000022516</t>
  </si>
  <si>
    <t>Nudt16l1</t>
  </si>
  <si>
    <t>ENSMUSG00000034022</t>
  </si>
  <si>
    <t>Cpsf1</t>
  </si>
  <si>
    <t>ENSMUSG00000090291</t>
  </si>
  <si>
    <t>Lrrc10b</t>
  </si>
  <si>
    <t>ENSMUSG00000076281</t>
  </si>
  <si>
    <t>Gm24270</t>
  </si>
  <si>
    <t>ENSMUSG00000033417</t>
  </si>
  <si>
    <t>Cacul1</t>
  </si>
  <si>
    <t>ENSMUSG00000049882</t>
  </si>
  <si>
    <t>ENSMUSG00000034295</t>
  </si>
  <si>
    <t>Fhod3</t>
  </si>
  <si>
    <t>ENSMUSG00000048799</t>
  </si>
  <si>
    <t>Cep120</t>
  </si>
  <si>
    <t>ENSMUSG00000034300</t>
  </si>
  <si>
    <t>Fam53c</t>
  </si>
  <si>
    <t>ENSMUSG00000025024</t>
  </si>
  <si>
    <t>Smndc1</t>
  </si>
  <si>
    <t>ENSMUSG00000095567</t>
  </si>
  <si>
    <t>Noc2l</t>
  </si>
  <si>
    <t>ENSMUSG00000022463</t>
  </si>
  <si>
    <t>Srebf2</t>
  </si>
  <si>
    <t>ENSMUSG00000035692</t>
  </si>
  <si>
    <t>Isg15</t>
  </si>
  <si>
    <t>ENSMUSG00000033207</t>
  </si>
  <si>
    <t>Mamdc2</t>
  </si>
  <si>
    <t>ENSMUSG00000023885</t>
  </si>
  <si>
    <t>Thbs2</t>
  </si>
  <si>
    <t>ENSMUSG00000024049</t>
  </si>
  <si>
    <t>Myom1</t>
  </si>
  <si>
    <t>ENSMUSG00000088609</t>
  </si>
  <si>
    <t>Gm24187</t>
  </si>
  <si>
    <t>ENSMUSG00000023886</t>
  </si>
  <si>
    <t>Smoc2</t>
  </si>
  <si>
    <t>ENSMUSG00000022894</t>
  </si>
  <si>
    <t>Adamts5</t>
  </si>
  <si>
    <t>ENSMUSG00000056671</t>
  </si>
  <si>
    <t>Prelid2</t>
  </si>
  <si>
    <t>ENSMUSG00000055782</t>
  </si>
  <si>
    <t>Abcd2</t>
  </si>
  <si>
    <t>ENSMUSG00000024759</t>
  </si>
  <si>
    <t>Atl3</t>
  </si>
  <si>
    <t>ENSMUSG00000023915</t>
  </si>
  <si>
    <t>Tnfrsf21</t>
  </si>
  <si>
    <t>ENSMUSG00000071604</t>
  </si>
  <si>
    <t>Fam189a2</t>
  </si>
  <si>
    <t>ENSMUSG00000067225</t>
  </si>
  <si>
    <t>Cyp2c54</t>
  </si>
  <si>
    <t>ENSMUSG00000042834</t>
  </si>
  <si>
    <t>Nrep</t>
  </si>
  <si>
    <t>ENSMUSG00000006850</t>
  </si>
  <si>
    <t>Tmco6</t>
  </si>
  <si>
    <t>ENSMUSG00000047259</t>
  </si>
  <si>
    <t>Mc4r</t>
  </si>
  <si>
    <t>ENSMUSG00000025732</t>
  </si>
  <si>
    <t>ENSMUSG00000023963</t>
  </si>
  <si>
    <t>Cyp39a1</t>
  </si>
  <si>
    <t>ENSMUSG00000005370</t>
  </si>
  <si>
    <t>Msh6</t>
  </si>
  <si>
    <t>ENSMUSG00000035783</t>
  </si>
  <si>
    <t>Acta2</t>
  </si>
  <si>
    <t>ENSMUSG00000037579</t>
  </si>
  <si>
    <t>Kcnh3</t>
  </si>
  <si>
    <t>ENSMUSG00000094655</t>
  </si>
  <si>
    <t>Gm25360</t>
  </si>
  <si>
    <t>ENSMUSG00000096975</t>
  </si>
  <si>
    <t>ENSMUSG00000097815</t>
  </si>
  <si>
    <t>ENSMUSG00000096945</t>
  </si>
  <si>
    <t>ENSMUSG00000096979</t>
  </si>
  <si>
    <t>Marc1</t>
  </si>
  <si>
    <t>ENSMUSG00000062417</t>
  </si>
  <si>
    <t>ENSMUSG00000089672</t>
  </si>
  <si>
    <t>ENSMUSG00000092984</t>
  </si>
  <si>
    <t>ENSMUSG00000064168</t>
  </si>
  <si>
    <t>ENSMUSG00000062808</t>
  </si>
  <si>
    <t>ENSMUSG00000091747</t>
  </si>
  <si>
    <t>ENSEMBLE</t>
  </si>
  <si>
    <t>logFC.CrossSXL</t>
  </si>
  <si>
    <t>logFC.CrossSXL.DietL</t>
  </si>
  <si>
    <t>Cross</t>
  </si>
  <si>
    <t>logFC.CrossSXL.SexM</t>
  </si>
  <si>
    <t>logFC.CrossSXL.DietL.SexM</t>
  </si>
  <si>
    <t>Gene</t>
  </si>
  <si>
    <t>Cross*Diet</t>
  </si>
  <si>
    <t>Cross*Sex</t>
  </si>
  <si>
    <t>Cross*Sex*Diet</t>
  </si>
  <si>
    <t>P-Value</t>
  </si>
  <si>
    <t>Log2FC</t>
  </si>
  <si>
    <t>High Fat Female</t>
  </si>
  <si>
    <t>Low Fat Female</t>
  </si>
  <si>
    <t>High Fat Male</t>
  </si>
  <si>
    <t>Low Fat Male</t>
  </si>
  <si>
    <t>Log2(SXL/LXS)</t>
  </si>
  <si>
    <t>ENSMUSG00000003178</t>
  </si>
  <si>
    <t>ENSMUSG00000093077</t>
  </si>
  <si>
    <t>ENSMUSG00000098148</t>
  </si>
  <si>
    <t>ENSMUSG00000078484</t>
  </si>
  <si>
    <t>ENSMUSG00000073617</t>
  </si>
  <si>
    <t>ENSMUSG00000093098</t>
  </si>
  <si>
    <t>ß</t>
  </si>
  <si>
    <t>NA</t>
  </si>
  <si>
    <t>Mll1</t>
  </si>
  <si>
    <t>Aim1l</t>
  </si>
  <si>
    <t>Hn1</t>
  </si>
  <si>
    <t>4833403I15Rik</t>
  </si>
  <si>
    <t>Fam195a</t>
  </si>
  <si>
    <t>Mki67ip</t>
  </si>
  <si>
    <t>Casc5</t>
  </si>
  <si>
    <t>1300002K09Rik</t>
  </si>
  <si>
    <t>Tceb3</t>
  </si>
  <si>
    <t>2810007J24Rik</t>
  </si>
  <si>
    <t>Gpr124</t>
  </si>
  <si>
    <t>Gpr56</t>
  </si>
  <si>
    <t>4930529M08Rik</t>
  </si>
  <si>
    <t>4930427A07Rik</t>
  </si>
  <si>
    <t>Hiatl1</t>
  </si>
  <si>
    <t>Ccdc111</t>
  </si>
  <si>
    <t>Gpr133</t>
  </si>
  <si>
    <t>Ear11</t>
  </si>
  <si>
    <t>Selrc1</t>
  </si>
  <si>
    <t>Mettl21d</t>
  </si>
  <si>
    <t>1100001G20Rik</t>
  </si>
  <si>
    <t>Hbb-b1</t>
  </si>
  <si>
    <t>Gm5062</t>
  </si>
  <si>
    <t>Gpr114</t>
  </si>
  <si>
    <t>Gm10116</t>
  </si>
  <si>
    <t>Lilrb4</t>
  </si>
  <si>
    <t>Rps4y2</t>
  </si>
  <si>
    <t>Chi3l1</t>
  </si>
  <si>
    <t>Gm13251</t>
  </si>
  <si>
    <t>2610002J02Rik</t>
  </si>
  <si>
    <t>Hbb-b2</t>
  </si>
  <si>
    <t>C230081A13Rik</t>
  </si>
  <si>
    <t>Hmga1-rs1</t>
  </si>
  <si>
    <t>Klhl17</t>
  </si>
  <si>
    <t>Gm13225</t>
  </si>
  <si>
    <t>E230015J15Rik</t>
  </si>
  <si>
    <t>Gp49a</t>
  </si>
  <si>
    <t>3110047P20Rik</t>
  </si>
  <si>
    <t>D17H6S56E-5</t>
  </si>
  <si>
    <t>Mir5115</t>
  </si>
  <si>
    <t>Mir5105</t>
  </si>
  <si>
    <t>Gm22641</t>
  </si>
  <si>
    <t>Gm13202</t>
  </si>
  <si>
    <t>AC154486.1</t>
  </si>
  <si>
    <t>AL627077.2</t>
  </si>
  <si>
    <t>AC137938.1</t>
  </si>
  <si>
    <t>AC136008.1</t>
  </si>
  <si>
    <t>AC136215.1</t>
  </si>
  <si>
    <t>RP23-267D22.1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7" applyNumberFormat="0" applyFill="0" applyAlignment="0" applyProtection="0"/>
    <xf numFmtId="0" fontId="4" fillId="0" borderId="18" applyNumberFormat="0" applyFill="0" applyAlignment="0" applyProtection="0"/>
    <xf numFmtId="0" fontId="5" fillId="0" borderId="19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20" applyNumberFormat="0" applyAlignment="0" applyProtection="0"/>
    <xf numFmtId="0" fontId="10" fillId="6" borderId="21" applyNumberFormat="0" applyAlignment="0" applyProtection="0"/>
    <xf numFmtId="0" fontId="11" fillId="6" borderId="20" applyNumberFormat="0" applyAlignment="0" applyProtection="0"/>
    <xf numFmtId="0" fontId="12" fillId="0" borderId="22" applyNumberFormat="0" applyFill="0" applyAlignment="0" applyProtection="0"/>
    <xf numFmtId="0" fontId="13" fillId="7" borderId="23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25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24" applyNumberFormat="0" applyFont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165" fontId="0" fillId="0" borderId="1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6" xfId="0" applyBorder="1"/>
    <xf numFmtId="165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41"/>
    <xf numFmtId="0" fontId="0" fillId="0" borderId="27" xfId="0" applyBorder="1" applyAlignment="1">
      <alignment horizontal="center"/>
    </xf>
    <xf numFmtId="0" fontId="1" fillId="0" borderId="26" xfId="41" applyBorder="1"/>
    <xf numFmtId="0" fontId="1" fillId="0" borderId="0" xfId="41" applyNumberFormat="1" applyAlignment="1">
      <alignment horizontal="center"/>
    </xf>
    <xf numFmtId="0" fontId="1" fillId="0" borderId="0" xfId="41" applyAlignment="1">
      <alignment horizontal="center"/>
    </xf>
    <xf numFmtId="164" fontId="1" fillId="0" borderId="2" xfId="41" applyNumberFormat="1" applyBorder="1" applyAlignment="1">
      <alignment horizontal="center"/>
    </xf>
    <xf numFmtId="164" fontId="1" fillId="0" borderId="1" xfId="41" applyNumberFormat="1" applyBorder="1" applyAlignment="1">
      <alignment horizontal="center"/>
    </xf>
    <xf numFmtId="164" fontId="1" fillId="0" borderId="3" xfId="41" applyNumberFormat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165" fontId="0" fillId="0" borderId="31" xfId="0" applyNumberFormat="1" applyBorder="1" applyAlignment="1">
      <alignment horizontal="center"/>
    </xf>
    <xf numFmtId="165" fontId="0" fillId="0" borderId="32" xfId="0" applyNumberFormat="1" applyBorder="1" applyAlignment="1">
      <alignment horizontal="center"/>
    </xf>
    <xf numFmtId="165" fontId="0" fillId="0" borderId="3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25000000}"/>
    <cellStyle name="Note 2" xfId="42" xr:uid="{00000000-0005-0000-0000-000026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4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B3:O429" totalsRowShown="0" dataDxfId="47">
  <autoFilter ref="B3:O429" xr:uid="{00000000-0009-0000-0100-000002000000}"/>
  <sortState xmlns:xlrd2="http://schemas.microsoft.com/office/spreadsheetml/2017/richdata2" ref="B4:O410">
    <sortCondition ref="K3:K410"/>
  </sortState>
  <tableColumns count="14">
    <tableColumn id="2" xr3:uid="{00000000-0010-0000-0000-000002000000}" name="Gene" dataDxfId="46"/>
    <tableColumn id="1" xr3:uid="{00000000-0010-0000-0000-000001000000}" name="ENSEMBLE" dataDxfId="45"/>
    <tableColumn id="3" xr3:uid="{00000000-0010-0000-0000-000003000000}" name="Cross" dataDxfId="44"/>
    <tableColumn id="4" xr3:uid="{00000000-0010-0000-0000-000004000000}" name="Cross*Diet" dataDxfId="43"/>
    <tableColumn id="5" xr3:uid="{00000000-0010-0000-0000-000005000000}" name="Cross*Sex" dataDxfId="42"/>
    <tableColumn id="6" xr3:uid="{00000000-0010-0000-0000-000006000000}" name="Cross*Sex*Diet" dataDxfId="41"/>
    <tableColumn id="7" xr3:uid="{00000000-0010-0000-0000-000007000000}" name="logFC.CrossSXL" dataDxfId="40"/>
    <tableColumn id="8" xr3:uid="{00000000-0010-0000-0000-000008000000}" name="logFC.CrossSXL.DietL" dataDxfId="39"/>
    <tableColumn id="9" xr3:uid="{00000000-0010-0000-0000-000009000000}" name="logFC.CrossSXL.SexM" dataDxfId="38"/>
    <tableColumn id="10" xr3:uid="{00000000-0010-0000-0000-00000A000000}" name="logFC.CrossSXL.DietL.SexM" dataDxfId="37"/>
    <tableColumn id="11" xr3:uid="{00000000-0010-0000-0000-00000B000000}" name="High Fat Female" dataDxfId="36" dataCellStyle="Normal"/>
    <tableColumn id="12" xr3:uid="{00000000-0010-0000-0000-00000C000000}" name="Low Fat Female" dataDxfId="35" dataCellStyle="Normal"/>
    <tableColumn id="13" xr3:uid="{00000000-0010-0000-0000-00000D000000}" name="High Fat Male" dataDxfId="34" dataCellStyle="Normal"/>
    <tableColumn id="14" xr3:uid="{00000000-0010-0000-0000-00000E000000}" name="Low Fat Male" dataDxfId="33" dataCellStyle="Normal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6000000}" name="Table24" displayName="Table24" ref="B3:O206" totalsRowShown="0" dataDxfId="32">
  <autoFilter ref="B3:O206" xr:uid="{00000000-0009-0000-0100-000003000000}"/>
  <sortState xmlns:xlrd2="http://schemas.microsoft.com/office/spreadsheetml/2017/richdata2" ref="B4:O206">
    <sortCondition ref="K3:K206"/>
  </sortState>
  <tableColumns count="14">
    <tableColumn id="2" xr3:uid="{00000000-0010-0000-0600-000002000000}" name="Gene" dataDxfId="31"/>
    <tableColumn id="1" xr3:uid="{00000000-0010-0000-0600-000001000000}" name="ENSEMBLE" dataDxfId="30"/>
    <tableColumn id="3" xr3:uid="{00000000-0010-0000-0600-000003000000}" name="Cross" dataDxfId="29"/>
    <tableColumn id="4" xr3:uid="{00000000-0010-0000-0600-000004000000}" name="Cross*Diet" dataDxfId="28"/>
    <tableColumn id="5" xr3:uid="{00000000-0010-0000-0600-000005000000}" name="Cross*Sex" dataDxfId="27"/>
    <tableColumn id="6" xr3:uid="{00000000-0010-0000-0600-000006000000}" name="Cross*Sex*Diet" dataDxfId="26"/>
    <tableColumn id="7" xr3:uid="{00000000-0010-0000-0600-000007000000}" name="logFC.CrossSXL" dataDxfId="25"/>
    <tableColumn id="8" xr3:uid="{00000000-0010-0000-0600-000008000000}" name="logFC.CrossSXL.DietL" dataDxfId="24"/>
    <tableColumn id="9" xr3:uid="{00000000-0010-0000-0600-000009000000}" name="logFC.CrossSXL.SexM" dataDxfId="23"/>
    <tableColumn id="10" xr3:uid="{00000000-0010-0000-0600-00000A000000}" name="logFC.CrossSXL.DietL.SexM" dataDxfId="22"/>
    <tableColumn id="11" xr3:uid="{00000000-0010-0000-0600-00000B000000}" name="High Fat Female" dataDxfId="21" dataCellStyle="Normal"/>
    <tableColumn id="12" xr3:uid="{00000000-0010-0000-0600-00000C000000}" name="Low Fat Female" dataDxfId="20" dataCellStyle="Normal"/>
    <tableColumn id="13" xr3:uid="{00000000-0010-0000-0600-00000D000000}" name="High Fat Male" dataDxfId="19" dataCellStyle="Normal"/>
    <tableColumn id="14" xr3:uid="{00000000-0010-0000-0600-00000E000000}" name="Low Fat Male" dataDxfId="18" dataCellStyle="Norm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C000000}" name="Table215" displayName="Table215" ref="B3:O127" totalsRowShown="0" dataDxfId="17">
  <autoFilter ref="B3:O127" xr:uid="{00000000-0009-0000-0100-00000E000000}"/>
  <sortState xmlns:xlrd2="http://schemas.microsoft.com/office/spreadsheetml/2017/richdata2" ref="B4:O410">
    <sortCondition ref="K3:K410"/>
  </sortState>
  <tableColumns count="14">
    <tableColumn id="2" xr3:uid="{00000000-0010-0000-0C00-000002000000}" name="Gene" dataDxfId="14"/>
    <tableColumn id="1" xr3:uid="{00000000-0010-0000-0C00-000001000000}" name="ENSEMBLE" dataDxfId="13"/>
    <tableColumn id="3" xr3:uid="{00000000-0010-0000-0C00-000003000000}" name="Cross" dataDxfId="12"/>
    <tableColumn id="4" xr3:uid="{00000000-0010-0000-0C00-000004000000}" name="Cross*Diet" dataDxfId="11"/>
    <tableColumn id="5" xr3:uid="{00000000-0010-0000-0C00-000005000000}" name="Cross*Sex" dataDxfId="10"/>
    <tableColumn id="6" xr3:uid="{00000000-0010-0000-0C00-000006000000}" name="Cross*Sex*Diet" dataDxfId="9"/>
    <tableColumn id="7" xr3:uid="{00000000-0010-0000-0C00-000007000000}" name="logFC.CrossSXL" dataDxfId="8"/>
    <tableColumn id="8" xr3:uid="{00000000-0010-0000-0C00-000008000000}" name="logFC.CrossSXL.DietL" dataDxfId="7"/>
    <tableColumn id="9" xr3:uid="{00000000-0010-0000-0C00-000009000000}" name="logFC.CrossSXL.SexM" dataDxfId="6"/>
    <tableColumn id="10" xr3:uid="{00000000-0010-0000-0C00-00000A000000}" name="logFC.CrossSXL.DietL.SexM" dataDxfId="5"/>
    <tableColumn id="11" xr3:uid="{00000000-0010-0000-0C00-00000B000000}" name="High Fat Female" dataDxfId="4" dataCellStyle="Normal"/>
    <tableColumn id="12" xr3:uid="{00000000-0010-0000-0C00-00000C000000}" name="Low Fat Female" dataDxfId="3" dataCellStyle="Normal"/>
    <tableColumn id="13" xr3:uid="{00000000-0010-0000-0C00-00000D000000}" name="High Fat Male" dataDxfId="16" dataCellStyle="Normal"/>
    <tableColumn id="14" xr3:uid="{00000000-0010-0000-0C00-00000E000000}" name="Low Fat Male" dataDxfId="15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429"/>
  <sheetViews>
    <sheetView workbookViewId="0">
      <selection activeCell="B31" sqref="B31"/>
    </sheetView>
  </sheetViews>
  <sheetFormatPr baseColWidth="10" defaultColWidth="11" defaultRowHeight="16" x14ac:dyDescent="0.2"/>
  <cols>
    <col min="2" max="2" width="14.1640625" bestFit="1" customWidth="1"/>
    <col min="3" max="3" width="21" bestFit="1" customWidth="1"/>
    <col min="4" max="4" width="8" bestFit="1" customWidth="1"/>
    <col min="5" max="5" width="12.5" bestFit="1" customWidth="1"/>
    <col min="6" max="6" width="12" bestFit="1" customWidth="1"/>
    <col min="7" max="7" width="16.5" bestFit="1" customWidth="1"/>
    <col min="8" max="8" width="16" bestFit="1" customWidth="1"/>
    <col min="9" max="9" width="21" bestFit="1" customWidth="1"/>
    <col min="10" max="10" width="21.33203125" bestFit="1" customWidth="1"/>
    <col min="11" max="11" width="26.33203125" bestFit="1" customWidth="1"/>
    <col min="12" max="12" width="17.33203125" bestFit="1" customWidth="1"/>
    <col min="13" max="13" width="16.83203125" bestFit="1" customWidth="1"/>
    <col min="14" max="14" width="15.33203125" bestFit="1" customWidth="1"/>
    <col min="15" max="15" width="14.83203125" bestFit="1" customWidth="1"/>
  </cols>
  <sheetData>
    <row r="1" spans="2:16" ht="17" thickBot="1" x14ac:dyDescent="0.25"/>
    <row r="2" spans="2:16" ht="17" thickBot="1" x14ac:dyDescent="0.25">
      <c r="D2" s="49" t="s">
        <v>1373</v>
      </c>
      <c r="E2" s="50"/>
      <c r="F2" s="50"/>
      <c r="G2" s="51"/>
      <c r="H2" s="52" t="s">
        <v>1374</v>
      </c>
      <c r="I2" s="50"/>
      <c r="J2" s="50"/>
      <c r="K2" s="53"/>
      <c r="L2" s="49" t="s">
        <v>1379</v>
      </c>
      <c r="M2" s="50"/>
      <c r="N2" s="50"/>
      <c r="O2" s="51"/>
    </row>
    <row r="3" spans="2:16" ht="17" thickBot="1" x14ac:dyDescent="0.25">
      <c r="B3" t="s">
        <v>1369</v>
      </c>
      <c r="C3" t="s">
        <v>1363</v>
      </c>
      <c r="D3" s="9" t="s">
        <v>1366</v>
      </c>
      <c r="E3" s="10" t="s">
        <v>1370</v>
      </c>
      <c r="F3" s="10" t="s">
        <v>1371</v>
      </c>
      <c r="G3" s="11" t="s">
        <v>1372</v>
      </c>
      <c r="H3" s="40" t="s">
        <v>1364</v>
      </c>
      <c r="I3" s="41" t="s">
        <v>1365</v>
      </c>
      <c r="J3" s="41" t="s">
        <v>1367</v>
      </c>
      <c r="K3" s="42" t="s">
        <v>1368</v>
      </c>
      <c r="L3" s="9" t="s">
        <v>1375</v>
      </c>
      <c r="M3" s="10" t="s">
        <v>1376</v>
      </c>
      <c r="N3" s="10" t="s">
        <v>1377</v>
      </c>
      <c r="O3" s="11" t="s">
        <v>1378</v>
      </c>
    </row>
    <row r="4" spans="2:16" x14ac:dyDescent="0.2">
      <c r="B4" s="1" t="s">
        <v>766</v>
      </c>
      <c r="C4" t="s">
        <v>765</v>
      </c>
      <c r="D4" s="4">
        <v>0</v>
      </c>
      <c r="E4" s="3">
        <v>0</v>
      </c>
      <c r="F4" s="3">
        <v>0</v>
      </c>
      <c r="G4" s="5">
        <v>0</v>
      </c>
      <c r="H4" s="43">
        <v>1.9969424508959099</v>
      </c>
      <c r="I4" s="44">
        <v>-1.8954144412900999</v>
      </c>
      <c r="J4" s="44">
        <v>-1.55623441580713</v>
      </c>
      <c r="K4" s="45">
        <v>1.8476935872917799</v>
      </c>
      <c r="L4" s="17">
        <v>1.9963906630783801</v>
      </c>
      <c r="M4" s="13">
        <v>9.85817443206881E-2</v>
      </c>
      <c r="N4" s="13">
        <v>0.44352592460711199</v>
      </c>
      <c r="O4" s="14">
        <v>0.38601759902274502</v>
      </c>
      <c r="P4" s="15"/>
    </row>
    <row r="5" spans="2:16" x14ac:dyDescent="0.2">
      <c r="B5" s="1" t="s">
        <v>1415</v>
      </c>
      <c r="C5" t="s">
        <v>674</v>
      </c>
      <c r="D5" s="4">
        <v>6.0827250608630504E-6</v>
      </c>
      <c r="E5" s="3">
        <v>6.0827250608630504E-6</v>
      </c>
      <c r="F5" s="3">
        <v>0</v>
      </c>
      <c r="G5" s="5">
        <v>0</v>
      </c>
      <c r="H5" s="17">
        <v>-1.8092863652067299</v>
      </c>
      <c r="I5" s="13">
        <v>1.5138584472505201</v>
      </c>
      <c r="J5" s="13">
        <v>0.63515709886749006</v>
      </c>
      <c r="K5" s="14">
        <v>-1.1404556675826401</v>
      </c>
      <c r="L5" s="17">
        <v>-1.80038879932619</v>
      </c>
      <c r="M5" s="13">
        <v>-0.28969683569080201</v>
      </c>
      <c r="N5" s="13">
        <v>-1.2069514495367299</v>
      </c>
      <c r="O5" s="14">
        <v>-0.77381565696069099</v>
      </c>
      <c r="P5" s="2"/>
    </row>
    <row r="6" spans="2:16" x14ac:dyDescent="0.2">
      <c r="B6" s="1" t="s">
        <v>995</v>
      </c>
      <c r="C6" t="s">
        <v>994</v>
      </c>
      <c r="D6" s="4">
        <v>1.8248175182478101E-5</v>
      </c>
      <c r="E6" s="3">
        <v>1.8248175182478101E-5</v>
      </c>
      <c r="F6" s="3">
        <v>1.2165450121615101E-5</v>
      </c>
      <c r="G6" s="5">
        <v>6.0827250608630504E-6</v>
      </c>
      <c r="H6" s="17">
        <v>-1.0829923843842899</v>
      </c>
      <c r="I6" s="13">
        <v>1.1994636474568701</v>
      </c>
      <c r="J6" s="13">
        <v>0.81569488674799895</v>
      </c>
      <c r="K6" s="14">
        <v>-1.19130175743667</v>
      </c>
      <c r="L6" s="17">
        <v>-1.08386784265123</v>
      </c>
      <c r="M6" s="13">
        <v>7.9188817639861395E-2</v>
      </c>
      <c r="N6" s="13">
        <v>-0.28052089680660403</v>
      </c>
      <c r="O6" s="14">
        <v>-0.25110878472201797</v>
      </c>
      <c r="P6" s="2"/>
    </row>
    <row r="7" spans="2:16" x14ac:dyDescent="0.2">
      <c r="B7" s="29" t="s">
        <v>939</v>
      </c>
      <c r="C7" t="s">
        <v>938</v>
      </c>
      <c r="D7" s="4">
        <v>1.8248175182478101E-5</v>
      </c>
      <c r="E7" s="3">
        <v>1.2165450121615101E-5</v>
      </c>
      <c r="F7" s="3">
        <v>6.0827250608630504E-6</v>
      </c>
      <c r="G7" s="5">
        <v>6.0827250608630504E-6</v>
      </c>
      <c r="H7" s="17">
        <v>-2.53961502654438</v>
      </c>
      <c r="I7" s="13">
        <v>1.6763154653971299</v>
      </c>
      <c r="J7" s="13">
        <v>1.7893436182525599</v>
      </c>
      <c r="K7" s="14">
        <v>-1.06628695749751</v>
      </c>
      <c r="L7" s="17">
        <v>-2.5385310520934001</v>
      </c>
      <c r="M7" s="13">
        <v>-0.91226788910679202</v>
      </c>
      <c r="N7" s="13">
        <v>-0.75567894015137005</v>
      </c>
      <c r="O7" s="14">
        <v>-0.12949438373243699</v>
      </c>
      <c r="P7" s="2"/>
    </row>
    <row r="8" spans="2:16" x14ac:dyDescent="0.2">
      <c r="B8" s="1" t="s">
        <v>1001</v>
      </c>
      <c r="C8" t="s">
        <v>1000</v>
      </c>
      <c r="D8" s="4">
        <v>1.8248175182478101E-5</v>
      </c>
      <c r="E8" s="3">
        <v>0</v>
      </c>
      <c r="F8" s="3">
        <v>1.8248175182478101E-5</v>
      </c>
      <c r="G8" s="5">
        <v>0</v>
      </c>
      <c r="H8" s="17">
        <v>-2.18839593975961</v>
      </c>
      <c r="I8" s="13">
        <v>1.09616109469171</v>
      </c>
      <c r="J8" s="13">
        <v>2.46669488295933</v>
      </c>
      <c r="K8" s="14">
        <v>-1.85750566095869</v>
      </c>
      <c r="L8" s="17">
        <v>-2.18757642361996</v>
      </c>
      <c r="M8" s="13">
        <v>-1.10286801426139</v>
      </c>
      <c r="N8" s="13">
        <v>0.28108051841535803</v>
      </c>
      <c r="O8" s="14">
        <v>-0.48291810184988099</v>
      </c>
      <c r="P8" s="2"/>
    </row>
    <row r="9" spans="2:16" x14ac:dyDescent="0.2">
      <c r="B9" s="29" t="s">
        <v>282</v>
      </c>
      <c r="C9" t="s">
        <v>281</v>
      </c>
      <c r="D9" s="4">
        <v>1.03406326034117E-4</v>
      </c>
      <c r="E9" s="3">
        <v>9.1240875912390607E-5</v>
      </c>
      <c r="F9" s="3">
        <v>9.1240875912390607E-5</v>
      </c>
      <c r="G9" s="5">
        <v>3.6496350364956202E-5</v>
      </c>
      <c r="H9" s="17">
        <v>-1.1863588418063999</v>
      </c>
      <c r="I9" s="13">
        <v>1.4040480440768699</v>
      </c>
      <c r="J9" s="13">
        <v>1.4016390507993</v>
      </c>
      <c r="K9" s="14">
        <v>-1.2424721880657901</v>
      </c>
      <c r="L9" s="17">
        <v>-1.17720669281913</v>
      </c>
      <c r="M9" s="13">
        <v>0.21700918412275499</v>
      </c>
      <c r="N9" s="13">
        <v>0.18156805823765099</v>
      </c>
      <c r="O9" s="14">
        <v>0.385502126980798</v>
      </c>
      <c r="P9" s="2"/>
    </row>
    <row r="10" spans="2:16" x14ac:dyDescent="0.2">
      <c r="B10" s="29" t="s">
        <v>509</v>
      </c>
      <c r="C10" t="s">
        <v>508</v>
      </c>
      <c r="D10" s="4">
        <v>1.76399026764029E-4</v>
      </c>
      <c r="E10" s="3">
        <v>1.70316301703166E-4</v>
      </c>
      <c r="F10" s="3">
        <v>1.09489051094869E-4</v>
      </c>
      <c r="G10" s="5">
        <v>1.03406326034117E-4</v>
      </c>
      <c r="H10" s="17">
        <v>1.43644359035295</v>
      </c>
      <c r="I10" s="13">
        <v>-1.57026872720885</v>
      </c>
      <c r="J10" s="13">
        <v>-1.02347738641771</v>
      </c>
      <c r="K10" s="14">
        <v>1.2673441794354601</v>
      </c>
      <c r="L10" s="17">
        <v>1.4586582069049501</v>
      </c>
      <c r="M10" s="13">
        <v>-0.129697789532386</v>
      </c>
      <c r="N10" s="13">
        <v>0.41251620735498001</v>
      </c>
      <c r="O10" s="14">
        <v>0.10447099471195199</v>
      </c>
      <c r="P10" s="2"/>
    </row>
    <row r="11" spans="2:16" x14ac:dyDescent="0.2">
      <c r="B11" s="29" t="s">
        <v>873</v>
      </c>
      <c r="C11" t="s">
        <v>872</v>
      </c>
      <c r="D11" s="4">
        <v>2.3722627737221601E-4</v>
      </c>
      <c r="E11" s="3">
        <v>1.2773722627734701E-4</v>
      </c>
      <c r="F11" s="3">
        <v>2.2506082725060099E-4</v>
      </c>
      <c r="G11" s="5">
        <v>9.1240875912390607E-5</v>
      </c>
      <c r="H11" s="17">
        <v>1.8444656882697299</v>
      </c>
      <c r="I11" s="13">
        <v>-2.3515633083083101</v>
      </c>
      <c r="J11" s="13">
        <v>-1.7362820223325499</v>
      </c>
      <c r="K11" s="14">
        <v>2.7576510967538401</v>
      </c>
      <c r="L11" s="17">
        <v>1.8950112611702901</v>
      </c>
      <c r="M11" s="13">
        <v>-0.47952668319128899</v>
      </c>
      <c r="N11" s="13">
        <v>4.3116142232202399E-2</v>
      </c>
      <c r="O11" s="14">
        <v>0.50735368617378895</v>
      </c>
      <c r="P11" s="2"/>
    </row>
    <row r="12" spans="2:16" x14ac:dyDescent="0.2">
      <c r="B12" s="29" t="s">
        <v>875</v>
      </c>
      <c r="C12" t="s">
        <v>874</v>
      </c>
      <c r="D12" s="4">
        <v>2.3722627737221601E-4</v>
      </c>
      <c r="E12" s="3">
        <v>2.1897810218973699E-4</v>
      </c>
      <c r="F12" s="3">
        <v>1.76399026764029E-4</v>
      </c>
      <c r="G12" s="5">
        <v>1.70316301703166E-4</v>
      </c>
      <c r="H12" s="17">
        <v>1.0877945371898301</v>
      </c>
      <c r="I12" s="13">
        <v>-1.1905637413458701</v>
      </c>
      <c r="J12" s="13">
        <v>-0.82045897699283199</v>
      </c>
      <c r="K12" s="14">
        <v>1.0124477520417901</v>
      </c>
      <c r="L12" s="17">
        <v>1.0878023274597199</v>
      </c>
      <c r="M12" s="13">
        <v>-0.102780000354974</v>
      </c>
      <c r="N12" s="13">
        <v>0.26733085308376198</v>
      </c>
      <c r="O12" s="14">
        <v>8.9215559424407995E-2</v>
      </c>
      <c r="P12" s="2"/>
    </row>
    <row r="13" spans="2:16" x14ac:dyDescent="0.2">
      <c r="B13" s="1" t="s">
        <v>1063</v>
      </c>
      <c r="C13" t="s">
        <v>1062</v>
      </c>
      <c r="D13" s="4">
        <v>2.7980535279803498E-4</v>
      </c>
      <c r="E13" s="3">
        <v>1.5815085158155101E-4</v>
      </c>
      <c r="F13" s="3">
        <v>2.06812652068122E-4</v>
      </c>
      <c r="G13" s="5">
        <v>1.03406326034117E-4</v>
      </c>
      <c r="H13" s="17">
        <v>1.06588412495443</v>
      </c>
      <c r="I13" s="13">
        <v>-0.71005733109570901</v>
      </c>
      <c r="J13" s="13">
        <v>-0.83998126970034404</v>
      </c>
      <c r="K13" s="14">
        <v>0.72025278848568797</v>
      </c>
      <c r="L13" s="17">
        <v>1.0619290249156801</v>
      </c>
      <c r="M13" s="13">
        <v>0.34926817876548599</v>
      </c>
      <c r="N13" s="13">
        <v>0.23725608626329001</v>
      </c>
      <c r="O13" s="14">
        <v>0.22817631191854901</v>
      </c>
      <c r="P13" s="2"/>
    </row>
    <row r="14" spans="2:16" x14ac:dyDescent="0.2">
      <c r="B14" s="1" t="s">
        <v>1405</v>
      </c>
      <c r="C14" t="s">
        <v>99</v>
      </c>
      <c r="D14" s="4">
        <v>3.16301703162991E-4</v>
      </c>
      <c r="E14" s="3">
        <v>2.49391727493942E-4</v>
      </c>
      <c r="F14" s="3">
        <v>1.1557177615573201E-4</v>
      </c>
      <c r="G14" s="5">
        <v>1.8248175182478101E-5</v>
      </c>
      <c r="H14" s="17">
        <v>2.09054680286919</v>
      </c>
      <c r="I14" s="13">
        <v>-1.6790691634167101</v>
      </c>
      <c r="J14" s="13">
        <v>-0.99757587267213299</v>
      </c>
      <c r="K14" s="14">
        <v>1.65166316665627</v>
      </c>
      <c r="L14" s="17">
        <v>2.0945116955150902</v>
      </c>
      <c r="M14" s="13">
        <v>0.40058402381886499</v>
      </c>
      <c r="N14" s="13">
        <v>1.21331264581153</v>
      </c>
      <c r="O14" s="14">
        <v>1.0686547244117801</v>
      </c>
      <c r="P14" s="2"/>
    </row>
    <row r="15" spans="2:16" x14ac:dyDescent="0.2">
      <c r="B15" s="29" t="s">
        <v>55</v>
      </c>
      <c r="C15" t="s">
        <v>54</v>
      </c>
      <c r="D15" s="4">
        <v>3.83211678832152E-4</v>
      </c>
      <c r="E15" s="3">
        <v>1.1557177615573201E-4</v>
      </c>
      <c r="F15" s="3">
        <v>2.9197080291976102E-4</v>
      </c>
      <c r="G15" s="5">
        <v>9.1240875912390607E-5</v>
      </c>
      <c r="H15" s="17">
        <v>1.01695417229436</v>
      </c>
      <c r="I15" s="13">
        <v>-1.44311581265148</v>
      </c>
      <c r="J15" s="13">
        <v>-0.78728763134804902</v>
      </c>
      <c r="K15" s="14">
        <v>1.1510373246783601</v>
      </c>
      <c r="L15" s="17">
        <v>1.0222334423739601</v>
      </c>
      <c r="M15" s="13">
        <v>-0.37408486950790598</v>
      </c>
      <c r="N15" s="13">
        <v>0.22833591667740899</v>
      </c>
      <c r="O15" s="14">
        <v>-6.5024161713840206E-2</v>
      </c>
      <c r="P15" s="2"/>
    </row>
    <row r="16" spans="2:16" x14ac:dyDescent="0.2">
      <c r="B16" s="29" t="s">
        <v>762</v>
      </c>
      <c r="C16" t="s">
        <v>761</v>
      </c>
      <c r="D16" s="4">
        <v>4.4403892944033801E-4</v>
      </c>
      <c r="E16" s="3">
        <v>4.0754257907538199E-4</v>
      </c>
      <c r="F16" s="3">
        <v>4.0754257907538199E-4</v>
      </c>
      <c r="G16" s="5">
        <v>3.16301703162991E-4</v>
      </c>
      <c r="H16" s="17">
        <v>-1.1765183107598101</v>
      </c>
      <c r="I16" s="13">
        <v>0.98808785252196096</v>
      </c>
      <c r="J16" s="13">
        <v>0.979985041001455</v>
      </c>
      <c r="K16" s="14">
        <v>-0.99521557124800897</v>
      </c>
      <c r="L16" s="17">
        <v>-1.1749546213801101</v>
      </c>
      <c r="M16" s="13">
        <v>-0.18692766589318899</v>
      </c>
      <c r="N16" s="13">
        <v>-0.21061872225172201</v>
      </c>
      <c r="O16" s="14">
        <v>-0.19187484697917701</v>
      </c>
      <c r="P16" s="2"/>
    </row>
    <row r="17" spans="2:16" x14ac:dyDescent="0.2">
      <c r="B17" s="29" t="s">
        <v>6</v>
      </c>
      <c r="C17" t="s">
        <v>1357</v>
      </c>
      <c r="D17" s="4">
        <v>4.6228710462281603E-4</v>
      </c>
      <c r="E17" s="3">
        <v>4.0754257907538199E-4</v>
      </c>
      <c r="F17" s="3">
        <v>4.6228710462281603E-4</v>
      </c>
      <c r="G17" s="5">
        <v>1.9464720194650701E-4</v>
      </c>
      <c r="H17" s="17">
        <v>-1.30996496939657</v>
      </c>
      <c r="I17" s="13">
        <v>1.61856982347208</v>
      </c>
      <c r="J17" s="13">
        <v>1.3034981022560399</v>
      </c>
      <c r="K17" s="14">
        <v>-2.1458184134431399</v>
      </c>
      <c r="L17" s="17">
        <v>-1.3294962980879299</v>
      </c>
      <c r="M17" s="13">
        <v>0.30982602549392702</v>
      </c>
      <c r="N17" s="13">
        <v>-7.8247478552002196E-3</v>
      </c>
      <c r="O17" s="14">
        <v>-0.49144910730326002</v>
      </c>
      <c r="P17" s="2"/>
    </row>
    <row r="18" spans="2:16" x14ac:dyDescent="0.2">
      <c r="B18" s="29" t="s">
        <v>60</v>
      </c>
      <c r="C18" t="s">
        <v>59</v>
      </c>
      <c r="D18" s="4">
        <v>5.1703163017036103E-4</v>
      </c>
      <c r="E18" s="3">
        <v>4.9878345498788302E-4</v>
      </c>
      <c r="F18" s="3">
        <v>4.9878345498788302E-4</v>
      </c>
      <c r="G18" s="5">
        <v>4.6228710462281603E-4</v>
      </c>
      <c r="H18" s="17">
        <v>-1.5300090774164301</v>
      </c>
      <c r="I18" s="13">
        <v>1.7005974321699999</v>
      </c>
      <c r="J18" s="13">
        <v>1.64551304151542</v>
      </c>
      <c r="K18" s="14">
        <v>-1.9120015228287199</v>
      </c>
      <c r="L18" s="17">
        <v>-1.52402200912674</v>
      </c>
      <c r="M18" s="13">
        <v>8.5383426021747394E-2</v>
      </c>
      <c r="N18" s="13">
        <v>0.10118781134152099</v>
      </c>
      <c r="O18" s="14">
        <v>-8.43364872360651E-2</v>
      </c>
      <c r="P18" s="2"/>
    </row>
    <row r="19" spans="2:16" x14ac:dyDescent="0.2">
      <c r="B19" s="1" t="s">
        <v>1229</v>
      </c>
      <c r="C19" t="s">
        <v>1228</v>
      </c>
      <c r="D19" s="4">
        <v>5.5352798053531803E-4</v>
      </c>
      <c r="E19" s="3">
        <v>3.2846715328471699E-4</v>
      </c>
      <c r="F19" s="3">
        <v>1.03406326034117E-4</v>
      </c>
      <c r="G19" s="5">
        <v>7.2992700729912499E-5</v>
      </c>
      <c r="H19" s="17">
        <v>-1.5573826000076401</v>
      </c>
      <c r="I19" s="13">
        <v>2.1124574601789399</v>
      </c>
      <c r="J19" s="13">
        <v>0.55534528491014601</v>
      </c>
      <c r="K19" s="14">
        <v>-1.56942874415209</v>
      </c>
      <c r="L19" s="17">
        <v>-1.5558963868867499</v>
      </c>
      <c r="M19" s="13">
        <v>0.58927263493351101</v>
      </c>
      <c r="N19" s="13">
        <v>-0.999841317527283</v>
      </c>
      <c r="O19" s="14">
        <v>-0.45836037401316898</v>
      </c>
      <c r="P19" s="2"/>
    </row>
    <row r="20" spans="2:16" x14ac:dyDescent="0.2">
      <c r="B20" s="1" t="s">
        <v>77</v>
      </c>
      <c r="C20" t="s">
        <v>76</v>
      </c>
      <c r="D20" s="4">
        <v>6.2043795620436704E-4</v>
      </c>
      <c r="E20" s="3">
        <v>4.0754257907538199E-4</v>
      </c>
      <c r="F20" s="3">
        <v>4.6836982968367902E-4</v>
      </c>
      <c r="G20" s="5">
        <v>2.06812652068122E-4</v>
      </c>
      <c r="H20" s="17">
        <v>-1.3582007968733201</v>
      </c>
      <c r="I20" s="13">
        <v>0.79969286630095104</v>
      </c>
      <c r="J20" s="13">
        <v>1.6649116640546899</v>
      </c>
      <c r="K20" s="14">
        <v>-1.48581051839238</v>
      </c>
      <c r="L20" s="17">
        <v>-1.37167610325978</v>
      </c>
      <c r="M20" s="13">
        <v>-0.53309678871047805</v>
      </c>
      <c r="N20" s="13">
        <v>0.29735382961497903</v>
      </c>
      <c r="O20" s="14">
        <v>-0.36458214468110001</v>
      </c>
      <c r="P20" s="2"/>
    </row>
    <row r="21" spans="2:16" x14ac:dyDescent="0.2">
      <c r="B21" s="29" t="s">
        <v>90</v>
      </c>
      <c r="C21" t="s">
        <v>89</v>
      </c>
      <c r="D21" s="4">
        <v>6.9343065693427996E-4</v>
      </c>
      <c r="E21" s="3">
        <v>6.8734793187352804E-4</v>
      </c>
      <c r="F21" s="3">
        <v>4.6836982968367902E-4</v>
      </c>
      <c r="G21" s="5">
        <v>2.6155717761555702E-4</v>
      </c>
      <c r="H21" s="17">
        <v>-1.1667721006678</v>
      </c>
      <c r="I21" s="13">
        <v>1.2766049792721801</v>
      </c>
      <c r="J21" s="13">
        <v>1.51803653264144</v>
      </c>
      <c r="K21" s="14">
        <v>-2.0850386736973299</v>
      </c>
      <c r="L21" s="17">
        <v>-1.15186546434355</v>
      </c>
      <c r="M21" s="13">
        <v>0.25176327706418</v>
      </c>
      <c r="N21" s="13">
        <v>0.36707286400583899</v>
      </c>
      <c r="O21" s="14">
        <v>-0.46868449627005798</v>
      </c>
      <c r="P21" s="2"/>
    </row>
    <row r="22" spans="2:16" x14ac:dyDescent="0.2">
      <c r="B22" s="1" t="s">
        <v>590</v>
      </c>
      <c r="C22" t="s">
        <v>589</v>
      </c>
      <c r="D22" s="4">
        <v>7.4209245742096197E-4</v>
      </c>
      <c r="E22" s="3">
        <v>6.0827250608275197E-4</v>
      </c>
      <c r="F22" s="3">
        <v>3.16301703162991E-4</v>
      </c>
      <c r="G22" s="5">
        <v>9.1240875912390607E-5</v>
      </c>
      <c r="H22" s="17">
        <v>1.1244550693697899</v>
      </c>
      <c r="I22" s="13">
        <v>-1.3594500389332</v>
      </c>
      <c r="J22" s="13">
        <v>-0.57180110522038596</v>
      </c>
      <c r="K22" s="14">
        <v>1.4378415612314499</v>
      </c>
      <c r="L22" s="17">
        <v>1.13101020311173</v>
      </c>
      <c r="M22" s="13">
        <v>-0.238441825204948</v>
      </c>
      <c r="N22" s="13">
        <v>0.55718754279385596</v>
      </c>
      <c r="O22" s="14">
        <v>0.62915237308553196</v>
      </c>
      <c r="P22" s="2"/>
    </row>
    <row r="23" spans="2:16" x14ac:dyDescent="0.2">
      <c r="B23" s="29" t="s">
        <v>253</v>
      </c>
      <c r="C23" t="s">
        <v>252</v>
      </c>
      <c r="D23" s="4">
        <v>9.4282238442822098E-4</v>
      </c>
      <c r="E23" s="3">
        <v>7.6034063260343998E-4</v>
      </c>
      <c r="F23" s="3">
        <v>9.1849148418488003E-4</v>
      </c>
      <c r="G23" s="5">
        <v>7.4209245742096197E-4</v>
      </c>
      <c r="H23" s="17">
        <v>-1.26715816023331</v>
      </c>
      <c r="I23" s="13">
        <v>0.93211236771667405</v>
      </c>
      <c r="J23" s="13">
        <v>1.1660567307995799</v>
      </c>
      <c r="K23" s="14">
        <v>-0.90831887352608398</v>
      </c>
      <c r="L23" s="17">
        <v>-1.26810370711591</v>
      </c>
      <c r="M23" s="13">
        <v>-0.38899530628687801</v>
      </c>
      <c r="N23" s="13">
        <v>-0.106815299155371</v>
      </c>
      <c r="O23" s="14">
        <v>-5.6461933918678799E-2</v>
      </c>
      <c r="P23" s="2"/>
    </row>
    <row r="24" spans="2:16" x14ac:dyDescent="0.2">
      <c r="B24" s="29" t="s">
        <v>1019</v>
      </c>
      <c r="C24" t="s">
        <v>1018</v>
      </c>
      <c r="D24" s="4">
        <v>1.03406326034061E-3</v>
      </c>
      <c r="E24" s="3">
        <v>9.0024330900240201E-4</v>
      </c>
      <c r="F24" s="3">
        <v>7.4209245742096197E-4</v>
      </c>
      <c r="G24" s="5">
        <v>2.06812652068122E-4</v>
      </c>
      <c r="H24" s="17">
        <v>1.1787002587395601</v>
      </c>
      <c r="I24" s="13">
        <v>-1.0175452625555701</v>
      </c>
      <c r="J24" s="13">
        <v>-0.824640284084043</v>
      </c>
      <c r="K24" s="14">
        <v>1.2399055097237299</v>
      </c>
      <c r="L24" s="17">
        <v>1.22080774257824</v>
      </c>
      <c r="M24" s="13">
        <v>0.17742208514465899</v>
      </c>
      <c r="N24" s="13">
        <v>0.40063162822338</v>
      </c>
      <c r="O24" s="14">
        <v>0.55444504641051895</v>
      </c>
      <c r="P24" s="2"/>
    </row>
    <row r="25" spans="2:16" x14ac:dyDescent="0.2">
      <c r="B25" s="29" t="s">
        <v>682</v>
      </c>
      <c r="C25" t="s">
        <v>681</v>
      </c>
      <c r="D25" s="4">
        <v>1.0766423357664299E-3</v>
      </c>
      <c r="E25" s="3">
        <v>1.03406326034061E-3</v>
      </c>
      <c r="F25" s="3">
        <v>7.1167883211675797E-4</v>
      </c>
      <c r="G25" s="5">
        <v>3.16301703162991E-4</v>
      </c>
      <c r="H25" s="17">
        <v>1.3364615547532801</v>
      </c>
      <c r="I25" s="13">
        <v>-1.42852541727383</v>
      </c>
      <c r="J25" s="13">
        <v>-0.91317708663269803</v>
      </c>
      <c r="K25" s="14">
        <v>1.6213702967203001</v>
      </c>
      <c r="L25" s="17">
        <v>1.33702076500929</v>
      </c>
      <c r="M25" s="13">
        <v>-9.2596369693094302E-2</v>
      </c>
      <c r="N25" s="13">
        <v>0.42710576351235202</v>
      </c>
      <c r="O25" s="14">
        <v>0.615259005873808</v>
      </c>
      <c r="P25" s="2"/>
    </row>
    <row r="26" spans="2:16" x14ac:dyDescent="0.2">
      <c r="B26" s="1" t="s">
        <v>338</v>
      </c>
      <c r="C26" t="s">
        <v>337</v>
      </c>
      <c r="D26" s="4">
        <v>1.19829683698292E-3</v>
      </c>
      <c r="E26" s="3">
        <v>1.14355231143548E-3</v>
      </c>
      <c r="F26" s="3">
        <v>7.6034063260343998E-4</v>
      </c>
      <c r="G26" s="5">
        <v>3.6496350364967301E-4</v>
      </c>
      <c r="H26" s="17">
        <v>1.2653432564060101</v>
      </c>
      <c r="I26" s="13">
        <v>-1.40276049142363</v>
      </c>
      <c r="J26" s="13">
        <v>-0.83208994576654405</v>
      </c>
      <c r="K26" s="14">
        <v>1.50385187254115</v>
      </c>
      <c r="L26" s="17">
        <v>1.26899563220944</v>
      </c>
      <c r="M26" s="13">
        <v>-0.135398234147067</v>
      </c>
      <c r="N26" s="13">
        <v>0.43074983635148101</v>
      </c>
      <c r="O26" s="14">
        <v>0.53310218711492097</v>
      </c>
      <c r="P26" s="2"/>
    </row>
    <row r="27" spans="2:16" x14ac:dyDescent="0.2">
      <c r="B27" s="29" t="s">
        <v>1133</v>
      </c>
      <c r="C27" t="s">
        <v>1132</v>
      </c>
      <c r="D27" s="4">
        <v>1.19829683698292E-3</v>
      </c>
      <c r="E27" s="3">
        <v>1.1800486618004399E-3</v>
      </c>
      <c r="F27" s="3">
        <v>1.0279805352798601E-3</v>
      </c>
      <c r="G27" s="5">
        <v>9.8540145985404103E-4</v>
      </c>
      <c r="H27" s="17">
        <v>1.0202765036809001</v>
      </c>
      <c r="I27" s="13">
        <v>-0.947214750373081</v>
      </c>
      <c r="J27" s="13">
        <v>-0.79679133420411097</v>
      </c>
      <c r="K27" s="14">
        <v>0.72236890325235303</v>
      </c>
      <c r="L27" s="17">
        <v>1.01329933044056</v>
      </c>
      <c r="M27" s="13">
        <v>5.6700538468292601E-2</v>
      </c>
      <c r="N27" s="13">
        <v>0.23237767770789</v>
      </c>
      <c r="O27" s="14">
        <v>-1.9323849498878901E-2</v>
      </c>
      <c r="P27" s="2"/>
    </row>
    <row r="28" spans="2:16" x14ac:dyDescent="0.2">
      <c r="B28" s="1" t="s">
        <v>790</v>
      </c>
      <c r="C28" t="s">
        <v>789</v>
      </c>
      <c r="D28" s="4">
        <v>1.4902676399026801E-3</v>
      </c>
      <c r="E28" s="3">
        <v>1.1374695863747299E-3</v>
      </c>
      <c r="F28" s="3">
        <v>5.2919708029197697E-4</v>
      </c>
      <c r="G28" s="5">
        <v>3.0413625304137598E-4</v>
      </c>
      <c r="H28" s="17">
        <v>1.271078907973</v>
      </c>
      <c r="I28" s="13">
        <v>-1.54870757637251</v>
      </c>
      <c r="J28" s="13">
        <v>-0.50069061053074104</v>
      </c>
      <c r="K28" s="14">
        <v>1.2088465473880801</v>
      </c>
      <c r="L28" s="17">
        <v>1.30812835004952</v>
      </c>
      <c r="M28" s="13">
        <v>-0.25226804376958201</v>
      </c>
      <c r="N28" s="13">
        <v>0.75116443786423404</v>
      </c>
      <c r="O28" s="14">
        <v>0.407129092845672</v>
      </c>
      <c r="P28" s="2"/>
    </row>
    <row r="29" spans="2:16" x14ac:dyDescent="0.2">
      <c r="B29" s="1" t="s">
        <v>429</v>
      </c>
      <c r="C29" t="s">
        <v>428</v>
      </c>
      <c r="D29" s="4">
        <v>1.5875912408759301E-3</v>
      </c>
      <c r="E29" s="3">
        <v>1.3868613138685599E-3</v>
      </c>
      <c r="F29" s="3">
        <v>1.2469586374695999E-3</v>
      </c>
      <c r="G29" s="5">
        <v>2.5547445255469402E-4</v>
      </c>
      <c r="H29" s="17">
        <v>-1.10616575016685</v>
      </c>
      <c r="I29" s="13">
        <v>0.85160056929197903</v>
      </c>
      <c r="J29" s="13">
        <v>0.87414437776764997</v>
      </c>
      <c r="K29" s="14">
        <v>-1.2631394105049201</v>
      </c>
      <c r="L29" s="17">
        <v>-1.08570649639308</v>
      </c>
      <c r="M29" s="13">
        <v>-0.28183832867931902</v>
      </c>
      <c r="N29" s="13">
        <v>-0.27179773431028498</v>
      </c>
      <c r="O29" s="14">
        <v>-0.61451534954143605</v>
      </c>
      <c r="P29" s="2"/>
    </row>
    <row r="30" spans="2:16" x14ac:dyDescent="0.2">
      <c r="B30" s="29" t="s">
        <v>1174</v>
      </c>
      <c r="C30" t="s">
        <v>1173</v>
      </c>
      <c r="D30" s="4">
        <v>1.5875912408759301E-3</v>
      </c>
      <c r="E30" s="3">
        <v>1.3929440389294199E-3</v>
      </c>
      <c r="F30" s="3">
        <v>1.1253041362529999E-3</v>
      </c>
      <c r="G30" s="5">
        <v>4.6836982968367902E-4</v>
      </c>
      <c r="H30" s="17">
        <v>1.1659828382817801</v>
      </c>
      <c r="I30" s="13">
        <v>-1.3591711848399699</v>
      </c>
      <c r="J30" s="13">
        <v>-0.80692114214038702</v>
      </c>
      <c r="K30" s="14">
        <v>1.4936605300944099</v>
      </c>
      <c r="L30" s="17">
        <v>1.16739547697214</v>
      </c>
      <c r="M30" s="13">
        <v>-0.19226723495126299</v>
      </c>
      <c r="N30" s="13">
        <v>0.35841778531476998</v>
      </c>
      <c r="O30" s="14">
        <v>0.49283639847161298</v>
      </c>
      <c r="P30" s="2"/>
    </row>
    <row r="31" spans="2:16" x14ac:dyDescent="0.2">
      <c r="B31" s="29" t="s">
        <v>412</v>
      </c>
      <c r="C31" t="s">
        <v>411</v>
      </c>
      <c r="D31" s="4">
        <v>1.6666666666667099E-3</v>
      </c>
      <c r="E31" s="3">
        <v>1.5936739659367901E-3</v>
      </c>
      <c r="F31" s="3">
        <v>1.36253041362533E-3</v>
      </c>
      <c r="G31" s="5">
        <v>7.0559610705600605E-4</v>
      </c>
      <c r="H31" s="17">
        <v>-1.12280903009723</v>
      </c>
      <c r="I31" s="13">
        <v>1.0175662158004499</v>
      </c>
      <c r="J31" s="13">
        <v>1.37967895606116</v>
      </c>
      <c r="K31" s="14">
        <v>-1.69761565626302</v>
      </c>
      <c r="L31" s="17">
        <v>-1.1228032893409099</v>
      </c>
      <c r="M31" s="13">
        <v>-0.107493099802269</v>
      </c>
      <c r="N31" s="13">
        <v>0.25678067847939601</v>
      </c>
      <c r="O31" s="14">
        <v>-0.42239300881652703</v>
      </c>
      <c r="P31" s="2"/>
    </row>
    <row r="32" spans="2:16" x14ac:dyDescent="0.2">
      <c r="B32" s="1" t="s">
        <v>985</v>
      </c>
      <c r="C32" t="s">
        <v>984</v>
      </c>
      <c r="D32" s="4">
        <v>1.9038929440389201E-3</v>
      </c>
      <c r="E32" s="3">
        <v>1.3868613138685599E-3</v>
      </c>
      <c r="F32" s="3">
        <v>1.4476885644768599E-3</v>
      </c>
      <c r="G32" s="5">
        <v>3.4063260340633201E-4</v>
      </c>
      <c r="H32" s="17">
        <v>-1.08964518335565</v>
      </c>
      <c r="I32" s="13">
        <v>1.413737901947</v>
      </c>
      <c r="J32" s="13">
        <v>1.35991077346643</v>
      </c>
      <c r="K32" s="14">
        <v>-2.28805845565146</v>
      </c>
      <c r="L32" s="17">
        <v>-1.09517778984793</v>
      </c>
      <c r="M32" s="13">
        <v>0.28067715158512602</v>
      </c>
      <c r="N32" s="13">
        <v>0.23732746050480699</v>
      </c>
      <c r="O32" s="14">
        <v>-0.57483328108326504</v>
      </c>
      <c r="P32" s="2"/>
    </row>
    <row r="33" spans="2:16" x14ac:dyDescent="0.2">
      <c r="B33" s="29" t="s">
        <v>1413</v>
      </c>
      <c r="C33" t="s">
        <v>1080</v>
      </c>
      <c r="D33" s="4">
        <v>1.9768856447688302E-3</v>
      </c>
      <c r="E33" s="3">
        <v>1.9768856447688302E-3</v>
      </c>
      <c r="F33" s="3">
        <v>1.77615571776157E-3</v>
      </c>
      <c r="G33" s="5">
        <v>1.1313868613138699E-3</v>
      </c>
      <c r="H33" s="17">
        <v>-1.11228055426978</v>
      </c>
      <c r="I33" s="13">
        <v>1.14277374810946</v>
      </c>
      <c r="J33" s="13">
        <v>1.29521886313683</v>
      </c>
      <c r="K33" s="14">
        <v>-1.6694031547792501</v>
      </c>
      <c r="L33" s="17">
        <v>-1.1119839272832499</v>
      </c>
      <c r="M33" s="13">
        <v>3.3890542996923401E-2</v>
      </c>
      <c r="N33" s="13">
        <v>0.181527803523401</v>
      </c>
      <c r="O33" s="14">
        <v>-0.34204804352895202</v>
      </c>
      <c r="P33" s="2"/>
    </row>
    <row r="34" spans="2:16" x14ac:dyDescent="0.2">
      <c r="B34" s="29" t="s">
        <v>1094</v>
      </c>
      <c r="C34" t="s">
        <v>1093</v>
      </c>
      <c r="D34" s="4">
        <v>2.1289537712895199E-3</v>
      </c>
      <c r="E34" s="3">
        <v>1.5450121654501099E-3</v>
      </c>
      <c r="F34" s="3">
        <v>1.93430656934301E-3</v>
      </c>
      <c r="G34" s="5">
        <v>1.1374695863747299E-3</v>
      </c>
      <c r="H34" s="17">
        <v>-1.1890184785687801</v>
      </c>
      <c r="I34" s="13">
        <v>0.88089854366582598</v>
      </c>
      <c r="J34" s="13">
        <v>1.3799100630590699</v>
      </c>
      <c r="K34" s="14">
        <v>-1.3397638985956499</v>
      </c>
      <c r="L34" s="17">
        <v>-1.18847455827339</v>
      </c>
      <c r="M34" s="13">
        <v>-0.31969278468847601</v>
      </c>
      <c r="N34" s="13">
        <v>0.18935245890012001</v>
      </c>
      <c r="O34" s="14">
        <v>-0.26656742563725799</v>
      </c>
      <c r="P34" s="2"/>
    </row>
    <row r="35" spans="2:16" x14ac:dyDescent="0.2">
      <c r="B35" s="1" t="s">
        <v>1009</v>
      </c>
      <c r="C35" t="s">
        <v>1008</v>
      </c>
      <c r="D35" s="4">
        <v>2.1593673965937298E-3</v>
      </c>
      <c r="E35" s="3">
        <v>5.3527980535284002E-4</v>
      </c>
      <c r="F35" s="3">
        <v>1.8065693430656699E-3</v>
      </c>
      <c r="G35" s="5">
        <v>3.4063260340633201E-4</v>
      </c>
      <c r="H35" s="17">
        <v>-1.0625028784256401</v>
      </c>
      <c r="I35" s="13">
        <v>0.37463760318122902</v>
      </c>
      <c r="J35" s="13">
        <v>0.84965924512803603</v>
      </c>
      <c r="K35" s="14">
        <v>-0.47905580204425902</v>
      </c>
      <c r="L35" s="17">
        <v>-1.05720224539892</v>
      </c>
      <c r="M35" s="13">
        <v>-0.75807565927071296</v>
      </c>
      <c r="N35" s="13">
        <v>-0.21320765625468099</v>
      </c>
      <c r="O35" s="14">
        <v>-0.307159190594119</v>
      </c>
      <c r="P35" s="2"/>
    </row>
    <row r="36" spans="2:16" x14ac:dyDescent="0.2">
      <c r="B36" s="29" t="s">
        <v>1424</v>
      </c>
      <c r="C36" t="s">
        <v>1358</v>
      </c>
      <c r="D36" s="4">
        <v>2.2566909975668698E-3</v>
      </c>
      <c r="E36" s="3">
        <v>2.2566909975668698E-3</v>
      </c>
      <c r="F36" s="3">
        <v>1.6058394160584099E-3</v>
      </c>
      <c r="G36" s="5">
        <v>1.1618004866179601E-3</v>
      </c>
      <c r="H36" s="17">
        <v>-1.0670436286445599</v>
      </c>
      <c r="I36" s="13">
        <v>1.09072186218231</v>
      </c>
      <c r="J36" s="13">
        <v>1.3587098697634601</v>
      </c>
      <c r="K36" s="14">
        <v>-1.67686513971763</v>
      </c>
      <c r="L36" s="17">
        <v>-1.06648056692273</v>
      </c>
      <c r="M36" s="13">
        <v>2.0947392643198798E-2</v>
      </c>
      <c r="N36" s="13">
        <v>0.29098643363957</v>
      </c>
      <c r="O36" s="14">
        <v>-0.29366762922575201</v>
      </c>
      <c r="P36" s="2"/>
    </row>
    <row r="37" spans="2:16" x14ac:dyDescent="0.2">
      <c r="B37" s="29" t="s">
        <v>1231</v>
      </c>
      <c r="C37" t="s">
        <v>1230</v>
      </c>
      <c r="D37" s="4">
        <v>2.35401459854012E-3</v>
      </c>
      <c r="E37" s="3">
        <v>1.89172749391731E-3</v>
      </c>
      <c r="F37" s="3">
        <v>2.35401459854012E-3</v>
      </c>
      <c r="G37" s="5">
        <v>1.7944038929440501E-3</v>
      </c>
      <c r="H37" s="17">
        <v>-1.2530653998276</v>
      </c>
      <c r="I37" s="13">
        <v>1.5613052676619801</v>
      </c>
      <c r="J37" s="13">
        <v>1.26893802208689</v>
      </c>
      <c r="K37" s="14">
        <v>-1.6939166851484699</v>
      </c>
      <c r="L37" s="17">
        <v>-1.25467420390731</v>
      </c>
      <c r="M37" s="13">
        <v>0.33427927929690099</v>
      </c>
      <c r="N37" s="13">
        <v>8.34124268244631E-3</v>
      </c>
      <c r="O37" s="14">
        <v>-0.10964007598004399</v>
      </c>
      <c r="P37" s="2"/>
    </row>
    <row r="38" spans="2:16" x14ac:dyDescent="0.2">
      <c r="B38" s="29" t="s">
        <v>1003</v>
      </c>
      <c r="C38" t="s">
        <v>1002</v>
      </c>
      <c r="D38" s="4">
        <v>2.4270072992700299E-3</v>
      </c>
      <c r="E38" s="3">
        <v>2.2871046228710701E-3</v>
      </c>
      <c r="F38" s="3">
        <v>2.25060827250612E-3</v>
      </c>
      <c r="G38" s="5">
        <v>2.00729927007304E-3</v>
      </c>
      <c r="H38" s="17">
        <v>1.2329812940843501</v>
      </c>
      <c r="I38" s="13">
        <v>-1.07997155283813</v>
      </c>
      <c r="J38" s="13">
        <v>-1.0423762078538601</v>
      </c>
      <c r="K38" s="14">
        <v>0.91382646434834902</v>
      </c>
      <c r="L38" s="17">
        <v>1.2116250713949299</v>
      </c>
      <c r="M38" s="13">
        <v>0.17398050209573099</v>
      </c>
      <c r="N38" s="13">
        <v>0.21900942978013399</v>
      </c>
      <c r="O38" s="14">
        <v>2.1804777017173999E-2</v>
      </c>
      <c r="P38" s="2"/>
    </row>
    <row r="39" spans="2:16" x14ac:dyDescent="0.2">
      <c r="B39" s="18" t="s">
        <v>610</v>
      </c>
      <c r="C39" t="s">
        <v>609</v>
      </c>
      <c r="D39" s="4">
        <v>2.6155717761556798E-3</v>
      </c>
      <c r="E39" s="3">
        <v>9.0024330900240201E-4</v>
      </c>
      <c r="F39" s="3">
        <v>2.5973236009731999E-3</v>
      </c>
      <c r="G39" s="5">
        <v>8.6374695863744599E-4</v>
      </c>
      <c r="H39" s="17">
        <v>1.40655466372019</v>
      </c>
      <c r="I39" s="13">
        <v>-0.68724435601972</v>
      </c>
      <c r="J39" s="13">
        <v>-1.3760384589147301</v>
      </c>
      <c r="K39" s="14">
        <v>0.54317943134387303</v>
      </c>
      <c r="L39" s="17">
        <v>1.4272608585295501</v>
      </c>
      <c r="M39" s="13">
        <v>0.697404681488074</v>
      </c>
      <c r="N39" s="13">
        <v>3.2041770727593497E-2</v>
      </c>
      <c r="O39" s="14">
        <v>-0.100166780129596</v>
      </c>
      <c r="P39" s="2"/>
    </row>
    <row r="40" spans="2:16" x14ac:dyDescent="0.2">
      <c r="B40" s="1" t="s">
        <v>103</v>
      </c>
      <c r="C40" t="s">
        <v>102</v>
      </c>
      <c r="D40" s="4">
        <v>2.77372262773723E-3</v>
      </c>
      <c r="E40" s="3">
        <v>2.5851581508515901E-3</v>
      </c>
      <c r="F40" s="3">
        <v>2.4330900243308999E-3</v>
      </c>
      <c r="G40" s="5">
        <v>2.1167883211679101E-3</v>
      </c>
      <c r="H40" s="17">
        <v>-1.2005689555666901</v>
      </c>
      <c r="I40" s="13">
        <v>0.99863962428113096</v>
      </c>
      <c r="J40" s="13">
        <v>1.4076591019798399</v>
      </c>
      <c r="K40" s="14">
        <v>-1.3537010516116099</v>
      </c>
      <c r="L40" s="17">
        <v>-1.2010025868769301</v>
      </c>
      <c r="M40" s="13">
        <v>-0.164169926413268</v>
      </c>
      <c r="N40" s="13">
        <v>0.19628699668395699</v>
      </c>
      <c r="O40" s="14">
        <v>-0.132714530721007</v>
      </c>
      <c r="P40" s="2"/>
    </row>
    <row r="41" spans="2:16" x14ac:dyDescent="0.2">
      <c r="B41" s="29" t="s">
        <v>1067</v>
      </c>
      <c r="C41" t="s">
        <v>1066</v>
      </c>
      <c r="D41" s="4">
        <v>2.77372262773723E-3</v>
      </c>
      <c r="E41" s="3">
        <v>2.5425790754257699E-3</v>
      </c>
      <c r="F41" s="3">
        <v>2.0742092457420899E-3</v>
      </c>
      <c r="G41" s="5">
        <v>4.0754257907538199E-4</v>
      </c>
      <c r="H41" s="17">
        <v>-1.17504160323611</v>
      </c>
      <c r="I41" s="13">
        <v>0.99124269473238902</v>
      </c>
      <c r="J41" s="13">
        <v>0.83342302697409099</v>
      </c>
      <c r="K41" s="14">
        <v>-1.4613112938275601</v>
      </c>
      <c r="L41" s="17">
        <v>-1.1775120189325701</v>
      </c>
      <c r="M41" s="13">
        <v>-0.20878331560535701</v>
      </c>
      <c r="N41" s="13">
        <v>-0.367350291922731</v>
      </c>
      <c r="O41" s="14">
        <v>-0.79535603477334804</v>
      </c>
      <c r="P41" s="2"/>
    </row>
    <row r="42" spans="2:16" x14ac:dyDescent="0.2">
      <c r="B42" s="29" t="s">
        <v>382</v>
      </c>
      <c r="C42" t="s">
        <v>381</v>
      </c>
      <c r="D42" s="4">
        <v>2.7919708029197098E-3</v>
      </c>
      <c r="E42" s="3">
        <v>1.6909975669099401E-3</v>
      </c>
      <c r="F42" s="3">
        <v>2.5851581508515901E-3</v>
      </c>
      <c r="G42" s="5">
        <v>1.11313868613139E-3</v>
      </c>
      <c r="H42" s="17">
        <v>-1.1558982766089001</v>
      </c>
      <c r="I42" s="13">
        <v>1.6204756286403299</v>
      </c>
      <c r="J42" s="13">
        <v>1.00110348463833</v>
      </c>
      <c r="K42" s="14">
        <v>-1.8120649632480701</v>
      </c>
      <c r="L42" s="17">
        <v>-1.1556969843273399</v>
      </c>
      <c r="M42" s="13">
        <v>0.45785601049303098</v>
      </c>
      <c r="N42" s="13">
        <v>-0.16868901617409701</v>
      </c>
      <c r="O42" s="14">
        <v>-0.33478521326978999</v>
      </c>
      <c r="P42" s="2"/>
    </row>
    <row r="43" spans="2:16" x14ac:dyDescent="0.2">
      <c r="B43" s="29" t="s">
        <v>470</v>
      </c>
      <c r="C43" t="s">
        <v>469</v>
      </c>
      <c r="D43" s="4">
        <v>3.2785888077858602E-3</v>
      </c>
      <c r="E43" s="3">
        <v>3.0596107055961301E-3</v>
      </c>
      <c r="F43" s="3">
        <v>3.1021897810219498E-3</v>
      </c>
      <c r="G43" s="5">
        <v>2.9318734793187802E-3</v>
      </c>
      <c r="H43" s="17">
        <v>1.1511918221008599</v>
      </c>
      <c r="I43" s="13">
        <v>-1.28612831534391</v>
      </c>
      <c r="J43" s="13">
        <v>-1.28793387399904</v>
      </c>
      <c r="K43" s="14">
        <v>1.3900621578305099</v>
      </c>
      <c r="L43" s="17">
        <v>1.17338939788841</v>
      </c>
      <c r="M43" s="13">
        <v>-0.12356934530661701</v>
      </c>
      <c r="N43" s="13">
        <v>-0.12788666078621999</v>
      </c>
      <c r="O43" s="14">
        <v>-4.4407356372704397E-2</v>
      </c>
      <c r="P43" s="2"/>
    </row>
    <row r="44" spans="2:16" x14ac:dyDescent="0.2">
      <c r="B44" s="29" t="s">
        <v>205</v>
      </c>
      <c r="C44" t="s">
        <v>204</v>
      </c>
      <c r="D44" s="4">
        <v>3.6009732360097199E-3</v>
      </c>
      <c r="E44" s="3">
        <v>3.2542579075425199E-3</v>
      </c>
      <c r="F44" s="3">
        <v>2.7372262773722698E-3</v>
      </c>
      <c r="G44" s="5">
        <v>2.2262773722627701E-3</v>
      </c>
      <c r="H44" s="17">
        <v>1.03160205335378</v>
      </c>
      <c r="I44" s="13">
        <v>-1.1886886261434999</v>
      </c>
      <c r="J44" s="13">
        <v>-0.74201339125791899</v>
      </c>
      <c r="K44" s="14">
        <v>0.71417000444506695</v>
      </c>
      <c r="L44" s="17">
        <v>1.03657835671164</v>
      </c>
      <c r="M44" s="13">
        <v>-0.15031796740586501</v>
      </c>
      <c r="N44" s="13">
        <v>0.288444131128128</v>
      </c>
      <c r="O44" s="14">
        <v>-0.19117828550636001</v>
      </c>
      <c r="P44" s="2"/>
    </row>
    <row r="45" spans="2:16" x14ac:dyDescent="0.2">
      <c r="B45" s="18" t="s">
        <v>1055</v>
      </c>
      <c r="C45" t="s">
        <v>1054</v>
      </c>
      <c r="D45" s="4">
        <v>4.3248175182482003E-3</v>
      </c>
      <c r="E45" s="3">
        <v>3.83211678832118E-3</v>
      </c>
      <c r="F45" s="3">
        <v>1.56934306569345E-3</v>
      </c>
      <c r="G45" s="5">
        <v>4.6836982968367902E-4</v>
      </c>
      <c r="H45" s="17">
        <v>-1.08604090645003</v>
      </c>
      <c r="I45" s="13">
        <v>1.30099533083712</v>
      </c>
      <c r="J45" s="13">
        <v>1.6340671862259299</v>
      </c>
      <c r="K45" s="14">
        <v>-2.4207593170117598</v>
      </c>
      <c r="L45" s="17">
        <v>-1.0692581838989199</v>
      </c>
      <c r="M45" s="13">
        <v>0.208938247213448</v>
      </c>
      <c r="N45" s="13">
        <v>0.57864108450902596</v>
      </c>
      <c r="O45" s="14">
        <v>-0.54638920299895899</v>
      </c>
      <c r="P45" s="2"/>
    </row>
    <row r="46" spans="2:16" x14ac:dyDescent="0.2">
      <c r="B46" s="18" t="s">
        <v>1427</v>
      </c>
      <c r="C46" t="s">
        <v>1359</v>
      </c>
      <c r="D46" s="4">
        <v>5.29805352798052E-3</v>
      </c>
      <c r="E46" s="3">
        <v>4.7019464720194897E-3</v>
      </c>
      <c r="F46" s="3">
        <v>6.9343065693427996E-4</v>
      </c>
      <c r="G46" s="5">
        <v>1.76399026764029E-4</v>
      </c>
      <c r="H46" s="17">
        <v>1.1591442883051299</v>
      </c>
      <c r="I46" s="13">
        <v>-0.96190350864015495</v>
      </c>
      <c r="J46" s="13">
        <v>-0.18241764074942601</v>
      </c>
      <c r="K46" s="14">
        <v>-0.81483642077774099</v>
      </c>
      <c r="L46" s="17">
        <v>1.15951016899173</v>
      </c>
      <c r="M46" s="13">
        <v>0.197235435934384</v>
      </c>
      <c r="N46" s="13">
        <v>0.97794246983282196</v>
      </c>
      <c r="O46" s="14">
        <v>-0.800491058938816</v>
      </c>
      <c r="P46" s="2"/>
    </row>
    <row r="47" spans="2:16" x14ac:dyDescent="0.2">
      <c r="B47" s="29" t="s">
        <v>1391</v>
      </c>
      <c r="C47" t="s">
        <v>1258</v>
      </c>
      <c r="D47" s="4">
        <v>5.6265206812652303E-3</v>
      </c>
      <c r="E47" s="3">
        <v>2.46350364963499E-3</v>
      </c>
      <c r="F47" s="3">
        <v>5.6204379562043699E-3</v>
      </c>
      <c r="G47" s="5">
        <v>2.4270072992700299E-3</v>
      </c>
      <c r="H47" s="17">
        <v>1.0324774014097</v>
      </c>
      <c r="I47" s="13">
        <v>-1.4879388551331401</v>
      </c>
      <c r="J47" s="13">
        <v>-1.0267018947837001</v>
      </c>
      <c r="K47" s="14">
        <v>1.4103795281373801</v>
      </c>
      <c r="L47" s="17">
        <v>1.0455148981214999</v>
      </c>
      <c r="M47" s="13">
        <v>-0.441714077886109</v>
      </c>
      <c r="N47" s="13">
        <v>1.2926179809885601E-2</v>
      </c>
      <c r="O47" s="14">
        <v>-7.3070456028910602E-2</v>
      </c>
      <c r="P47" s="2"/>
    </row>
    <row r="48" spans="2:16" x14ac:dyDescent="0.2">
      <c r="B48" s="29" t="s">
        <v>647</v>
      </c>
      <c r="C48" t="s">
        <v>646</v>
      </c>
      <c r="D48" s="4">
        <v>6.2834549878345598E-3</v>
      </c>
      <c r="E48" s="3">
        <v>6.2712895377129403E-3</v>
      </c>
      <c r="F48" s="3">
        <v>3.83819951338205E-3</v>
      </c>
      <c r="G48" s="5">
        <v>1.03406326034061E-3</v>
      </c>
      <c r="H48" s="17">
        <v>1.03118978014364</v>
      </c>
      <c r="I48" s="13">
        <v>-1.0433716905159101</v>
      </c>
      <c r="J48" s="13">
        <v>-1.4584873452229601</v>
      </c>
      <c r="K48" s="14">
        <v>2.0884497694462798</v>
      </c>
      <c r="L48" s="17">
        <v>1.0455660325612799</v>
      </c>
      <c r="M48" s="13">
        <v>2.19739976455607E-3</v>
      </c>
      <c r="N48" s="13">
        <v>-0.463870242074224</v>
      </c>
      <c r="O48" s="14">
        <v>0.60537526404354303</v>
      </c>
      <c r="P48" s="2"/>
    </row>
    <row r="49" spans="2:16" x14ac:dyDescent="0.2">
      <c r="B49" s="29" t="s">
        <v>122</v>
      </c>
      <c r="C49" t="s">
        <v>121</v>
      </c>
      <c r="D49" s="4">
        <v>6.3321167883211302E-3</v>
      </c>
      <c r="E49" s="3">
        <v>4.8236009732359796E-3</v>
      </c>
      <c r="F49" s="3">
        <v>4.5437956204379404E-3</v>
      </c>
      <c r="G49" s="5">
        <v>1.9768856447688302E-3</v>
      </c>
      <c r="H49" s="17">
        <v>1.1296909176672401</v>
      </c>
      <c r="I49" s="13">
        <v>-1.3956196612879099</v>
      </c>
      <c r="J49" s="13">
        <v>-1.49422585611234</v>
      </c>
      <c r="K49" s="14">
        <v>2.1786505222851398</v>
      </c>
      <c r="L49" s="17">
        <v>1.1673966970191201</v>
      </c>
      <c r="M49" s="13">
        <v>-0.24881364485779101</v>
      </c>
      <c r="N49" s="13">
        <v>-0.42786724847970398</v>
      </c>
      <c r="O49" s="14">
        <v>0.41189076052713203</v>
      </c>
      <c r="P49" s="2"/>
    </row>
    <row r="50" spans="2:16" x14ac:dyDescent="0.2">
      <c r="B50" s="29" t="s">
        <v>776</v>
      </c>
      <c r="C50" t="s">
        <v>775</v>
      </c>
      <c r="D50" s="4">
        <v>6.59975669099755E-3</v>
      </c>
      <c r="E50" s="3">
        <v>2.2627737226277298E-3</v>
      </c>
      <c r="F50" s="3">
        <v>6.1253041362530104E-3</v>
      </c>
      <c r="G50" s="5">
        <v>1.9160583941605399E-3</v>
      </c>
      <c r="H50" s="17">
        <v>-1.43496821789484</v>
      </c>
      <c r="I50" s="13">
        <v>0.56030214508315401</v>
      </c>
      <c r="J50" s="13">
        <v>1.64875410782117</v>
      </c>
      <c r="K50" s="14">
        <v>-0.99768744649019503</v>
      </c>
      <c r="L50" s="17">
        <v>-1.4318970800391599</v>
      </c>
      <c r="M50" s="13">
        <v>-0.95489341284756002</v>
      </c>
      <c r="N50" s="13">
        <v>0.21395512550319401</v>
      </c>
      <c r="O50" s="14">
        <v>-0.22113200015866399</v>
      </c>
      <c r="P50" s="2"/>
    </row>
    <row r="51" spans="2:16" x14ac:dyDescent="0.2">
      <c r="B51" s="29" t="s">
        <v>828</v>
      </c>
      <c r="C51" t="s">
        <v>827</v>
      </c>
      <c r="D51" s="4">
        <v>7.60948905109493E-3</v>
      </c>
      <c r="E51" s="3">
        <v>7.60948905109493E-3</v>
      </c>
      <c r="F51" s="3">
        <v>6.2287104622871202E-3</v>
      </c>
      <c r="G51" s="5">
        <v>3.60705596107058E-3</v>
      </c>
      <c r="H51" s="17">
        <v>-1.00927549038509</v>
      </c>
      <c r="I51" s="13">
        <v>1.0225069710006101</v>
      </c>
      <c r="J51" s="13">
        <v>1.2847766904629101</v>
      </c>
      <c r="K51" s="14">
        <v>-1.69724034166021</v>
      </c>
      <c r="L51" s="17">
        <v>-1.00892373090065</v>
      </c>
      <c r="M51" s="13">
        <v>9.5680500074843793E-3</v>
      </c>
      <c r="N51" s="13">
        <v>0.27559127974081898</v>
      </c>
      <c r="O51" s="14">
        <v>-0.39873843875901599</v>
      </c>
      <c r="P51" s="2"/>
    </row>
    <row r="52" spans="2:16" x14ac:dyDescent="0.2">
      <c r="B52" s="1" t="s">
        <v>1090</v>
      </c>
      <c r="C52" t="s">
        <v>1089</v>
      </c>
      <c r="D52" s="4">
        <v>8.6557177615571596E-3</v>
      </c>
      <c r="E52" s="3">
        <v>8.5340632603406706E-3</v>
      </c>
      <c r="F52" s="3">
        <v>8.4549878345499003E-3</v>
      </c>
      <c r="G52" s="5">
        <v>8.0961070559610899E-3</v>
      </c>
      <c r="H52" s="17">
        <v>-1.4877438697713199</v>
      </c>
      <c r="I52" s="13">
        <v>1.3883809855076401</v>
      </c>
      <c r="J52" s="13">
        <v>1.3556659065187</v>
      </c>
      <c r="K52" s="14">
        <v>-1.1224124369531301</v>
      </c>
      <c r="L52" s="17">
        <v>-1.49112474048125</v>
      </c>
      <c r="M52" s="13">
        <v>-9.2952484258987805E-2</v>
      </c>
      <c r="N52" s="13">
        <v>-0.145930497418442</v>
      </c>
      <c r="O52" s="14">
        <v>0.13695166096820299</v>
      </c>
      <c r="P52" s="2"/>
    </row>
    <row r="53" spans="2:16" x14ac:dyDescent="0.2">
      <c r="B53" s="29" t="s">
        <v>126</v>
      </c>
      <c r="C53" t="s">
        <v>125</v>
      </c>
      <c r="D53" s="4">
        <v>8.9902676399026306E-3</v>
      </c>
      <c r="E53" s="3">
        <v>5.7907542579075403E-3</v>
      </c>
      <c r="F53" s="3">
        <v>2.7189781021898E-3</v>
      </c>
      <c r="G53" s="5">
        <v>5.8394160583941101E-4</v>
      </c>
      <c r="H53" s="17">
        <v>1.05935359643312</v>
      </c>
      <c r="I53" s="13">
        <v>-1.4296420230692699</v>
      </c>
      <c r="J53" s="13">
        <v>-0.31172580760944701</v>
      </c>
      <c r="K53" s="14">
        <v>3.1170169632629599E-2</v>
      </c>
      <c r="L53" s="17">
        <v>1.0800792122040499</v>
      </c>
      <c r="M53" s="13">
        <v>-0.333252130590102</v>
      </c>
      <c r="N53" s="13">
        <v>0.66499801890715604</v>
      </c>
      <c r="O53" s="14">
        <v>-0.67656065590422598</v>
      </c>
      <c r="P53" s="2"/>
    </row>
    <row r="54" spans="2:16" x14ac:dyDescent="0.2">
      <c r="B54" s="1" t="s">
        <v>441</v>
      </c>
      <c r="C54" t="s">
        <v>440</v>
      </c>
      <c r="D54" s="4">
        <v>9.1545012165450395E-3</v>
      </c>
      <c r="E54" s="3">
        <v>7.1411192214111399E-3</v>
      </c>
      <c r="F54" s="3">
        <v>9.0450121654501708E-3</v>
      </c>
      <c r="G54" s="5">
        <v>3.0596107055961301E-3</v>
      </c>
      <c r="H54" s="17">
        <v>1.04561297238203</v>
      </c>
      <c r="I54" s="13">
        <v>-1.3310079368554999</v>
      </c>
      <c r="J54" s="13">
        <v>-0.97328519870525099</v>
      </c>
      <c r="K54" s="14">
        <v>1.7688843125001401</v>
      </c>
      <c r="L54" s="17">
        <v>1.0633004724003401</v>
      </c>
      <c r="M54" s="13">
        <v>-0.26636023172821799</v>
      </c>
      <c r="N54" s="13">
        <v>5.4929310250328101E-2</v>
      </c>
      <c r="O54" s="14">
        <v>0.50535122788860398</v>
      </c>
      <c r="P54" s="2"/>
    </row>
    <row r="55" spans="2:16" x14ac:dyDescent="0.2">
      <c r="B55" s="29" t="s">
        <v>1025</v>
      </c>
      <c r="C55" t="s">
        <v>1024</v>
      </c>
      <c r="D55" s="4">
        <v>1.0267639902676399E-2</v>
      </c>
      <c r="E55" s="3">
        <v>1.0115571776155701E-2</v>
      </c>
      <c r="F55" s="3">
        <v>9.7019464720194994E-3</v>
      </c>
      <c r="G55" s="5">
        <v>9.1605839416057898E-3</v>
      </c>
      <c r="H55" s="17">
        <v>-1.30281208208307</v>
      </c>
      <c r="I55" s="13">
        <v>1.2067945368969499</v>
      </c>
      <c r="J55" s="13">
        <v>1.47556803109905</v>
      </c>
      <c r="K55" s="14">
        <v>-1.5211155518305699</v>
      </c>
      <c r="L55" s="17">
        <v>-1.3035593715030001</v>
      </c>
      <c r="M55" s="13">
        <v>-0.16479799850707999</v>
      </c>
      <c r="N55" s="13">
        <v>0.17373489896524999</v>
      </c>
      <c r="O55" s="14">
        <v>-0.13342865979114499</v>
      </c>
      <c r="P55" s="2"/>
    </row>
    <row r="56" spans="2:16" x14ac:dyDescent="0.2">
      <c r="B56" s="18" t="s">
        <v>1099</v>
      </c>
      <c r="C56" t="s">
        <v>1098</v>
      </c>
      <c r="D56" s="4">
        <v>1.05474452554745E-2</v>
      </c>
      <c r="E56" s="3">
        <v>7.1776155717762097E-3</v>
      </c>
      <c r="F56" s="3">
        <v>6.8187347931874002E-3</v>
      </c>
      <c r="G56" s="5">
        <v>3.65571776155715E-3</v>
      </c>
      <c r="H56" s="17">
        <v>-1.0340763644104201</v>
      </c>
      <c r="I56" s="13">
        <v>0.66700300489268205</v>
      </c>
      <c r="J56" s="13">
        <v>1.4526018418342499</v>
      </c>
      <c r="K56" s="14">
        <v>-1.37657819765918</v>
      </c>
      <c r="L56" s="17">
        <v>-1.0340650822305899</v>
      </c>
      <c r="M56" s="13">
        <v>-0.35955269957590003</v>
      </c>
      <c r="N56" s="13">
        <v>0.41883784601256502</v>
      </c>
      <c r="O56" s="14">
        <v>-0.28987006422213302</v>
      </c>
      <c r="P56" s="2"/>
    </row>
    <row r="57" spans="2:16" x14ac:dyDescent="0.2">
      <c r="B57" s="29" t="s">
        <v>959</v>
      </c>
      <c r="C57" t="s">
        <v>958</v>
      </c>
      <c r="D57" s="4">
        <v>1.11131386861314E-2</v>
      </c>
      <c r="E57" s="3">
        <v>8.9902676399026306E-3</v>
      </c>
      <c r="F57" s="3">
        <v>1.10644768856447E-2</v>
      </c>
      <c r="G57" s="5">
        <v>2.0802919708029499E-3</v>
      </c>
      <c r="H57" s="17">
        <v>1.21031823332026</v>
      </c>
      <c r="I57" s="13">
        <v>-1.50466469483103</v>
      </c>
      <c r="J57" s="13">
        <v>-1.2611058891639699</v>
      </c>
      <c r="K57" s="14">
        <v>2.4065294629690799</v>
      </c>
      <c r="L57" s="17">
        <v>1.2431204734515999</v>
      </c>
      <c r="M57" s="13">
        <v>-0.28255709053365202</v>
      </c>
      <c r="N57" s="13">
        <v>-0.13339376193833799</v>
      </c>
      <c r="O57" s="14">
        <v>0.84630677255028897</v>
      </c>
      <c r="P57" s="2"/>
    </row>
    <row r="58" spans="2:16" x14ac:dyDescent="0.2">
      <c r="B58" s="29" t="s">
        <v>36</v>
      </c>
      <c r="C58" t="s">
        <v>35</v>
      </c>
      <c r="D58" s="4">
        <v>1.13929440389294E-2</v>
      </c>
      <c r="E58" s="3">
        <v>1.0462287104622801E-2</v>
      </c>
      <c r="F58" s="3">
        <v>1.0888077858880799E-2</v>
      </c>
      <c r="G58" s="5">
        <v>3.0900243309002198E-3</v>
      </c>
      <c r="H58" s="17">
        <v>-1.0661948934039001</v>
      </c>
      <c r="I58" s="13">
        <v>0.86974972556310504</v>
      </c>
      <c r="J58" s="13">
        <v>0.94158624421132497</v>
      </c>
      <c r="K58" s="14">
        <v>-1.39660582189635</v>
      </c>
      <c r="L58" s="17">
        <v>-1.0768822729741201</v>
      </c>
      <c r="M58" s="13">
        <v>-0.103809276113046</v>
      </c>
      <c r="N58" s="13">
        <v>-0.14088845177618201</v>
      </c>
      <c r="O58" s="14">
        <v>-0.63472655966553504</v>
      </c>
      <c r="P58" s="2"/>
    </row>
    <row r="59" spans="2:16" x14ac:dyDescent="0.2">
      <c r="B59" s="29" t="s">
        <v>414</v>
      </c>
      <c r="C59" t="s">
        <v>413</v>
      </c>
      <c r="D59" s="4">
        <v>1.2238442822384401E-2</v>
      </c>
      <c r="E59" s="3">
        <v>1.1301703163017001E-2</v>
      </c>
      <c r="F59" s="3">
        <v>1.2080291970803E-2</v>
      </c>
      <c r="G59" s="5">
        <v>1.10766423357664E-2</v>
      </c>
      <c r="H59" s="17">
        <v>3.3182654076060998</v>
      </c>
      <c r="I59" s="13">
        <v>-3.7741912383503098</v>
      </c>
      <c r="J59" s="13">
        <v>-3.5330338672236299</v>
      </c>
      <c r="K59" s="14">
        <v>3.8810065929120698</v>
      </c>
      <c r="L59" s="17">
        <v>3.3193744842680402</v>
      </c>
      <c r="M59" s="13">
        <v>-0.455681886451131</v>
      </c>
      <c r="N59" s="13">
        <v>-0.21834733710828</v>
      </c>
      <c r="O59" s="14">
        <v>-0.10659999662179701</v>
      </c>
      <c r="P59" s="2"/>
    </row>
    <row r="60" spans="2:16" x14ac:dyDescent="0.2">
      <c r="B60" s="29" t="s">
        <v>1011</v>
      </c>
      <c r="C60" t="s">
        <v>1010</v>
      </c>
      <c r="D60" s="4">
        <v>1.5395377128953801E-2</v>
      </c>
      <c r="E60" s="3">
        <v>1.3509732360097299E-2</v>
      </c>
      <c r="F60" s="3">
        <v>1.53892944038929E-2</v>
      </c>
      <c r="G60" s="5">
        <v>1.1648418491484199E-2</v>
      </c>
      <c r="H60" s="17">
        <v>-1.09140561665962</v>
      </c>
      <c r="I60" s="13">
        <v>1.3765052509011499</v>
      </c>
      <c r="J60" s="13">
        <v>1.1152974481172699</v>
      </c>
      <c r="K60" s="14">
        <v>-1.6414370365179101</v>
      </c>
      <c r="L60" s="17">
        <v>-1.0792165141484</v>
      </c>
      <c r="M60" s="13">
        <v>0.232534308944496</v>
      </c>
      <c r="N60" s="13">
        <v>1.6681697863761301E-2</v>
      </c>
      <c r="O60" s="14">
        <v>-0.23284083639356201</v>
      </c>
      <c r="P60" s="2"/>
    </row>
    <row r="61" spans="2:16" x14ac:dyDescent="0.2">
      <c r="B61" s="1" t="s">
        <v>1045</v>
      </c>
      <c r="C61" t="s">
        <v>1044</v>
      </c>
      <c r="D61" s="4">
        <v>1.5796836982968399E-2</v>
      </c>
      <c r="E61" s="3">
        <v>7.1654501216544802E-3</v>
      </c>
      <c r="F61" s="3">
        <v>1.55048661800486E-2</v>
      </c>
      <c r="G61" s="5">
        <v>4.2274939172749501E-3</v>
      </c>
      <c r="H61" s="17">
        <v>-1.1372813401374</v>
      </c>
      <c r="I61" s="13">
        <v>0.48443346125801301</v>
      </c>
      <c r="J61" s="13">
        <v>1.2287146069708299</v>
      </c>
      <c r="K61" s="14">
        <v>-1.04728639184431</v>
      </c>
      <c r="L61" s="17">
        <v>-1.13638799676658</v>
      </c>
      <c r="M61" s="13">
        <v>-0.67285118631292595</v>
      </c>
      <c r="N61" s="13">
        <v>8.2204850529779994E-2</v>
      </c>
      <c r="O61" s="14">
        <v>-0.46682780743929497</v>
      </c>
      <c r="P61" s="2"/>
    </row>
    <row r="62" spans="2:16" x14ac:dyDescent="0.2">
      <c r="B62" s="29" t="s">
        <v>1253</v>
      </c>
      <c r="C62" t="s">
        <v>1252</v>
      </c>
      <c r="D62" s="4">
        <v>1.6088807785888101E-2</v>
      </c>
      <c r="E62" s="3">
        <v>1.41727493917275E-2</v>
      </c>
      <c r="F62" s="3">
        <v>1.42335766423358E-2</v>
      </c>
      <c r="G62" s="5">
        <v>1.2670316301703099E-2</v>
      </c>
      <c r="H62" s="17">
        <v>-1.08806473882582</v>
      </c>
      <c r="I62" s="13">
        <v>0.81108706432564304</v>
      </c>
      <c r="J62" s="13">
        <v>1.30711363652559</v>
      </c>
      <c r="K62" s="14">
        <v>-1.0333592927489299</v>
      </c>
      <c r="L62" s="17">
        <v>-1.0919951214928001</v>
      </c>
      <c r="M62" s="13">
        <v>-0.26964078571016897</v>
      </c>
      <c r="N62" s="13">
        <v>0.20573113509923899</v>
      </c>
      <c r="O62" s="14">
        <v>1.7142784723200299E-2</v>
      </c>
      <c r="P62" s="2"/>
    </row>
    <row r="63" spans="2:16" x14ac:dyDescent="0.2">
      <c r="B63" s="29" t="s">
        <v>1243</v>
      </c>
      <c r="C63" t="s">
        <v>1242</v>
      </c>
      <c r="D63" s="4">
        <v>1.8607055961070599E-2</v>
      </c>
      <c r="E63" s="3">
        <v>1.7852798053528001E-2</v>
      </c>
      <c r="F63" s="3">
        <v>1.17883211678832E-2</v>
      </c>
      <c r="G63" s="5">
        <v>5.4318734793187299E-3</v>
      </c>
      <c r="H63" s="17">
        <v>-1.0483963682199799</v>
      </c>
      <c r="I63" s="13">
        <v>1.19756060290789</v>
      </c>
      <c r="J63" s="13">
        <v>0.59583523127504101</v>
      </c>
      <c r="K63" s="14">
        <v>-1.3197250625022201</v>
      </c>
      <c r="L63" s="17">
        <v>-1.0439080856301901</v>
      </c>
      <c r="M63" s="13">
        <v>0.15799856566505599</v>
      </c>
      <c r="N63" s="13">
        <v>-0.45766850454456998</v>
      </c>
      <c r="O63" s="14">
        <v>-0.55793988574374198</v>
      </c>
      <c r="P63" s="2"/>
    </row>
    <row r="64" spans="2:16" x14ac:dyDescent="0.2">
      <c r="B64" s="29" t="s">
        <v>971</v>
      </c>
      <c r="C64" t="s">
        <v>970</v>
      </c>
      <c r="D64" s="4">
        <v>2.1082725060827201E-2</v>
      </c>
      <c r="E64" s="3">
        <v>8.2542579075425299E-3</v>
      </c>
      <c r="F64" s="3">
        <v>2.0967153284671601E-2</v>
      </c>
      <c r="G64" s="5">
        <v>6.2287104622871202E-3</v>
      </c>
      <c r="H64" s="17">
        <v>-1.02921719137983</v>
      </c>
      <c r="I64" s="13">
        <v>1.72573445833398</v>
      </c>
      <c r="J64" s="13">
        <v>1.0757725512832701</v>
      </c>
      <c r="K64" s="14">
        <v>-2.1118298600699501</v>
      </c>
      <c r="L64" s="17">
        <v>-1.02991476975356</v>
      </c>
      <c r="M64" s="13">
        <v>0.753229969462483</v>
      </c>
      <c r="N64" s="13">
        <v>4.0424355886112102E-2</v>
      </c>
      <c r="O64" s="14">
        <v>-0.33288055735038202</v>
      </c>
      <c r="P64" s="2"/>
    </row>
    <row r="65" spans="2:16" x14ac:dyDescent="0.2">
      <c r="B65" s="29" t="s">
        <v>1176</v>
      </c>
      <c r="C65" t="s">
        <v>1175</v>
      </c>
      <c r="D65" s="4">
        <v>3.2925790754257903E-2</v>
      </c>
      <c r="E65" s="3">
        <v>2.28102189781022E-2</v>
      </c>
      <c r="F65" s="3">
        <v>1.53832116788322E-2</v>
      </c>
      <c r="G65" s="5">
        <v>9.6958637469586294E-3</v>
      </c>
      <c r="H65" s="17">
        <v>-1.09508441005716</v>
      </c>
      <c r="I65" s="13">
        <v>1.5339613166461299</v>
      </c>
      <c r="J65" s="13">
        <v>1.7920546393662</v>
      </c>
      <c r="K65" s="14">
        <v>-2.4815561106444801</v>
      </c>
      <c r="L65" s="17">
        <v>-1.0949867914217899</v>
      </c>
      <c r="M65" s="13">
        <v>0.44037305124166698</v>
      </c>
      <c r="N65" s="13">
        <v>0.69709443905434698</v>
      </c>
      <c r="O65" s="14">
        <v>-0.25044644092560697</v>
      </c>
      <c r="P65" s="2"/>
    </row>
    <row r="66" spans="2:16" x14ac:dyDescent="0.2">
      <c r="B66" s="29" t="s">
        <v>624</v>
      </c>
      <c r="C66" t="s">
        <v>623</v>
      </c>
      <c r="D66" s="4">
        <v>3.6605839416058397E-2</v>
      </c>
      <c r="E66" s="3">
        <v>3.6605839416058397E-2</v>
      </c>
      <c r="F66" s="3">
        <v>3.6411192214111897E-2</v>
      </c>
      <c r="G66" s="5">
        <v>9.3369829683698207E-3</v>
      </c>
      <c r="H66" s="17">
        <v>-1.01700336516514</v>
      </c>
      <c r="I66" s="13">
        <v>1.0198997247491099</v>
      </c>
      <c r="J66" s="13">
        <v>0.95795011911970596</v>
      </c>
      <c r="K66" s="14">
        <v>-1.69594898369772</v>
      </c>
      <c r="L66" s="17">
        <v>-1.0195709951596701</v>
      </c>
      <c r="M66" s="13">
        <v>-8.2974924483580098E-2</v>
      </c>
      <c r="N66" s="13">
        <v>-7.5858233469281902E-2</v>
      </c>
      <c r="O66" s="14">
        <v>-0.72544699088168496</v>
      </c>
      <c r="P66" s="2"/>
    </row>
    <row r="67" spans="2:16" x14ac:dyDescent="0.2">
      <c r="B67" s="29" t="s">
        <v>531</v>
      </c>
      <c r="C67" t="s">
        <v>530</v>
      </c>
      <c r="D67" s="4">
        <v>3.7366180048661803E-2</v>
      </c>
      <c r="E67" s="3">
        <v>2.3381995133819999E-2</v>
      </c>
      <c r="F67" s="3">
        <v>3.7366180048661803E-2</v>
      </c>
      <c r="G67" s="5">
        <v>2.3381995133819999E-2</v>
      </c>
      <c r="H67" s="17">
        <v>1.3055390622932801</v>
      </c>
      <c r="I67" s="13">
        <v>-0.716623732421938</v>
      </c>
      <c r="J67" s="13">
        <v>-1.3041286214168399</v>
      </c>
      <c r="K67" s="14">
        <v>0.72678889940193003</v>
      </c>
      <c r="L67" s="17">
        <v>1.30158962496898</v>
      </c>
      <c r="M67" s="13">
        <v>0.60501439997233097</v>
      </c>
      <c r="N67" s="13">
        <v>2.9420952569248699E-3</v>
      </c>
      <c r="O67" s="14">
        <v>1.1721190453361599E-2</v>
      </c>
      <c r="P67" s="2"/>
    </row>
    <row r="68" spans="2:16" x14ac:dyDescent="0.2">
      <c r="B68" s="29" t="s">
        <v>134</v>
      </c>
      <c r="C68" t="s">
        <v>133</v>
      </c>
      <c r="D68" s="4">
        <v>0.51703163017031595</v>
      </c>
      <c r="E68" s="3">
        <v>1.8248175182478101E-5</v>
      </c>
      <c r="F68" s="3">
        <v>0.14147201946471999</v>
      </c>
      <c r="G68" s="5">
        <v>1.2165450121615101E-5</v>
      </c>
      <c r="H68" s="17">
        <v>0.118589069403474</v>
      </c>
      <c r="I68" s="13">
        <v>-1.0879362800527801</v>
      </c>
      <c r="J68" s="13">
        <v>-0.385555616387386</v>
      </c>
      <c r="K68" s="14">
        <v>1.28436987949646</v>
      </c>
      <c r="L68" s="17">
        <v>0.12087140345973101</v>
      </c>
      <c r="M68" s="13">
        <v>-0.97187203870628702</v>
      </c>
      <c r="N68" s="13">
        <v>-0.263609331945239</v>
      </c>
      <c r="O68" s="14">
        <v>-7.2411353303772796E-2</v>
      </c>
      <c r="P68" s="2"/>
    </row>
    <row r="69" spans="2:16" x14ac:dyDescent="0.2">
      <c r="B69" s="29" t="s">
        <v>1356</v>
      </c>
      <c r="C69" t="s">
        <v>493</v>
      </c>
      <c r="D69" s="4">
        <v>2.3978102189781001E-2</v>
      </c>
      <c r="E69" s="3">
        <v>1.8248175182478101E-5</v>
      </c>
      <c r="F69" s="3">
        <v>2.27615571776155E-2</v>
      </c>
      <c r="G69" s="5">
        <v>1.8248175182478101E-5</v>
      </c>
      <c r="H69" s="17">
        <v>-0.57479406957707202</v>
      </c>
      <c r="I69" s="13">
        <v>1.72986775166808</v>
      </c>
      <c r="J69" s="13">
        <v>0.48094537339814702</v>
      </c>
      <c r="K69" s="14">
        <v>-1.6088265236641299</v>
      </c>
      <c r="L69" s="17">
        <v>-0.574654353107098</v>
      </c>
      <c r="M69" s="13">
        <v>1.1545321748292099</v>
      </c>
      <c r="N69" s="13">
        <v>-9.2701228984095094E-2</v>
      </c>
      <c r="O69" s="14">
        <v>2.8264888355970099E-2</v>
      </c>
      <c r="P69" s="2"/>
    </row>
    <row r="70" spans="2:16" x14ac:dyDescent="0.2">
      <c r="B70" s="1" t="s">
        <v>324</v>
      </c>
      <c r="C70" t="s">
        <v>323</v>
      </c>
      <c r="D70" s="4">
        <v>0.54326034063260298</v>
      </c>
      <c r="E70" s="3">
        <v>9.1240875912390607E-5</v>
      </c>
      <c r="F70" s="3">
        <v>0.1825</v>
      </c>
      <c r="G70" s="5">
        <v>3.6496350364956202E-5</v>
      </c>
      <c r="H70" s="17">
        <v>0.23702037642843499</v>
      </c>
      <c r="I70" s="13">
        <v>1.6689630306793899</v>
      </c>
      <c r="J70" s="13">
        <v>-0.74496243668721795</v>
      </c>
      <c r="K70" s="14">
        <v>-0.65716083067268805</v>
      </c>
      <c r="L70" s="17">
        <v>0.23693827265703499</v>
      </c>
      <c r="M70" s="13">
        <v>1.9071397308939899</v>
      </c>
      <c r="N70" s="13">
        <v>-0.50764514579707698</v>
      </c>
      <c r="O70" s="14">
        <v>0.50376565615311397</v>
      </c>
      <c r="P70" s="2"/>
    </row>
    <row r="71" spans="2:16" x14ac:dyDescent="0.2">
      <c r="B71" s="1" t="s">
        <v>245</v>
      </c>
      <c r="C71" t="s">
        <v>244</v>
      </c>
      <c r="D71" s="4">
        <v>5.5486618004866199E-2</v>
      </c>
      <c r="E71" s="3">
        <v>1.1557177615573201E-4</v>
      </c>
      <c r="F71" s="3">
        <v>9.2214111922140907E-3</v>
      </c>
      <c r="G71" s="5">
        <v>6.0827250608297398E-5</v>
      </c>
      <c r="H71" s="17">
        <v>-0.64574736301101598</v>
      </c>
      <c r="I71" s="13">
        <v>2.02248423125799</v>
      </c>
      <c r="J71" s="13">
        <v>-4.5730393173644697E-2</v>
      </c>
      <c r="K71" s="14">
        <v>-1.2435031265666401</v>
      </c>
      <c r="L71" s="17">
        <v>-0.64693832051935696</v>
      </c>
      <c r="M71" s="13">
        <v>1.37671204393062</v>
      </c>
      <c r="N71" s="13">
        <v>-0.69398495606706601</v>
      </c>
      <c r="O71" s="14">
        <v>8.9541854901256601E-2</v>
      </c>
      <c r="P71" s="2"/>
    </row>
    <row r="72" spans="2:16" x14ac:dyDescent="0.2">
      <c r="B72" s="29" t="s">
        <v>517</v>
      </c>
      <c r="C72" t="s">
        <v>516</v>
      </c>
      <c r="D72" s="4">
        <v>0.35939172749391701</v>
      </c>
      <c r="E72" s="3">
        <v>1.6423357664230301E-4</v>
      </c>
      <c r="F72" s="3">
        <v>0.339063260340633</v>
      </c>
      <c r="G72" s="5">
        <v>1.1557177615573201E-4</v>
      </c>
      <c r="H72" s="17">
        <v>0.31713165263529802</v>
      </c>
      <c r="I72" s="13">
        <v>1.2379478757276601</v>
      </c>
      <c r="J72" s="13">
        <v>-0.41981665032530102</v>
      </c>
      <c r="K72" s="14">
        <v>-0.83029042517904506</v>
      </c>
      <c r="L72" s="17">
        <v>0.31736955541927098</v>
      </c>
      <c r="M72" s="13">
        <v>1.5593235356391599</v>
      </c>
      <c r="N72" s="13">
        <v>-0.100425303683514</v>
      </c>
      <c r="O72" s="14">
        <v>0.30482305444108299</v>
      </c>
      <c r="P72" s="2"/>
    </row>
    <row r="73" spans="2:16" x14ac:dyDescent="0.2">
      <c r="B73" s="29" t="s">
        <v>501</v>
      </c>
      <c r="C73" t="s">
        <v>500</v>
      </c>
      <c r="D73" s="4">
        <v>0.87668491484184896</v>
      </c>
      <c r="E73" s="3">
        <v>3.5888077858881002E-4</v>
      </c>
      <c r="F73" s="3">
        <v>9.0553527980535301E-2</v>
      </c>
      <c r="G73" s="5">
        <v>1.21654501216595E-4</v>
      </c>
      <c r="H73" s="17">
        <v>5.3714753949283101E-2</v>
      </c>
      <c r="I73" s="13">
        <v>1.43109861245479</v>
      </c>
      <c r="J73" s="13">
        <v>-0.71011209738855596</v>
      </c>
      <c r="K73" s="14">
        <v>-0.51349647207954996</v>
      </c>
      <c r="L73" s="17">
        <v>5.36127315129835E-2</v>
      </c>
      <c r="M73" s="13">
        <v>1.4851934469278301</v>
      </c>
      <c r="N73" s="13">
        <v>-0.65645573800739199</v>
      </c>
      <c r="O73" s="14">
        <v>0.26107821993782498</v>
      </c>
      <c r="P73" s="2"/>
    </row>
    <row r="74" spans="2:16" x14ac:dyDescent="0.2">
      <c r="B74" s="29" t="s">
        <v>372</v>
      </c>
      <c r="C74" t="s">
        <v>371</v>
      </c>
      <c r="D74" s="4">
        <v>0.99204379562043798</v>
      </c>
      <c r="E74" s="3">
        <v>3.83211678832152E-4</v>
      </c>
      <c r="F74" s="3">
        <v>0.54566301703163</v>
      </c>
      <c r="G74" s="5">
        <v>2.6155717761555702E-4</v>
      </c>
      <c r="H74" s="17">
        <v>3.88874274976696E-3</v>
      </c>
      <c r="I74" s="13">
        <v>1.59820013989071</v>
      </c>
      <c r="J74" s="13">
        <v>-0.255303106701538</v>
      </c>
      <c r="K74" s="14">
        <v>-0.94450474265064699</v>
      </c>
      <c r="L74" s="17">
        <v>3.4742658734097601E-3</v>
      </c>
      <c r="M74" s="13">
        <v>1.6066211281878</v>
      </c>
      <c r="N74" s="13">
        <v>-0.23488152996206199</v>
      </c>
      <c r="O74" s="14">
        <v>0.398638455706263</v>
      </c>
      <c r="P74" s="2"/>
    </row>
    <row r="75" spans="2:16" x14ac:dyDescent="0.2">
      <c r="B75" s="29" t="s">
        <v>1320</v>
      </c>
      <c r="C75" t="s">
        <v>1319</v>
      </c>
      <c r="D75" s="4">
        <v>1.98600973236009E-2</v>
      </c>
      <c r="E75" s="3">
        <v>4.56204379562064E-4</v>
      </c>
      <c r="F75" s="3">
        <v>1.93369829683698E-2</v>
      </c>
      <c r="G75" s="5">
        <v>4.4403892944033801E-4</v>
      </c>
      <c r="H75" s="17">
        <v>0.59620592215841794</v>
      </c>
      <c r="I75" s="13">
        <v>-1.35151183852776</v>
      </c>
      <c r="J75" s="13">
        <v>-0.53442200150580499</v>
      </c>
      <c r="K75" s="14">
        <v>1.3154264638374999</v>
      </c>
      <c r="L75" s="17">
        <v>0.59669971066835104</v>
      </c>
      <c r="M75" s="13">
        <v>-0.78220587297725097</v>
      </c>
      <c r="N75" s="13">
        <v>5.7112398394963203E-2</v>
      </c>
      <c r="O75" s="14">
        <v>2.0055958977400999E-2</v>
      </c>
      <c r="P75" s="2"/>
    </row>
    <row r="76" spans="2:16" x14ac:dyDescent="0.2">
      <c r="B76" s="29" t="s">
        <v>607</v>
      </c>
      <c r="C76" t="s">
        <v>606</v>
      </c>
      <c r="D76" s="4">
        <v>8.8302919708029198E-2</v>
      </c>
      <c r="E76" s="3">
        <v>4.6836982968367902E-4</v>
      </c>
      <c r="F76" s="3">
        <v>2.1277372262773701E-2</v>
      </c>
      <c r="G76" s="5">
        <v>2.06812652068122E-4</v>
      </c>
      <c r="H76" s="17">
        <v>-0.32220489740080999</v>
      </c>
      <c r="I76" s="13">
        <v>1.0819930982208199</v>
      </c>
      <c r="J76" s="13">
        <v>-1.5471477701482699E-2</v>
      </c>
      <c r="K76" s="14">
        <v>-0.663524853491823</v>
      </c>
      <c r="L76" s="17">
        <v>-0.32120094291251</v>
      </c>
      <c r="M76" s="13">
        <v>0.75921244988939396</v>
      </c>
      <c r="N76" s="13">
        <v>-0.32890875082695997</v>
      </c>
      <c r="O76" s="14">
        <v>9.0124690859965204E-2</v>
      </c>
      <c r="P76" s="2"/>
    </row>
    <row r="77" spans="2:16" x14ac:dyDescent="0.2">
      <c r="B77" s="1" t="s">
        <v>286</v>
      </c>
      <c r="C77" t="s">
        <v>285</v>
      </c>
      <c r="D77" s="4">
        <v>0.50356447688564498</v>
      </c>
      <c r="E77" s="3">
        <v>4.9270072992701997E-4</v>
      </c>
      <c r="F77" s="3">
        <v>0.45420316301703201</v>
      </c>
      <c r="G77" s="5">
        <v>4.3795620437958599E-4</v>
      </c>
      <c r="H77" s="17">
        <v>-0.18372516478694101</v>
      </c>
      <c r="I77" s="13">
        <v>1.2742359292079299</v>
      </c>
      <c r="J77" s="13">
        <v>8.4614921132726104E-2</v>
      </c>
      <c r="K77" s="14">
        <v>-0.996375387602361</v>
      </c>
      <c r="L77" s="17">
        <v>-0.18379589305835101</v>
      </c>
      <c r="M77" s="13">
        <v>1.0903138300373201</v>
      </c>
      <c r="N77" s="13">
        <v>-9.9554596837666695E-2</v>
      </c>
      <c r="O77" s="14">
        <v>0.17872957411072801</v>
      </c>
      <c r="P77" s="2"/>
    </row>
    <row r="78" spans="2:16" x14ac:dyDescent="0.2">
      <c r="B78" s="1" t="s">
        <v>594</v>
      </c>
      <c r="C78" t="s">
        <v>593</v>
      </c>
      <c r="D78" s="4">
        <v>2.00121654501217E-3</v>
      </c>
      <c r="E78" s="3">
        <v>5.3527980535284002E-4</v>
      </c>
      <c r="F78" s="3">
        <v>1.5936739659367901E-3</v>
      </c>
      <c r="G78" s="5">
        <v>1.5815085158155101E-4</v>
      </c>
      <c r="H78" s="17">
        <v>-0.83459010509953302</v>
      </c>
      <c r="I78" s="13">
        <v>1.38744979539941</v>
      </c>
      <c r="J78" s="13">
        <v>1.02277702394472</v>
      </c>
      <c r="K78" s="14">
        <v>-2.05543020975185</v>
      </c>
      <c r="L78" s="17">
        <v>-0.83900190618825998</v>
      </c>
      <c r="M78" s="13">
        <v>0.50258348814656295</v>
      </c>
      <c r="N78" s="13">
        <v>0.17133478970479299</v>
      </c>
      <c r="O78" s="14">
        <v>-0.45716898421671198</v>
      </c>
      <c r="P78" s="2"/>
    </row>
    <row r="79" spans="2:16" x14ac:dyDescent="0.2">
      <c r="B79" s="29" t="s">
        <v>814</v>
      </c>
      <c r="C79" t="s">
        <v>813</v>
      </c>
      <c r="D79" s="4">
        <v>6.4476885644770799E-4</v>
      </c>
      <c r="E79" s="3">
        <v>5.3527980535284002E-4</v>
      </c>
      <c r="F79" s="3">
        <v>3.1021897810223898E-4</v>
      </c>
      <c r="G79" s="5">
        <v>2.43309002433412E-5</v>
      </c>
      <c r="H79" s="17">
        <v>0.98947862755079496</v>
      </c>
      <c r="I79" s="13">
        <v>-1.1638618268249701</v>
      </c>
      <c r="J79" s="13">
        <v>-0.53860638046807097</v>
      </c>
      <c r="K79" s="14">
        <v>1.4069922590839801</v>
      </c>
      <c r="L79" s="17">
        <v>1.0089957965862599</v>
      </c>
      <c r="M79" s="13">
        <v>-0.16222081296825999</v>
      </c>
      <c r="N79" s="13">
        <v>0.432829515341695</v>
      </c>
      <c r="O79" s="14">
        <v>0.68875608337764005</v>
      </c>
      <c r="P79" s="2"/>
    </row>
    <row r="80" spans="2:16" x14ac:dyDescent="0.2">
      <c r="B80" s="29" t="s">
        <v>659</v>
      </c>
      <c r="C80" t="s">
        <v>658</v>
      </c>
      <c r="D80" s="4">
        <v>6.2043795620436704E-4</v>
      </c>
      <c r="E80" s="3">
        <v>5.4744525547445499E-4</v>
      </c>
      <c r="F80" s="3">
        <v>1.76399026764029E-4</v>
      </c>
      <c r="G80" s="5">
        <v>1.1557177615573201E-4</v>
      </c>
      <c r="H80" s="17">
        <v>-0.98781966903373597</v>
      </c>
      <c r="I80" s="13">
        <v>1.15185576118385</v>
      </c>
      <c r="J80" s="13">
        <v>0.461063583376147</v>
      </c>
      <c r="K80" s="14">
        <v>-0.87089541330593001</v>
      </c>
      <c r="L80" s="17">
        <v>-0.99048398163519902</v>
      </c>
      <c r="M80" s="13">
        <v>0.21431097895185</v>
      </c>
      <c r="N80" s="13">
        <v>-0.55170963180626897</v>
      </c>
      <c r="O80" s="14">
        <v>-0.23863639246924301</v>
      </c>
      <c r="P80" s="2"/>
    </row>
    <row r="81" spans="2:16" x14ac:dyDescent="0.2">
      <c r="B81" s="29" t="s">
        <v>45</v>
      </c>
      <c r="C81" t="s">
        <v>44</v>
      </c>
      <c r="D81" s="4">
        <v>0.11805961070559599</v>
      </c>
      <c r="E81" s="3">
        <v>6.5085158150846002E-4</v>
      </c>
      <c r="F81" s="3">
        <v>7.2360097323600894E-2</v>
      </c>
      <c r="G81" s="5">
        <v>9.1240875912390607E-5</v>
      </c>
      <c r="H81" s="17">
        <v>0.38626822251121701</v>
      </c>
      <c r="I81" s="13">
        <v>-1.2448712342403101</v>
      </c>
      <c r="J81" s="13">
        <v>-0.63161394394137504</v>
      </c>
      <c r="K81" s="14">
        <v>2.1579306392817901</v>
      </c>
      <c r="L81" s="17">
        <v>0.38674917515998603</v>
      </c>
      <c r="M81" s="13">
        <v>-0.85811666416124099</v>
      </c>
      <c r="N81" s="13">
        <v>-0.245827024772339</v>
      </c>
      <c r="O81" s="14">
        <v>0.66706913146572699</v>
      </c>
      <c r="P81" s="2"/>
    </row>
    <row r="82" spans="2:16" x14ac:dyDescent="0.2">
      <c r="B82" s="18" t="s">
        <v>533</v>
      </c>
      <c r="C82" t="s">
        <v>532</v>
      </c>
      <c r="D82" s="4">
        <v>0.30060827250608302</v>
      </c>
      <c r="E82" s="3">
        <v>6.5085158150846002E-4</v>
      </c>
      <c r="F82" s="3">
        <v>0.188175182481752</v>
      </c>
      <c r="G82" s="5">
        <v>4.6228710462281603E-4</v>
      </c>
      <c r="H82" s="17">
        <v>-0.240896073156977</v>
      </c>
      <c r="I82" s="13">
        <v>1.1165039286660201</v>
      </c>
      <c r="J82" s="13">
        <v>3.6899162344936301E-2</v>
      </c>
      <c r="K82" s="14">
        <v>-0.776925537329896</v>
      </c>
      <c r="L82" s="17">
        <v>-0.25320624348803</v>
      </c>
      <c r="M82" s="13">
        <v>0.889673891152575</v>
      </c>
      <c r="N82" s="13">
        <v>-0.19303954139270099</v>
      </c>
      <c r="O82" s="14">
        <v>0.13315933520620299</v>
      </c>
      <c r="P82" s="2"/>
    </row>
    <row r="83" spans="2:16" x14ac:dyDescent="0.2">
      <c r="B83" s="29" t="s">
        <v>1213</v>
      </c>
      <c r="C83" t="s">
        <v>1212</v>
      </c>
      <c r="D83" s="4">
        <v>1.2360097323601001E-2</v>
      </c>
      <c r="E83" s="3">
        <v>7.48175182481714E-4</v>
      </c>
      <c r="F83" s="3">
        <v>3.1569343065693798E-3</v>
      </c>
      <c r="G83" s="5">
        <v>2.8588807785889802E-4</v>
      </c>
      <c r="H83" s="17">
        <v>-0.55138333568406095</v>
      </c>
      <c r="I83" s="13">
        <v>1.1250458969453601</v>
      </c>
      <c r="J83" s="13">
        <v>0.15121967344314599</v>
      </c>
      <c r="K83" s="14">
        <v>-0.619205468889793</v>
      </c>
      <c r="L83" s="17">
        <v>-0.54968826387501801</v>
      </c>
      <c r="M83" s="13">
        <v>0.55194276797223696</v>
      </c>
      <c r="N83" s="13">
        <v>-0.41026074327801698</v>
      </c>
      <c r="O83" s="14">
        <v>0.11256260383394801</v>
      </c>
      <c r="P83" s="2"/>
    </row>
    <row r="84" spans="2:16" x14ac:dyDescent="0.2">
      <c r="B84" s="1" t="s">
        <v>1314</v>
      </c>
      <c r="C84" t="s">
        <v>1313</v>
      </c>
      <c r="D84" s="4">
        <v>0.34748783454987803</v>
      </c>
      <c r="E84" s="3">
        <v>7.5425790754257704E-4</v>
      </c>
      <c r="F84" s="3">
        <v>0.19981751824817501</v>
      </c>
      <c r="G84" s="5">
        <v>6.2043795620436704E-4</v>
      </c>
      <c r="H84" s="17">
        <v>-0.35956859990122397</v>
      </c>
      <c r="I84" s="13">
        <v>-1.0714593219838799</v>
      </c>
      <c r="J84" s="13">
        <v>0.74651327110032895</v>
      </c>
      <c r="K84" s="14">
        <v>0.69086131945468898</v>
      </c>
      <c r="L84" s="17">
        <v>-0.35857038227664101</v>
      </c>
      <c r="M84" s="13">
        <v>-1.3989331422123199</v>
      </c>
      <c r="N84" s="13">
        <v>0.40521787449835101</v>
      </c>
      <c r="O84" s="14">
        <v>1.9800948910568699E-4</v>
      </c>
      <c r="P84" s="2"/>
    </row>
    <row r="85" spans="2:16" x14ac:dyDescent="0.2">
      <c r="B85" s="29" t="s">
        <v>1172</v>
      </c>
      <c r="C85" t="s">
        <v>1171</v>
      </c>
      <c r="D85" s="4">
        <v>2.0559610705596101E-3</v>
      </c>
      <c r="E85" s="3">
        <v>9.12408759124128E-4</v>
      </c>
      <c r="F85" s="3">
        <v>1.3990267639902899E-3</v>
      </c>
      <c r="G85" s="5">
        <v>6.8734793187352804E-4</v>
      </c>
      <c r="H85" s="17">
        <v>0.70292806030142396</v>
      </c>
      <c r="I85" s="13">
        <v>-1.0017150434839399</v>
      </c>
      <c r="J85" s="13">
        <v>-0.92201394546006599</v>
      </c>
      <c r="K85" s="14">
        <v>1.1732943800780899</v>
      </c>
      <c r="L85" s="17">
        <v>0.70282630231022003</v>
      </c>
      <c r="M85" s="13">
        <v>-0.29948914550415701</v>
      </c>
      <c r="N85" s="13">
        <v>-0.21937817601477499</v>
      </c>
      <c r="O85" s="14">
        <v>-4.7873426670722898E-2</v>
      </c>
      <c r="P85" s="2"/>
    </row>
    <row r="86" spans="2:16" x14ac:dyDescent="0.2">
      <c r="B86" s="29" t="s">
        <v>1255</v>
      </c>
      <c r="C86" t="s">
        <v>1254</v>
      </c>
      <c r="D86" s="4">
        <v>2.5973236009731999E-3</v>
      </c>
      <c r="E86" s="3">
        <v>1.2287104622871201E-3</v>
      </c>
      <c r="F86" s="3">
        <v>8.2725060827248996E-4</v>
      </c>
      <c r="G86" s="5">
        <v>7.9075425790775506E-5</v>
      </c>
      <c r="H86" s="17">
        <v>0.95490471251282005</v>
      </c>
      <c r="I86" s="13">
        <v>-1.3102706561889499</v>
      </c>
      <c r="J86" s="13">
        <v>-0.284189297087106</v>
      </c>
      <c r="K86" s="14">
        <v>1.5385965986102901</v>
      </c>
      <c r="L86" s="17">
        <v>1.0002310843219999</v>
      </c>
      <c r="M86" s="13">
        <v>-0.317685118071385</v>
      </c>
      <c r="N86" s="13">
        <v>0.78308350920815095</v>
      </c>
      <c r="O86" s="14">
        <v>0.86949374047931605</v>
      </c>
      <c r="P86" s="2"/>
    </row>
    <row r="87" spans="2:16" x14ac:dyDescent="0.2">
      <c r="B87" s="1" t="s">
        <v>555</v>
      </c>
      <c r="C87" t="s">
        <v>554</v>
      </c>
      <c r="D87" s="4">
        <v>6.4799270072992701E-2</v>
      </c>
      <c r="E87" s="3">
        <v>1.26520681265208E-3</v>
      </c>
      <c r="F87" s="3">
        <v>5.8564476885644798E-2</v>
      </c>
      <c r="G87" s="5">
        <v>1.1374695863747299E-3</v>
      </c>
      <c r="H87" s="17">
        <v>-1.18349648160688</v>
      </c>
      <c r="I87" s="13">
        <v>3.1562315892949702</v>
      </c>
      <c r="J87" s="13">
        <v>1.4732073868172499</v>
      </c>
      <c r="K87" s="14">
        <v>-3.6758943160620499</v>
      </c>
      <c r="L87" s="17">
        <v>-1.18353456388704</v>
      </c>
      <c r="M87" s="13">
        <v>1.9936144283469699</v>
      </c>
      <c r="N87" s="13">
        <v>0.28915121995534998</v>
      </c>
      <c r="O87" s="14">
        <v>-0.22887696616605799</v>
      </c>
      <c r="P87" s="2"/>
    </row>
    <row r="88" spans="2:16" x14ac:dyDescent="0.2">
      <c r="B88" s="29" t="s">
        <v>406</v>
      </c>
      <c r="C88" t="s">
        <v>405</v>
      </c>
      <c r="D88" s="4">
        <v>0.83788929440389304</v>
      </c>
      <c r="E88" s="3">
        <v>1.6484184914842301E-3</v>
      </c>
      <c r="F88" s="3">
        <v>3.8017031630170298E-2</v>
      </c>
      <c r="G88" s="5">
        <v>2.9805352798051299E-4</v>
      </c>
      <c r="H88" s="17">
        <v>-5.6665766715094101E-2</v>
      </c>
      <c r="I88" s="13">
        <v>1.09856481769782</v>
      </c>
      <c r="J88" s="13">
        <v>-0.58552902031845699</v>
      </c>
      <c r="K88" s="14">
        <v>-0.16070059853233401</v>
      </c>
      <c r="L88" s="17">
        <v>-6.2674992954872805E-2</v>
      </c>
      <c r="M88" s="13">
        <v>1.0215336514578699</v>
      </c>
      <c r="N88" s="13">
        <v>-0.64011435857733501</v>
      </c>
      <c r="O88" s="14">
        <v>0.299518541981246</v>
      </c>
      <c r="P88" s="2"/>
    </row>
    <row r="89" spans="2:16" x14ac:dyDescent="0.2">
      <c r="B89" s="1" t="s">
        <v>1260</v>
      </c>
      <c r="C89" t="s">
        <v>1259</v>
      </c>
      <c r="D89" s="4">
        <v>4.6228710462287203E-3</v>
      </c>
      <c r="E89" s="3">
        <v>1.7944038929440501E-3</v>
      </c>
      <c r="F89" s="3">
        <v>4.5863746958637597E-3</v>
      </c>
      <c r="G89" s="5">
        <v>1.36253041362533E-3</v>
      </c>
      <c r="H89" s="17">
        <v>0.86169903455458097</v>
      </c>
      <c r="I89" s="13">
        <v>-1.2807488477119899</v>
      </c>
      <c r="J89" s="13">
        <v>-0.90486158159828201</v>
      </c>
      <c r="K89" s="14">
        <v>1.54994355585403</v>
      </c>
      <c r="L89" s="17">
        <v>0.80400172687838301</v>
      </c>
      <c r="M89" s="13">
        <v>-0.39321238666416602</v>
      </c>
      <c r="N89" s="13">
        <v>6.8968046822383E-2</v>
      </c>
      <c r="O89" s="14">
        <v>0.22877398687585701</v>
      </c>
      <c r="P89" s="2"/>
    </row>
    <row r="90" spans="2:16" x14ac:dyDescent="0.2">
      <c r="B90" s="29" t="s">
        <v>628</v>
      </c>
      <c r="C90" t="s">
        <v>627</v>
      </c>
      <c r="D90" s="4">
        <v>2.46350364963499E-3</v>
      </c>
      <c r="E90" s="3">
        <v>1.8673965936739599E-3</v>
      </c>
      <c r="F90" s="3">
        <v>1.1313868613138699E-3</v>
      </c>
      <c r="G90" s="5">
        <v>2.1897810218973699E-4</v>
      </c>
      <c r="H90" s="17">
        <v>0.87742938541930104</v>
      </c>
      <c r="I90" s="13">
        <v>-1.10244165553618</v>
      </c>
      <c r="J90" s="13">
        <v>-0.46534463664244502</v>
      </c>
      <c r="K90" s="14">
        <v>1.2489255572648701</v>
      </c>
      <c r="L90" s="17">
        <v>0.876395334699135</v>
      </c>
      <c r="M90" s="13">
        <v>-0.227702333993449</v>
      </c>
      <c r="N90" s="13">
        <v>0.425626239440971</v>
      </c>
      <c r="O90" s="14">
        <v>0.55418679040179397</v>
      </c>
      <c r="P90" s="2"/>
    </row>
    <row r="91" spans="2:16" x14ac:dyDescent="0.2">
      <c r="B91" s="1" t="s">
        <v>20</v>
      </c>
      <c r="C91" t="s">
        <v>19</v>
      </c>
      <c r="D91" s="4">
        <v>1.0316301703163E-2</v>
      </c>
      <c r="E91" s="3">
        <v>1.9038929440389201E-3</v>
      </c>
      <c r="F91" s="3">
        <v>9.9939172749391493E-3</v>
      </c>
      <c r="G91" s="5">
        <v>1.8613138686130999E-3</v>
      </c>
      <c r="H91" s="17">
        <v>-0.69951916701726202</v>
      </c>
      <c r="I91" s="13">
        <v>1.2483640893727901</v>
      </c>
      <c r="J91" s="13">
        <v>0.768577997159824</v>
      </c>
      <c r="K91" s="14">
        <v>-1.2891092315050801</v>
      </c>
      <c r="L91" s="17">
        <v>-0.700790338395888</v>
      </c>
      <c r="M91" s="13">
        <v>0.55069857252814702</v>
      </c>
      <c r="N91" s="13">
        <v>6.6782638348100901E-2</v>
      </c>
      <c r="O91" s="14">
        <v>3.4399400056654102E-2</v>
      </c>
      <c r="P91" s="2"/>
    </row>
    <row r="92" spans="2:16" x14ac:dyDescent="0.2">
      <c r="B92" s="18" t="s">
        <v>326</v>
      </c>
      <c r="C92" t="s">
        <v>325</v>
      </c>
      <c r="D92" s="4">
        <v>4.3345498783454901E-2</v>
      </c>
      <c r="E92" s="3">
        <v>2.1715328467153401E-3</v>
      </c>
      <c r="F92" s="3">
        <v>1.37104622871046E-2</v>
      </c>
      <c r="G92" s="5">
        <v>4.4403892944033801E-4</v>
      </c>
      <c r="H92" s="17">
        <v>0.51805294864324303</v>
      </c>
      <c r="I92" s="13">
        <v>-1.18240464633638</v>
      </c>
      <c r="J92" s="13">
        <v>-0.95265098438127005</v>
      </c>
      <c r="K92" s="14">
        <v>1.9734326266289599</v>
      </c>
      <c r="L92" s="17">
        <v>0.530440628867896</v>
      </c>
      <c r="M92" s="13">
        <v>-0.64871209318064404</v>
      </c>
      <c r="N92" s="13">
        <v>-0.45462759943699099</v>
      </c>
      <c r="O92" s="14">
        <v>0.36474875798976902</v>
      </c>
      <c r="P92" s="2"/>
    </row>
    <row r="93" spans="2:16" x14ac:dyDescent="0.2">
      <c r="B93" s="29" t="s">
        <v>1101</v>
      </c>
      <c r="C93" t="s">
        <v>1100</v>
      </c>
      <c r="D93" s="4">
        <v>5.5839416058394197E-3</v>
      </c>
      <c r="E93" s="3">
        <v>2.29927007299269E-3</v>
      </c>
      <c r="F93" s="3">
        <v>5.5352798053528397E-3</v>
      </c>
      <c r="G93" s="5">
        <v>1.1922141119221599E-3</v>
      </c>
      <c r="H93" s="17">
        <v>-0.87954838596055696</v>
      </c>
      <c r="I93" s="13">
        <v>1.3497471154510301</v>
      </c>
      <c r="J93" s="13">
        <v>0.93157673439424504</v>
      </c>
      <c r="K93" s="14">
        <v>-1.7657078461647</v>
      </c>
      <c r="L93" s="17">
        <v>-0.87618306051554196</v>
      </c>
      <c r="M93" s="13">
        <v>0.42185842756811898</v>
      </c>
      <c r="N93" s="13">
        <v>4.2709204870376299E-2</v>
      </c>
      <c r="O93" s="14">
        <v>-0.35220794041092601</v>
      </c>
      <c r="P93" s="2"/>
    </row>
    <row r="94" spans="2:16" x14ac:dyDescent="0.2">
      <c r="B94" s="29" t="s">
        <v>294</v>
      </c>
      <c r="C94" t="s">
        <v>293</v>
      </c>
      <c r="D94" s="4">
        <v>3.1143552311435601E-3</v>
      </c>
      <c r="E94" s="3">
        <v>2.30535279805355E-3</v>
      </c>
      <c r="F94" s="3">
        <v>2.5547445255474899E-3</v>
      </c>
      <c r="G94" s="5">
        <v>1.89172749391731E-3</v>
      </c>
      <c r="H94" s="17">
        <v>-0.97024249626039405</v>
      </c>
      <c r="I94" s="13">
        <v>1.2644519547920501</v>
      </c>
      <c r="J94" s="13">
        <v>1.1964349674989001</v>
      </c>
      <c r="K94" s="14">
        <v>-1.49088482049556</v>
      </c>
      <c r="L94" s="17">
        <v>-0.982051751743236</v>
      </c>
      <c r="M94" s="13">
        <v>0.29060725913895302</v>
      </c>
      <c r="N94" s="13">
        <v>0.22427091215567799</v>
      </c>
      <c r="O94" s="14">
        <v>8.0421089555194909E-3</v>
      </c>
      <c r="P94" s="2"/>
    </row>
    <row r="95" spans="2:16" x14ac:dyDescent="0.2">
      <c r="B95" s="29" t="s">
        <v>1149</v>
      </c>
      <c r="C95" t="s">
        <v>1148</v>
      </c>
      <c r="D95" s="4">
        <v>0.398643552311436</v>
      </c>
      <c r="E95" s="3">
        <v>2.40875912408756E-3</v>
      </c>
      <c r="F95" s="3">
        <v>0.19793187347931901</v>
      </c>
      <c r="G95" s="5">
        <v>1.24087591240873E-3</v>
      </c>
      <c r="H95" s="17">
        <v>0.43761446921271002</v>
      </c>
      <c r="I95" s="13">
        <v>1.2815039222956199</v>
      </c>
      <c r="J95" s="13">
        <v>-0.98707193940121296</v>
      </c>
      <c r="K95" s="14">
        <v>-0.30358281158073003</v>
      </c>
      <c r="L95" s="17">
        <v>0.43466140391987601</v>
      </c>
      <c r="M95" s="13">
        <v>1.7279775700219699</v>
      </c>
      <c r="N95" s="13">
        <v>-0.543564586967896</v>
      </c>
      <c r="O95" s="14">
        <v>0.42661546886010798</v>
      </c>
      <c r="P95" s="2"/>
    </row>
    <row r="96" spans="2:16" x14ac:dyDescent="0.2">
      <c r="B96" s="1" t="s">
        <v>1277</v>
      </c>
      <c r="C96" t="s">
        <v>1276</v>
      </c>
      <c r="D96" s="4">
        <v>0.53734184914841898</v>
      </c>
      <c r="E96" s="3">
        <v>2.46958637469585E-3</v>
      </c>
      <c r="F96" s="3">
        <v>0.14516423357664199</v>
      </c>
      <c r="G96" s="5">
        <v>1.0827250608272899E-3</v>
      </c>
      <c r="H96" s="17">
        <v>-0.16722467551324999</v>
      </c>
      <c r="I96" s="13">
        <v>1.0882079159354101</v>
      </c>
      <c r="J96" s="13">
        <v>-0.22931068334699001</v>
      </c>
      <c r="K96" s="14">
        <v>-0.86915748195112097</v>
      </c>
      <c r="L96" s="17">
        <v>-0.167429061993256</v>
      </c>
      <c r="M96" s="13">
        <v>0.91102495131522299</v>
      </c>
      <c r="N96" s="13">
        <v>-0.394681681029592</v>
      </c>
      <c r="O96" s="14">
        <v>-0.17504682540001501</v>
      </c>
      <c r="P96" s="2"/>
    </row>
    <row r="97" spans="2:16" x14ac:dyDescent="0.2">
      <c r="B97" s="29" t="s">
        <v>1401</v>
      </c>
      <c r="C97" t="s">
        <v>37</v>
      </c>
      <c r="D97" s="4">
        <v>4.3673965936739103E-3</v>
      </c>
      <c r="E97" s="3">
        <v>2.5669099756691102E-3</v>
      </c>
      <c r="F97" s="3">
        <v>3.7895377128953599E-3</v>
      </c>
      <c r="G97" s="5">
        <v>2.2201946472019101E-3</v>
      </c>
      <c r="H97" s="17">
        <v>-0.79230874470767998</v>
      </c>
      <c r="I97" s="13">
        <v>1.13479882722588</v>
      </c>
      <c r="J97" s="13">
        <v>0.95666384089636902</v>
      </c>
      <c r="K97" s="14">
        <v>-1.3512805323128501</v>
      </c>
      <c r="L97" s="17">
        <v>-0.80908315061996405</v>
      </c>
      <c r="M97" s="13">
        <v>0.32824653197622999</v>
      </c>
      <c r="N97" s="13">
        <v>0.16539428702512601</v>
      </c>
      <c r="O97" s="14">
        <v>-5.0736058429138801E-2</v>
      </c>
      <c r="P97" s="2"/>
    </row>
    <row r="98" spans="2:16" x14ac:dyDescent="0.2">
      <c r="B98" s="29" t="s">
        <v>1164</v>
      </c>
      <c r="C98" t="s">
        <v>1163</v>
      </c>
      <c r="D98" s="4">
        <v>0.16177615571776199</v>
      </c>
      <c r="E98" s="3">
        <v>2.77372262773723E-3</v>
      </c>
      <c r="F98" s="3">
        <v>6.09306569343065E-2</v>
      </c>
      <c r="G98" s="5">
        <v>1.4355231143552401E-3</v>
      </c>
      <c r="H98" s="17">
        <v>0.41680126023055297</v>
      </c>
      <c r="I98" s="13">
        <v>-1.2368335403089401</v>
      </c>
      <c r="J98" s="13">
        <v>2.60687250235059E-2</v>
      </c>
      <c r="K98" s="14">
        <v>0.78112616153251302</v>
      </c>
      <c r="L98" s="17">
        <v>0.44496722695514901</v>
      </c>
      <c r="M98" s="13">
        <v>-0.757344184476197</v>
      </c>
      <c r="N98" s="13">
        <v>0.437400505150009</v>
      </c>
      <c r="O98" s="14">
        <v>-1.8254974969237101E-2</v>
      </c>
      <c r="P98" s="2"/>
    </row>
    <row r="99" spans="2:16" x14ac:dyDescent="0.2">
      <c r="B99" s="18" t="s">
        <v>742</v>
      </c>
      <c r="C99" t="s">
        <v>741</v>
      </c>
      <c r="D99" s="4">
        <v>1.19768856447688E-2</v>
      </c>
      <c r="E99" s="3">
        <v>2.8467153284671399E-3</v>
      </c>
      <c r="F99" s="3">
        <v>6.6849148418491903E-3</v>
      </c>
      <c r="G99" s="5">
        <v>1.1922141119221599E-3</v>
      </c>
      <c r="H99" s="17">
        <v>-0.57513393665659496</v>
      </c>
      <c r="I99" s="13">
        <v>1.0299646118708901</v>
      </c>
      <c r="J99" s="13">
        <v>0.83429462645631003</v>
      </c>
      <c r="K99" s="14">
        <v>-1.1044231335444099</v>
      </c>
      <c r="L99" s="17">
        <v>-0.61165522750157897</v>
      </c>
      <c r="M99" s="13">
        <v>0.45043831256995098</v>
      </c>
      <c r="N99" s="13">
        <v>0.25235977507386997</v>
      </c>
      <c r="O99" s="14">
        <v>0.213439387401896</v>
      </c>
      <c r="P99" s="2"/>
    </row>
    <row r="100" spans="2:16" x14ac:dyDescent="0.2">
      <c r="B100" s="29" t="s">
        <v>187</v>
      </c>
      <c r="C100" t="s">
        <v>186</v>
      </c>
      <c r="D100" s="4">
        <v>5.9124087591241299E-3</v>
      </c>
      <c r="E100" s="3">
        <v>3.0413625304136502E-3</v>
      </c>
      <c r="F100" s="3">
        <v>5.60218978102189E-3</v>
      </c>
      <c r="G100" s="5">
        <v>2.5851581508515901E-3</v>
      </c>
      <c r="H100" s="17">
        <v>-0.68880780966025001</v>
      </c>
      <c r="I100" s="13">
        <v>1.01060571779314</v>
      </c>
      <c r="J100" s="13">
        <v>0.77638686409842095</v>
      </c>
      <c r="K100" s="14">
        <v>-1.2253759678387599</v>
      </c>
      <c r="L100" s="17">
        <v>-0.69693816852962698</v>
      </c>
      <c r="M100" s="13">
        <v>0.33240704685079703</v>
      </c>
      <c r="N100" s="13">
        <v>8.4897918286940904E-2</v>
      </c>
      <c r="O100" s="14">
        <v>-0.110153795049443</v>
      </c>
      <c r="P100" s="2"/>
    </row>
    <row r="101" spans="2:16" x14ac:dyDescent="0.2">
      <c r="B101" s="29" t="s">
        <v>419</v>
      </c>
      <c r="C101" t="s">
        <v>418</v>
      </c>
      <c r="D101" s="4">
        <v>9.2810218978102196E-2</v>
      </c>
      <c r="E101" s="3">
        <v>3.30900243309007E-3</v>
      </c>
      <c r="F101" s="3">
        <v>9.2299270072992698E-2</v>
      </c>
      <c r="G101" s="5">
        <v>3.2055961070559498E-3</v>
      </c>
      <c r="H101" s="17">
        <v>0.42282504408357202</v>
      </c>
      <c r="I101" s="13">
        <v>-1.0915949263067399</v>
      </c>
      <c r="J101" s="13">
        <v>-0.39364711989620599</v>
      </c>
      <c r="K101" s="14">
        <v>1.00079065100519</v>
      </c>
      <c r="L101" s="17">
        <v>0.42441748969696802</v>
      </c>
      <c r="M101" s="13">
        <v>-0.66090312723211897</v>
      </c>
      <c r="N101" s="13">
        <v>3.2874327396931503E-2</v>
      </c>
      <c r="O101" s="14">
        <v>-6.2314976283491801E-2</v>
      </c>
      <c r="P101" s="2"/>
    </row>
    <row r="102" spans="2:16" x14ac:dyDescent="0.2">
      <c r="B102" s="29" t="s">
        <v>1160</v>
      </c>
      <c r="C102" t="s">
        <v>1159</v>
      </c>
      <c r="D102" s="4">
        <v>5.65997566909976E-2</v>
      </c>
      <c r="E102" s="3">
        <v>3.3698296836982599E-3</v>
      </c>
      <c r="F102" s="3">
        <v>5.2049878345498797E-2</v>
      </c>
      <c r="G102" s="5">
        <v>2.6581508515814999E-3</v>
      </c>
      <c r="H102" s="17">
        <v>-0.44404847684527299</v>
      </c>
      <c r="I102" s="13">
        <v>1.03432012450611</v>
      </c>
      <c r="J102" s="13">
        <v>0.54017274146445604</v>
      </c>
      <c r="K102" s="14">
        <v>-1.28311330026736</v>
      </c>
      <c r="L102" s="17">
        <v>-0.44163623259262103</v>
      </c>
      <c r="M102" s="13">
        <v>0.57303492627548303</v>
      </c>
      <c r="N102" s="13">
        <v>8.7260076208308696E-2</v>
      </c>
      <c r="O102" s="14">
        <v>-0.1425726594848</v>
      </c>
      <c r="P102" s="2"/>
    </row>
    <row r="103" spans="2:16" x14ac:dyDescent="0.2">
      <c r="B103" s="29" t="s">
        <v>15</v>
      </c>
      <c r="C103" t="s">
        <v>1360</v>
      </c>
      <c r="D103" s="4">
        <v>4.7810218978102696E-3</v>
      </c>
      <c r="E103" s="3">
        <v>3.5340632603406701E-3</v>
      </c>
      <c r="F103" s="3">
        <v>4.7019464720194897E-3</v>
      </c>
      <c r="G103" s="5">
        <v>3.4489051094890302E-3</v>
      </c>
      <c r="H103" s="17">
        <v>-0.92514004616591095</v>
      </c>
      <c r="I103" s="13">
        <v>1.2230291917568601</v>
      </c>
      <c r="J103" s="13">
        <v>0.86480709604498796</v>
      </c>
      <c r="K103" s="14">
        <v>-1.1995939980902699</v>
      </c>
      <c r="L103" s="17">
        <v>-0.92662739249491799</v>
      </c>
      <c r="M103" s="13">
        <v>0.26326130963612299</v>
      </c>
      <c r="N103" s="13">
        <v>-7.4586781747216696E-2</v>
      </c>
      <c r="O103" s="14">
        <v>-1.90680865897873E-2</v>
      </c>
      <c r="P103" s="2"/>
    </row>
    <row r="104" spans="2:16" x14ac:dyDescent="0.2">
      <c r="B104" s="18" t="s">
        <v>686</v>
      </c>
      <c r="C104" t="s">
        <v>685</v>
      </c>
      <c r="D104" s="4">
        <v>0.201946472019465</v>
      </c>
      <c r="E104" s="3">
        <v>4.5194647201946001E-3</v>
      </c>
      <c r="F104" s="3">
        <v>0.19512165450121699</v>
      </c>
      <c r="G104" s="5">
        <v>3.0839416058394699E-3</v>
      </c>
      <c r="H104" s="17">
        <v>0.34643995986471199</v>
      </c>
      <c r="I104" s="13">
        <v>-1.1045750481369101</v>
      </c>
      <c r="J104" s="13">
        <v>-0.41372762462554002</v>
      </c>
      <c r="K104" s="14">
        <v>0.92582939964329602</v>
      </c>
      <c r="L104" s="17">
        <v>0.37149954128325002</v>
      </c>
      <c r="M104" s="13">
        <v>-0.65647928488663099</v>
      </c>
      <c r="N104" s="13">
        <v>-0.13119378206537999</v>
      </c>
      <c r="O104" s="14">
        <v>-0.26960345226666999</v>
      </c>
      <c r="P104" s="2"/>
    </row>
    <row r="105" spans="2:16" x14ac:dyDescent="0.2">
      <c r="B105" s="1" t="s">
        <v>758</v>
      </c>
      <c r="C105" t="s">
        <v>757</v>
      </c>
      <c r="D105" s="4">
        <v>8.1386861313869092E-3</v>
      </c>
      <c r="E105" s="3">
        <v>5.0608272506083001E-3</v>
      </c>
      <c r="F105" s="3">
        <v>7.1593673965936197E-3</v>
      </c>
      <c r="G105" s="5">
        <v>4.0145985401459604E-3</v>
      </c>
      <c r="H105" s="17">
        <v>-0.76898918552672402</v>
      </c>
      <c r="I105" s="13">
        <v>1.0727957202116301</v>
      </c>
      <c r="J105" s="13">
        <v>0.934481099935767</v>
      </c>
      <c r="K105" s="14">
        <v>-1.3629309254436901</v>
      </c>
      <c r="L105" s="17">
        <v>-0.77054495369509501</v>
      </c>
      <c r="M105" s="13">
        <v>0.31689581101670999</v>
      </c>
      <c r="N105" s="13">
        <v>0.161262154849762</v>
      </c>
      <c r="O105" s="14">
        <v>-0.12134410969564099</v>
      </c>
      <c r="P105" s="2"/>
    </row>
    <row r="106" spans="2:16" x14ac:dyDescent="0.2">
      <c r="B106" s="29" t="s">
        <v>302</v>
      </c>
      <c r="C106" t="s">
        <v>301</v>
      </c>
      <c r="D106" s="4">
        <v>6.2347931873479902E-3</v>
      </c>
      <c r="E106" s="3">
        <v>5.1034063260340101E-3</v>
      </c>
      <c r="F106" s="3">
        <v>5.3102189781022401E-3</v>
      </c>
      <c r="G106" s="5">
        <v>4.2883211678832502E-3</v>
      </c>
      <c r="H106" s="17">
        <v>0.93689790416689001</v>
      </c>
      <c r="I106" s="13">
        <v>-1.1363132417166699</v>
      </c>
      <c r="J106" s="13">
        <v>-0.72284614999494201</v>
      </c>
      <c r="K106" s="14">
        <v>0.87767165956392701</v>
      </c>
      <c r="L106" s="17">
        <v>0.95548936066685397</v>
      </c>
      <c r="M106" s="13">
        <v>-0.177161655329553</v>
      </c>
      <c r="N106" s="13">
        <v>0.23822630782220799</v>
      </c>
      <c r="O106" s="14">
        <v>-4.9854058379858901E-2</v>
      </c>
      <c r="P106" s="2"/>
    </row>
    <row r="107" spans="2:16" x14ac:dyDescent="0.2">
      <c r="B107" s="1" t="s">
        <v>362</v>
      </c>
      <c r="C107" t="s">
        <v>361</v>
      </c>
      <c r="D107" s="4">
        <v>6.1678832116788297E-3</v>
      </c>
      <c r="E107" s="3">
        <v>5.13381995133821E-3</v>
      </c>
      <c r="F107" s="3">
        <v>5.4136253041362501E-3</v>
      </c>
      <c r="G107" s="5">
        <v>1.21046228710464E-3</v>
      </c>
      <c r="H107" s="17">
        <v>-0.85437421452117501</v>
      </c>
      <c r="I107" s="13">
        <v>1.0740937740821199</v>
      </c>
      <c r="J107" s="13">
        <v>1.01833854495661</v>
      </c>
      <c r="K107" s="14">
        <v>-1.76302368696311</v>
      </c>
      <c r="L107" s="17">
        <v>-0.84462447314769096</v>
      </c>
      <c r="M107" s="13">
        <v>0.17125325337587799</v>
      </c>
      <c r="N107" s="13">
        <v>0.13684340092040601</v>
      </c>
      <c r="O107" s="14">
        <v>-0.49406720572396101</v>
      </c>
      <c r="P107" s="2"/>
    </row>
    <row r="108" spans="2:16" x14ac:dyDescent="0.2">
      <c r="B108" s="18" t="s">
        <v>596</v>
      </c>
      <c r="C108" t="s">
        <v>595</v>
      </c>
      <c r="D108" s="4">
        <v>0.49251824817518303</v>
      </c>
      <c r="E108" s="3">
        <v>5.4197080291971097E-3</v>
      </c>
      <c r="F108" s="3">
        <v>0.33526155717761602</v>
      </c>
      <c r="G108" s="5">
        <v>1.88564476885644E-3</v>
      </c>
      <c r="H108" s="17">
        <v>-0.20973980641553</v>
      </c>
      <c r="I108" s="13">
        <v>1.16772121180836</v>
      </c>
      <c r="J108" s="13">
        <v>-1.7105470847306101E-2</v>
      </c>
      <c r="K108" s="14">
        <v>-0.44739452469194702</v>
      </c>
      <c r="L108" s="17">
        <v>-0.215704365453735</v>
      </c>
      <c r="M108" s="13">
        <v>0.91873089952240605</v>
      </c>
      <c r="N108" s="13">
        <v>-0.204106521153752</v>
      </c>
      <c r="O108" s="14">
        <v>0.490351588907672</v>
      </c>
      <c r="P108" s="2"/>
    </row>
    <row r="109" spans="2:16" x14ac:dyDescent="0.2">
      <c r="B109" s="29" t="s">
        <v>933</v>
      </c>
      <c r="C109" t="s">
        <v>932</v>
      </c>
      <c r="D109" s="4">
        <v>5.3479318734793203E-2</v>
      </c>
      <c r="E109" s="3">
        <v>5.7968369829683999E-3</v>
      </c>
      <c r="F109" s="3">
        <v>9.6411192214112002E-3</v>
      </c>
      <c r="G109" s="5">
        <v>6.8734793187352804E-4</v>
      </c>
      <c r="H109" s="17">
        <v>0.64784973407223501</v>
      </c>
      <c r="I109" s="13">
        <v>-1.3771558809915501</v>
      </c>
      <c r="J109" s="13">
        <v>6.1116896907934003E-2</v>
      </c>
      <c r="K109" s="14">
        <v>1.1173410927416401</v>
      </c>
      <c r="L109" s="17">
        <v>0.64954972148495904</v>
      </c>
      <c r="M109" s="13">
        <v>-0.70908164411462804</v>
      </c>
      <c r="N109" s="13">
        <v>0.69622609086853804</v>
      </c>
      <c r="O109" s="14">
        <v>0.43891632306278999</v>
      </c>
      <c r="P109" s="2"/>
    </row>
    <row r="110" spans="2:16" x14ac:dyDescent="0.2">
      <c r="B110" s="18" t="s">
        <v>1347</v>
      </c>
      <c r="C110" t="s">
        <v>1346</v>
      </c>
      <c r="D110" s="4">
        <v>1.2311435523114299E-2</v>
      </c>
      <c r="E110" s="3">
        <v>5.8759124087591798E-3</v>
      </c>
      <c r="F110" s="3">
        <v>4.3065693430657196E-3</v>
      </c>
      <c r="G110" s="5">
        <v>2.2323600973236401E-3</v>
      </c>
      <c r="H110" s="17">
        <v>0.85050002861107399</v>
      </c>
      <c r="I110" s="13">
        <v>-1.2754457634077301</v>
      </c>
      <c r="J110" s="13">
        <v>-1.3661159862735499</v>
      </c>
      <c r="K110" s="14">
        <v>1.7768645158085901</v>
      </c>
      <c r="L110" s="17">
        <v>0.88022854020741204</v>
      </c>
      <c r="M110" s="13">
        <v>-0.38400435727731203</v>
      </c>
      <c r="N110" s="13">
        <v>-0.550235442280261</v>
      </c>
      <c r="O110" s="14">
        <v>-2.1897443069297199E-2</v>
      </c>
      <c r="P110" s="2"/>
    </row>
    <row r="111" spans="2:16" x14ac:dyDescent="0.2">
      <c r="B111" s="29" t="s">
        <v>110</v>
      </c>
      <c r="C111" t="s">
        <v>109</v>
      </c>
      <c r="D111" s="4">
        <v>2.89902676399026E-2</v>
      </c>
      <c r="E111" s="3">
        <v>6.0279805352797498E-3</v>
      </c>
      <c r="F111" s="3">
        <v>8.9233576642335794E-3</v>
      </c>
      <c r="G111" s="5">
        <v>8.0900243309001097E-4</v>
      </c>
      <c r="H111" s="17">
        <v>-0.54581887319378697</v>
      </c>
      <c r="I111" s="13">
        <v>1.0375335470446601</v>
      </c>
      <c r="J111" s="13">
        <v>0.94813834219439397</v>
      </c>
      <c r="K111" s="14">
        <v>-1.801671913474</v>
      </c>
      <c r="L111" s="17">
        <v>-0.55184387772263799</v>
      </c>
      <c r="M111" s="13">
        <v>0.51779485040512097</v>
      </c>
      <c r="N111" s="13">
        <v>0.402181145993325</v>
      </c>
      <c r="O111" s="14">
        <v>-0.348619684964176</v>
      </c>
      <c r="P111" s="2"/>
    </row>
    <row r="112" spans="2:16" x14ac:dyDescent="0.2">
      <c r="B112" s="29" t="s">
        <v>1434</v>
      </c>
      <c r="C112" t="s">
        <v>608</v>
      </c>
      <c r="D112" s="4">
        <v>1.3619221411192199E-2</v>
      </c>
      <c r="E112" s="3">
        <v>6.2104622871046499E-3</v>
      </c>
      <c r="F112" s="3">
        <v>1.3534063260340699E-2</v>
      </c>
      <c r="G112" s="5">
        <v>2.40875912408756E-3</v>
      </c>
      <c r="H112" s="17">
        <v>0.77651457833135396</v>
      </c>
      <c r="I112" s="13">
        <v>-1.17383498652187</v>
      </c>
      <c r="J112" s="13">
        <v>-0.74546176989971102</v>
      </c>
      <c r="K112" s="14">
        <v>1.5895522905763799</v>
      </c>
      <c r="L112" s="17">
        <v>0.77824918190330805</v>
      </c>
      <c r="M112" s="13">
        <v>-0.38042270400887801</v>
      </c>
      <c r="N112" s="13">
        <v>2.8763220514304699E-2</v>
      </c>
      <c r="O112" s="14">
        <v>0.44262553607822402</v>
      </c>
      <c r="P112" s="2"/>
    </row>
    <row r="113" spans="2:16" x14ac:dyDescent="0.2">
      <c r="B113" s="18" t="s">
        <v>1077</v>
      </c>
      <c r="C113" t="s">
        <v>1076</v>
      </c>
      <c r="D113" s="4">
        <v>0.116107055961071</v>
      </c>
      <c r="E113" s="3">
        <v>6.4537712895377198E-3</v>
      </c>
      <c r="F113" s="3">
        <v>5.4318734793187299E-3</v>
      </c>
      <c r="G113" s="5">
        <v>5.5352798053531803E-4</v>
      </c>
      <c r="H113" s="17">
        <v>-0.44704656174637503</v>
      </c>
      <c r="I113" s="13">
        <v>1.2360902106656699</v>
      </c>
      <c r="J113" s="13">
        <v>-0.28166970663781199</v>
      </c>
      <c r="K113" s="14">
        <v>-0.44224766661880799</v>
      </c>
      <c r="L113" s="17">
        <v>-0.45358623505585399</v>
      </c>
      <c r="M113" s="13">
        <v>0.74793140811838599</v>
      </c>
      <c r="N113" s="13">
        <v>-0.74198924594782001</v>
      </c>
      <c r="O113" s="14">
        <v>7.1261425054673394E-2</v>
      </c>
      <c r="P113" s="2"/>
    </row>
    <row r="114" spans="2:16" x14ac:dyDescent="0.2">
      <c r="B114" s="29" t="s">
        <v>12</v>
      </c>
      <c r="C114" t="s">
        <v>11</v>
      </c>
      <c r="D114" s="4">
        <v>1.9878345498783399E-2</v>
      </c>
      <c r="E114" s="3">
        <v>6.4537712895377198E-3</v>
      </c>
      <c r="F114" s="3">
        <v>1.9689781021897799E-2</v>
      </c>
      <c r="G114" s="5">
        <v>4.18491484184913E-3</v>
      </c>
      <c r="H114" s="17">
        <v>-0.80553784856879296</v>
      </c>
      <c r="I114" s="13">
        <v>1.3934300034884599</v>
      </c>
      <c r="J114" s="13">
        <v>0.75572856553672996</v>
      </c>
      <c r="K114" s="14">
        <v>-1.6492917944205501</v>
      </c>
      <c r="L114" s="17">
        <v>-0.77726992702245101</v>
      </c>
      <c r="M114" s="13">
        <v>0.72389870792292799</v>
      </c>
      <c r="N114" s="13">
        <v>-0.107595702653385</v>
      </c>
      <c r="O114" s="14">
        <v>-0.272578958952929</v>
      </c>
      <c r="P114" s="2"/>
    </row>
    <row r="115" spans="2:16" x14ac:dyDescent="0.2">
      <c r="B115" s="29" t="s">
        <v>1408</v>
      </c>
      <c r="C115" t="s">
        <v>1187</v>
      </c>
      <c r="D115" s="4">
        <v>3.7591240875912403E-2</v>
      </c>
      <c r="E115" s="3">
        <v>6.6301703163017499E-3</v>
      </c>
      <c r="F115" s="3">
        <v>2.3211678832116799E-2</v>
      </c>
      <c r="G115" s="5">
        <v>3.9294403892944398E-3</v>
      </c>
      <c r="H115" s="17">
        <v>-0.95352861920856202</v>
      </c>
      <c r="I115" s="13">
        <v>1.84577860961212</v>
      </c>
      <c r="J115" s="13">
        <v>0.47686762374979602</v>
      </c>
      <c r="K115" s="14">
        <v>-1.5686812486966599</v>
      </c>
      <c r="L115" s="17">
        <v>-0.95337504712455601</v>
      </c>
      <c r="M115" s="13">
        <v>0.88668943168691206</v>
      </c>
      <c r="N115" s="13">
        <v>-0.478359233518724</v>
      </c>
      <c r="O115" s="14">
        <v>-0.19665565193453699</v>
      </c>
      <c r="P115" s="2"/>
    </row>
    <row r="116" spans="2:16" x14ac:dyDescent="0.2">
      <c r="B116" s="29" t="s">
        <v>842</v>
      </c>
      <c r="C116" t="s">
        <v>841</v>
      </c>
      <c r="D116" s="4">
        <v>1.1508515815085199E-2</v>
      </c>
      <c r="E116" s="3">
        <v>6.6666666666667096E-3</v>
      </c>
      <c r="F116" s="3">
        <v>1.0663017031630201E-2</v>
      </c>
      <c r="G116" s="5">
        <v>5.9914841849147997E-3</v>
      </c>
      <c r="H116" s="17">
        <v>-0.72756082559318203</v>
      </c>
      <c r="I116" s="13">
        <v>1.0956466122692701</v>
      </c>
      <c r="J116" s="13">
        <v>0.83856134285260198</v>
      </c>
      <c r="K116" s="14">
        <v>-1.27951613658894</v>
      </c>
      <c r="L116" s="17">
        <v>-0.73382851267445204</v>
      </c>
      <c r="M116" s="13">
        <v>0.40166950650366801</v>
      </c>
      <c r="N116" s="13">
        <v>8.5186776100585698E-2</v>
      </c>
      <c r="O116" s="14">
        <v>-6.4325353230221899E-2</v>
      </c>
      <c r="P116" s="2"/>
    </row>
    <row r="117" spans="2:16" x14ac:dyDescent="0.2">
      <c r="B117" s="29" t="s">
        <v>81</v>
      </c>
      <c r="C117" t="s">
        <v>80</v>
      </c>
      <c r="D117" s="4">
        <v>8.0188564476885604E-2</v>
      </c>
      <c r="E117" s="3">
        <v>6.6727493917274599E-3</v>
      </c>
      <c r="F117" s="3">
        <v>4.8467153284671501E-2</v>
      </c>
      <c r="G117" s="5">
        <v>4.6228710462281603E-4</v>
      </c>
      <c r="H117" s="17">
        <v>1.7125619633222899</v>
      </c>
      <c r="I117" s="13">
        <v>0.57778302832541895</v>
      </c>
      <c r="J117" s="13">
        <v>-0.69544815641190805</v>
      </c>
      <c r="K117" s="14">
        <v>-4.1080711032528399</v>
      </c>
      <c r="L117" s="17">
        <v>1.71488633705084</v>
      </c>
      <c r="M117" s="13">
        <v>2.2947799509249802</v>
      </c>
      <c r="N117" s="13">
        <v>1.0236736092924801</v>
      </c>
      <c r="O117" s="14">
        <v>-2.52038116615525</v>
      </c>
      <c r="P117" s="2"/>
    </row>
    <row r="118" spans="2:16" x14ac:dyDescent="0.2">
      <c r="B118" s="29" t="s">
        <v>560</v>
      </c>
      <c r="C118" t="s">
        <v>559</v>
      </c>
      <c r="D118" s="4">
        <v>3.3722627737226202E-2</v>
      </c>
      <c r="E118" s="3">
        <v>7.1167883211679097E-3</v>
      </c>
      <c r="F118" s="3">
        <v>3.3649635036496303E-2</v>
      </c>
      <c r="G118" s="5">
        <v>6.9343065693430201E-3</v>
      </c>
      <c r="H118" s="17">
        <v>0.86052328947260204</v>
      </c>
      <c r="I118" s="13">
        <v>-1.5782353457017899</v>
      </c>
      <c r="J118" s="13">
        <v>-0.82738052164493403</v>
      </c>
      <c r="K118" s="14">
        <v>1.6399200057007299</v>
      </c>
      <c r="L118" s="17">
        <v>0.86174826740558697</v>
      </c>
      <c r="M118" s="13">
        <v>-0.71612231720233899</v>
      </c>
      <c r="N118" s="13">
        <v>2.0992095168439698E-2</v>
      </c>
      <c r="O118" s="14">
        <v>8.8407165801856105E-2</v>
      </c>
      <c r="P118" s="2"/>
    </row>
    <row r="119" spans="2:16" x14ac:dyDescent="0.2">
      <c r="B119" s="29" t="s">
        <v>748</v>
      </c>
      <c r="C119" t="s">
        <v>747</v>
      </c>
      <c r="D119" s="4">
        <v>1.2159367396593601E-2</v>
      </c>
      <c r="E119" s="3">
        <v>7.9562043795620204E-3</v>
      </c>
      <c r="F119" s="3">
        <v>6.07664233576644E-3</v>
      </c>
      <c r="G119" s="5">
        <v>1.78832116788319E-3</v>
      </c>
      <c r="H119" s="17">
        <v>0.77447027420179404</v>
      </c>
      <c r="I119" s="13">
        <v>-1.03825181750635</v>
      </c>
      <c r="J119" s="13">
        <v>-0.34630586674184699</v>
      </c>
      <c r="K119" s="14">
        <v>1.0264826791066399</v>
      </c>
      <c r="L119" s="17">
        <v>0.77843107363213704</v>
      </c>
      <c r="M119" s="13">
        <v>-0.25183086131007099</v>
      </c>
      <c r="N119" s="13">
        <v>0.39103783709936701</v>
      </c>
      <c r="O119" s="14">
        <v>0.39709955585596601</v>
      </c>
      <c r="P119" s="2"/>
    </row>
    <row r="120" spans="2:16" x14ac:dyDescent="0.2">
      <c r="B120" s="29" t="s">
        <v>26</v>
      </c>
      <c r="C120" t="s">
        <v>25</v>
      </c>
      <c r="D120" s="4">
        <v>4.88990267639903E-2</v>
      </c>
      <c r="E120" s="3">
        <v>8.0900243309002303E-3</v>
      </c>
      <c r="F120" s="3">
        <v>3.8625304136252802E-3</v>
      </c>
      <c r="G120" s="5">
        <v>9.1240875912390607E-5</v>
      </c>
      <c r="H120" s="17">
        <v>0.6583358632838</v>
      </c>
      <c r="I120" s="13">
        <v>-1.30810935892854</v>
      </c>
      <c r="J120" s="13">
        <v>0.212322918531194</v>
      </c>
      <c r="K120" s="14">
        <v>1.3744654031480601</v>
      </c>
      <c r="L120" s="17">
        <v>0.65853551960228396</v>
      </c>
      <c r="M120" s="13">
        <v>-0.65047884300536896</v>
      </c>
      <c r="N120" s="13">
        <v>0.87245093253594397</v>
      </c>
      <c r="O120" s="14">
        <v>0.9365143553045</v>
      </c>
      <c r="P120" s="2"/>
    </row>
    <row r="121" spans="2:16" x14ac:dyDescent="0.2">
      <c r="B121" s="29" t="s">
        <v>86</v>
      </c>
      <c r="C121" t="s">
        <v>1361</v>
      </c>
      <c r="D121" s="4">
        <v>4.0182481751824803E-2</v>
      </c>
      <c r="E121" s="3">
        <v>8.2725060827250098E-3</v>
      </c>
      <c r="F121" s="3">
        <v>4.0182481751824803E-2</v>
      </c>
      <c r="G121" s="5">
        <v>2.6885644768855901E-3</v>
      </c>
      <c r="H121" s="17">
        <v>-0.71342819294642201</v>
      </c>
      <c r="I121" s="13">
        <v>1.4000101854521501</v>
      </c>
      <c r="J121" s="13">
        <v>0.71079490693703395</v>
      </c>
      <c r="K121" s="14">
        <v>-1.97404467084716</v>
      </c>
      <c r="L121" s="17">
        <v>-0.71890903808389495</v>
      </c>
      <c r="M121" s="13">
        <v>0.69797657675330405</v>
      </c>
      <c r="N121" s="13">
        <v>8.4800061873318792E-3</v>
      </c>
      <c r="O121" s="14">
        <v>-0.56086578478573801</v>
      </c>
      <c r="P121" s="2"/>
    </row>
    <row r="122" spans="2:16" x14ac:dyDescent="0.2">
      <c r="B122" s="29" t="s">
        <v>1204</v>
      </c>
      <c r="C122" t="s">
        <v>1203</v>
      </c>
      <c r="D122" s="4">
        <v>0.98634428223844295</v>
      </c>
      <c r="E122" s="3">
        <v>8.4063260340632197E-3</v>
      </c>
      <c r="F122" s="3">
        <v>0.95510948905109505</v>
      </c>
      <c r="G122" s="5">
        <v>8.2116788321168199E-3</v>
      </c>
      <c r="H122" s="17">
        <v>-6.3635463586627396E-3</v>
      </c>
      <c r="I122" s="13">
        <v>-1.05099155130982</v>
      </c>
      <c r="J122" s="13">
        <v>2.7744477742830401E-2</v>
      </c>
      <c r="K122" s="14">
        <v>1.1259715688374801</v>
      </c>
      <c r="L122" s="17">
        <v>-2.50277027853377E-5</v>
      </c>
      <c r="M122" s="13">
        <v>-1.02607235014555</v>
      </c>
      <c r="N122" s="13">
        <v>3.0046546913901E-2</v>
      </c>
      <c r="O122" s="14">
        <v>0.11011357850138299</v>
      </c>
      <c r="P122" s="2"/>
    </row>
    <row r="123" spans="2:16" x14ac:dyDescent="0.2">
      <c r="B123" s="29" t="s">
        <v>1035</v>
      </c>
      <c r="C123" t="s">
        <v>1034</v>
      </c>
      <c r="D123" s="4">
        <v>1.36313868613138E-2</v>
      </c>
      <c r="E123" s="3">
        <v>8.6131386861313403E-3</v>
      </c>
      <c r="F123" s="3">
        <v>1.00425790754258E-2</v>
      </c>
      <c r="G123" s="5">
        <v>6.5571776155717298E-3</v>
      </c>
      <c r="H123" s="17">
        <v>0.91161669138622003</v>
      </c>
      <c r="I123" s="13">
        <v>-1.2608410779497601</v>
      </c>
      <c r="J123" s="13">
        <v>-0.60375904256839497</v>
      </c>
      <c r="K123" s="14">
        <v>0.98004569922815399</v>
      </c>
      <c r="L123" s="17">
        <v>0.91402208551352904</v>
      </c>
      <c r="M123" s="13">
        <v>-0.341924080124135</v>
      </c>
      <c r="N123" s="13">
        <v>0.30977546638699599</v>
      </c>
      <c r="O123" s="14">
        <v>2.5352953390188601E-2</v>
      </c>
      <c r="P123" s="2"/>
    </row>
    <row r="124" spans="2:16" x14ac:dyDescent="0.2">
      <c r="B124" s="29" t="s">
        <v>941</v>
      </c>
      <c r="C124" t="s">
        <v>940</v>
      </c>
      <c r="D124" s="4">
        <v>1.3649635036496299E-2</v>
      </c>
      <c r="E124" s="3">
        <v>9.6472019464720598E-3</v>
      </c>
      <c r="F124" s="3">
        <v>1.32420924574209E-2</v>
      </c>
      <c r="G124" s="5">
        <v>2.40875912408756E-3</v>
      </c>
      <c r="H124" s="17">
        <v>-0.80121749944264198</v>
      </c>
      <c r="I124" s="13">
        <v>1.09468453592687</v>
      </c>
      <c r="J124" s="13">
        <v>0.72355778340828003</v>
      </c>
      <c r="K124" s="14">
        <v>-1.5834183862711499</v>
      </c>
      <c r="L124" s="17">
        <v>-0.80310270588140598</v>
      </c>
      <c r="M124" s="13">
        <v>0.24741367487674201</v>
      </c>
      <c r="N124" s="13">
        <v>-8.62694384700841E-2</v>
      </c>
      <c r="O124" s="14">
        <v>-0.549925827243673</v>
      </c>
      <c r="P124" s="2"/>
    </row>
    <row r="125" spans="2:16" x14ac:dyDescent="0.2">
      <c r="B125" s="18" t="s">
        <v>1338</v>
      </c>
      <c r="C125" t="s">
        <v>1337</v>
      </c>
      <c r="D125" s="4">
        <v>6.6587591240875904E-2</v>
      </c>
      <c r="E125" s="3">
        <v>1.0377128953771299E-2</v>
      </c>
      <c r="F125" s="3">
        <v>1.87773722627738E-2</v>
      </c>
      <c r="G125" s="5">
        <v>3.5401459854014199E-3</v>
      </c>
      <c r="H125" s="17">
        <v>0.52694783078645802</v>
      </c>
      <c r="I125" s="13">
        <v>-1.0822945955027199</v>
      </c>
      <c r="J125" s="13">
        <v>-2.8458059968635898E-3</v>
      </c>
      <c r="K125" s="14">
        <v>0.57296432400918595</v>
      </c>
      <c r="L125" s="17">
        <v>0.52884163856558597</v>
      </c>
      <c r="M125" s="13">
        <v>-0.571439683525506</v>
      </c>
      <c r="N125" s="13">
        <v>0.58694532038192104</v>
      </c>
      <c r="O125" s="14">
        <v>-1.13603497068204E-2</v>
      </c>
      <c r="P125" s="2"/>
    </row>
    <row r="126" spans="2:16" x14ac:dyDescent="0.2">
      <c r="B126" s="29" t="s">
        <v>433</v>
      </c>
      <c r="C126" t="s">
        <v>432</v>
      </c>
      <c r="D126" s="4">
        <v>2.2396593673966E-2</v>
      </c>
      <c r="E126" s="3">
        <v>1.0614355231143501E-2</v>
      </c>
      <c r="F126" s="3">
        <v>1.86739659367396E-2</v>
      </c>
      <c r="G126" s="5">
        <v>3.8746958637470002E-3</v>
      </c>
      <c r="H126" s="17">
        <v>-0.85146265882549099</v>
      </c>
      <c r="I126" s="13">
        <v>1.3394934423092799</v>
      </c>
      <c r="J126" s="13">
        <v>0.61844217247542599</v>
      </c>
      <c r="K126" s="14">
        <v>-1.5878806486682699</v>
      </c>
      <c r="L126" s="17">
        <v>-0.85712010558722196</v>
      </c>
      <c r="M126" s="13">
        <v>0.53403879209590999</v>
      </c>
      <c r="N126" s="13">
        <v>-0.25062083821814102</v>
      </c>
      <c r="O126" s="14">
        <v>-0.46022951403350998</v>
      </c>
      <c r="P126" s="2"/>
    </row>
    <row r="127" spans="2:16" x14ac:dyDescent="0.2">
      <c r="B127" s="29" t="s">
        <v>1051</v>
      </c>
      <c r="C127" t="s">
        <v>1050</v>
      </c>
      <c r="D127" s="4">
        <v>2.3534063260340701E-2</v>
      </c>
      <c r="E127" s="3">
        <v>1.07238442822385E-2</v>
      </c>
      <c r="F127" s="3">
        <v>2.2019464720194701E-2</v>
      </c>
      <c r="G127" s="5">
        <v>9.6776155717761495E-3</v>
      </c>
      <c r="H127" s="17">
        <v>-0.79954776664357197</v>
      </c>
      <c r="I127" s="13">
        <v>1.2869569930640901</v>
      </c>
      <c r="J127" s="13">
        <v>0.65843022033661602</v>
      </c>
      <c r="K127" s="14">
        <v>-1.2434339144823701</v>
      </c>
      <c r="L127" s="17">
        <v>-0.801880740902851</v>
      </c>
      <c r="M127" s="13">
        <v>0.48659371188311201</v>
      </c>
      <c r="N127" s="13">
        <v>-0.14293419388092801</v>
      </c>
      <c r="O127" s="14">
        <v>-8.4898903140363594E-2</v>
      </c>
      <c r="P127" s="2"/>
    </row>
    <row r="128" spans="2:16" x14ac:dyDescent="0.2">
      <c r="B128" s="29" t="s">
        <v>71</v>
      </c>
      <c r="C128" t="s">
        <v>70</v>
      </c>
      <c r="D128" s="4">
        <v>2.82664233576643E-2</v>
      </c>
      <c r="E128" s="3">
        <v>1.08272506082725E-2</v>
      </c>
      <c r="F128" s="3">
        <v>2.8065693430656902E-2</v>
      </c>
      <c r="G128" s="5">
        <v>1.03953771289538E-2</v>
      </c>
      <c r="H128" s="17">
        <v>-0.65667191164876504</v>
      </c>
      <c r="I128" s="13">
        <v>1.10640140817974</v>
      </c>
      <c r="J128" s="13">
        <v>0.69013792080991199</v>
      </c>
      <c r="K128" s="14">
        <v>-1.22723847433277</v>
      </c>
      <c r="L128" s="17">
        <v>-0.66043845980718596</v>
      </c>
      <c r="M128" s="13">
        <v>0.44226733387966699</v>
      </c>
      <c r="N128" s="13">
        <v>3.7469748206736E-2</v>
      </c>
      <c r="O128" s="14">
        <v>-7.5523616907844399E-2</v>
      </c>
      <c r="P128" s="2"/>
    </row>
    <row r="129" spans="2:16" x14ac:dyDescent="0.2">
      <c r="B129" s="1" t="s">
        <v>75</v>
      </c>
      <c r="C129" t="s">
        <v>74</v>
      </c>
      <c r="D129" s="4">
        <v>3.25790754257907E-2</v>
      </c>
      <c r="E129" s="3">
        <v>1.10827250608273E-2</v>
      </c>
      <c r="F129" s="3">
        <v>3.25790754257907E-2</v>
      </c>
      <c r="G129" s="5">
        <v>1.0894160583941701E-2</v>
      </c>
      <c r="H129" s="17">
        <v>-0.66509048070049803</v>
      </c>
      <c r="I129" s="13">
        <v>1.1148068135573801</v>
      </c>
      <c r="J129" s="13">
        <v>0.65673646981120903</v>
      </c>
      <c r="K129" s="14">
        <v>-1.0507383810805999</v>
      </c>
      <c r="L129" s="17">
        <v>-0.66699521573727605</v>
      </c>
      <c r="M129" s="13">
        <v>0.42375494243836598</v>
      </c>
      <c r="N129" s="13">
        <v>-7.8906438625451394E-2</v>
      </c>
      <c r="O129" s="14">
        <v>3.7946538741994697E-2</v>
      </c>
      <c r="P129" s="2"/>
    </row>
    <row r="130" spans="2:16" x14ac:dyDescent="0.2">
      <c r="B130" s="1" t="s">
        <v>651</v>
      </c>
      <c r="C130" t="s">
        <v>650</v>
      </c>
      <c r="D130" s="4">
        <v>1.7548661800486601E-2</v>
      </c>
      <c r="E130" s="3">
        <v>1.1508515815085199E-2</v>
      </c>
      <c r="F130" s="3">
        <v>6.5936739659366904E-3</v>
      </c>
      <c r="G130" s="5">
        <v>3.5523114355231499E-3</v>
      </c>
      <c r="H130" s="17">
        <v>0.99230191499047304</v>
      </c>
      <c r="I130" s="13">
        <v>-1.36479667644046</v>
      </c>
      <c r="J130" s="13">
        <v>-0.35973917506526198</v>
      </c>
      <c r="K130" s="14">
        <v>1.00547094181736</v>
      </c>
      <c r="L130" s="17">
        <v>1.02130296769623</v>
      </c>
      <c r="M130" s="13">
        <v>-0.35854552512140397</v>
      </c>
      <c r="N130" s="13">
        <v>0.64058324919337195</v>
      </c>
      <c r="O130" s="14">
        <v>0.268859211686091</v>
      </c>
      <c r="P130" s="2"/>
    </row>
    <row r="131" spans="2:16" x14ac:dyDescent="0.2">
      <c r="B131" s="18" t="s">
        <v>626</v>
      </c>
      <c r="C131" t="s">
        <v>625</v>
      </c>
      <c r="D131" s="4">
        <v>7.1885644768856394E-2</v>
      </c>
      <c r="E131" s="3">
        <v>1.17335766423358E-2</v>
      </c>
      <c r="F131" s="3">
        <v>5.9087591240875897E-2</v>
      </c>
      <c r="G131" s="5">
        <v>2.49391727493942E-4</v>
      </c>
      <c r="H131" s="17">
        <v>1.3655342363066401</v>
      </c>
      <c r="I131" s="13">
        <v>6.3253306093277006E-2</v>
      </c>
      <c r="J131" s="13">
        <v>-0.88116004319427099</v>
      </c>
      <c r="K131" s="14">
        <v>-3.0167838178414099</v>
      </c>
      <c r="L131" s="17">
        <v>1.36773489372391</v>
      </c>
      <c r="M131" s="13">
        <v>1.43141662752914</v>
      </c>
      <c r="N131" s="13">
        <v>0.50514443603157799</v>
      </c>
      <c r="O131" s="14">
        <v>-2.4755190910149101</v>
      </c>
      <c r="P131" s="2"/>
    </row>
    <row r="132" spans="2:16" x14ac:dyDescent="0.2">
      <c r="B132" s="29" t="s">
        <v>865</v>
      </c>
      <c r="C132" t="s">
        <v>864</v>
      </c>
      <c r="D132" s="4">
        <v>3.1046228710462299E-2</v>
      </c>
      <c r="E132" s="3">
        <v>1.2609489051094901E-2</v>
      </c>
      <c r="F132" s="3">
        <v>2.9294403892944E-2</v>
      </c>
      <c r="G132" s="5">
        <v>8.36982968369826E-3</v>
      </c>
      <c r="H132" s="17">
        <v>-0.87387411671688997</v>
      </c>
      <c r="I132" s="13">
        <v>1.48909967423859</v>
      </c>
      <c r="J132" s="13">
        <v>0.72422533147046997</v>
      </c>
      <c r="K132" s="14">
        <v>-1.68161184278242</v>
      </c>
      <c r="L132" s="17">
        <v>-0.876643380102613</v>
      </c>
      <c r="M132" s="13">
        <v>0.62474933500882601</v>
      </c>
      <c r="N132" s="13">
        <v>-0.17750800859918101</v>
      </c>
      <c r="O132" s="14">
        <v>-0.32556661682993199</v>
      </c>
      <c r="P132" s="2"/>
    </row>
    <row r="133" spans="2:16" x14ac:dyDescent="0.2">
      <c r="B133" s="29" t="s">
        <v>676</v>
      </c>
      <c r="C133" t="s">
        <v>675</v>
      </c>
      <c r="D133" s="4">
        <v>5.3394160583941599E-2</v>
      </c>
      <c r="E133" s="3">
        <v>1.5188564476885699E-2</v>
      </c>
      <c r="F133" s="3">
        <v>4.5772506082725102E-2</v>
      </c>
      <c r="G133" s="5">
        <v>1.07603406326034E-2</v>
      </c>
      <c r="H133" s="17">
        <v>-0.62211829546130004</v>
      </c>
      <c r="I133" s="13">
        <v>1.15675694435204</v>
      </c>
      <c r="J133" s="13">
        <v>0.43689662154104397</v>
      </c>
      <c r="K133" s="14">
        <v>-1.1862893216597901</v>
      </c>
      <c r="L133" s="17">
        <v>-0.61227754001356205</v>
      </c>
      <c r="M133" s="13">
        <v>0.54605812157426303</v>
      </c>
      <c r="N133" s="13">
        <v>-0.255944438621998</v>
      </c>
      <c r="O133" s="14">
        <v>-0.20924429910440301</v>
      </c>
      <c r="P133" s="2"/>
    </row>
    <row r="134" spans="2:16" x14ac:dyDescent="0.2">
      <c r="B134" s="29" t="s">
        <v>296</v>
      </c>
      <c r="C134" t="s">
        <v>295</v>
      </c>
      <c r="D134" s="4">
        <v>0.57983576642335799</v>
      </c>
      <c r="E134" s="3">
        <v>1.6192214111922201E-2</v>
      </c>
      <c r="F134" s="3">
        <v>0.53797445255474496</v>
      </c>
      <c r="G134" s="5">
        <v>3.76520681265202E-3</v>
      </c>
      <c r="H134" s="17">
        <v>0.328640479329603</v>
      </c>
      <c r="I134" s="13">
        <v>1.1964201014426299</v>
      </c>
      <c r="J134" s="13">
        <v>-0.50230028376535196</v>
      </c>
      <c r="K134" s="14">
        <v>-2.1487384335009101</v>
      </c>
      <c r="L134" s="17">
        <v>0.32866559512814097</v>
      </c>
      <c r="M134" s="13">
        <v>1.5259808272539701</v>
      </c>
      <c r="N134" s="13">
        <v>-0.174383472036232</v>
      </c>
      <c r="O134" s="14">
        <v>-1.1272594206553499</v>
      </c>
      <c r="P134" s="2"/>
    </row>
    <row r="135" spans="2:16" x14ac:dyDescent="0.2">
      <c r="B135" s="18" t="s">
        <v>897</v>
      </c>
      <c r="C135" t="s">
        <v>896</v>
      </c>
      <c r="D135" s="4">
        <v>2.29744525547445E-2</v>
      </c>
      <c r="E135" s="3">
        <v>1.66849148418492E-2</v>
      </c>
      <c r="F135" s="3">
        <v>2.2189781021897802E-2</v>
      </c>
      <c r="G135" s="5">
        <v>1.4513381995133899E-2</v>
      </c>
      <c r="H135" s="17">
        <v>-0.86160592973861205</v>
      </c>
      <c r="I135" s="13">
        <v>1.1858773252891801</v>
      </c>
      <c r="J135" s="13">
        <v>0.75526697560907796</v>
      </c>
      <c r="K135" s="14">
        <v>-1.25182386726633</v>
      </c>
      <c r="L135" s="17">
        <v>-0.86263726082692604</v>
      </c>
      <c r="M135" s="13">
        <v>0.34553821701152299</v>
      </c>
      <c r="N135" s="13">
        <v>-0.110131665674017</v>
      </c>
      <c r="O135" s="14">
        <v>-0.16848078546478601</v>
      </c>
      <c r="P135" s="2"/>
    </row>
    <row r="136" spans="2:16" x14ac:dyDescent="0.2">
      <c r="B136" s="1" t="s">
        <v>1059</v>
      </c>
      <c r="C136" t="s">
        <v>1058</v>
      </c>
      <c r="D136" s="4">
        <v>2.1417274939172799E-2</v>
      </c>
      <c r="E136" s="3">
        <v>1.7299270072992701E-2</v>
      </c>
      <c r="F136" s="3">
        <v>1.09489051094891E-2</v>
      </c>
      <c r="G136" s="5">
        <v>7.8832116788320993E-3</v>
      </c>
      <c r="H136" s="17">
        <v>-0.90723551036401096</v>
      </c>
      <c r="I136" s="13">
        <v>1.19835449662739</v>
      </c>
      <c r="J136" s="13">
        <v>1.4253943759755201</v>
      </c>
      <c r="K136" s="14">
        <v>-1.9259757137807201</v>
      </c>
      <c r="L136" s="17">
        <v>-0.90546523582125804</v>
      </c>
      <c r="M136" s="13">
        <v>0.245626758301978</v>
      </c>
      <c r="N136" s="13">
        <v>0.50142360759038695</v>
      </c>
      <c r="O136" s="14">
        <v>-0.20395624591269201</v>
      </c>
      <c r="P136" s="2"/>
    </row>
    <row r="137" spans="2:16" x14ac:dyDescent="0.2">
      <c r="B137" s="29" t="s">
        <v>951</v>
      </c>
      <c r="C137" t="s">
        <v>950</v>
      </c>
      <c r="D137" s="4">
        <v>6.8564476885644807E-2</v>
      </c>
      <c r="E137" s="3">
        <v>1.7445255474452501E-2</v>
      </c>
      <c r="F137" s="3">
        <v>6.53102189781022E-2</v>
      </c>
      <c r="G137" s="5">
        <v>3.9294403892944398E-3</v>
      </c>
      <c r="H137" s="17">
        <v>-0.61442846834489095</v>
      </c>
      <c r="I137" s="13">
        <v>1.2434763226818999</v>
      </c>
      <c r="J137" s="13">
        <v>0.71802090902607596</v>
      </c>
      <c r="K137" s="14">
        <v>-1.9600539354156199</v>
      </c>
      <c r="L137" s="17">
        <v>-0.61205412440093898</v>
      </c>
      <c r="M137" s="13">
        <v>0.58237116531787902</v>
      </c>
      <c r="N137" s="13">
        <v>8.50539415297068E-2</v>
      </c>
      <c r="O137" s="14">
        <v>-0.58678204556834801</v>
      </c>
      <c r="P137" s="2"/>
    </row>
    <row r="138" spans="2:16" x14ac:dyDescent="0.2">
      <c r="B138" s="1" t="s">
        <v>1430</v>
      </c>
      <c r="C138" t="s">
        <v>1108</v>
      </c>
      <c r="D138" s="4">
        <v>0.121684914841849</v>
      </c>
      <c r="E138" s="3">
        <v>1.7767639902676401E-2</v>
      </c>
      <c r="F138" s="3">
        <v>0.114890510948905</v>
      </c>
      <c r="G138" s="5">
        <v>1.65693430656935E-2</v>
      </c>
      <c r="H138" s="17">
        <v>0.43481643727528901</v>
      </c>
      <c r="I138" s="13">
        <v>-1.00487033912112</v>
      </c>
      <c r="J138" s="13">
        <v>-0.52385314984738895</v>
      </c>
      <c r="K138" s="14">
        <v>1.1564959624992399</v>
      </c>
      <c r="L138" s="17">
        <v>0.443324166412364</v>
      </c>
      <c r="M138" s="13">
        <v>-0.64170539688569095</v>
      </c>
      <c r="N138" s="13">
        <v>-0.14047263694564299</v>
      </c>
      <c r="O138" s="14">
        <v>6.5400953567572404E-2</v>
      </c>
      <c r="P138" s="2"/>
    </row>
    <row r="139" spans="2:16" x14ac:dyDescent="0.2">
      <c r="B139" s="29" t="s">
        <v>1007</v>
      </c>
      <c r="C139" t="s">
        <v>1006</v>
      </c>
      <c r="D139" s="4">
        <v>0.38603406326034101</v>
      </c>
      <c r="E139" s="3">
        <v>1.8083941605839399E-2</v>
      </c>
      <c r="F139" s="3">
        <v>0.16940997566909999</v>
      </c>
      <c r="G139" s="5">
        <v>8.9537712895376691E-3</v>
      </c>
      <c r="H139" s="17">
        <v>-0.39455066704077602</v>
      </c>
      <c r="I139" s="13">
        <v>1.48271436327272</v>
      </c>
      <c r="J139" s="13">
        <v>-0.13726823167609101</v>
      </c>
      <c r="K139" s="14">
        <v>-1.2527391097876199</v>
      </c>
      <c r="L139" s="17">
        <v>-0.396251642821911</v>
      </c>
      <c r="M139" s="13">
        <v>1.09059179010295</v>
      </c>
      <c r="N139" s="13">
        <v>-0.534277154088307</v>
      </c>
      <c r="O139" s="14">
        <v>-0.29987576863479798</v>
      </c>
      <c r="P139" s="2"/>
    </row>
    <row r="140" spans="2:16" x14ac:dyDescent="0.2">
      <c r="B140" s="29" t="s">
        <v>728</v>
      </c>
      <c r="C140" t="s">
        <v>727</v>
      </c>
      <c r="D140" s="4">
        <v>0.32091240875912402</v>
      </c>
      <c r="E140" s="3">
        <v>1.83941605839416E-2</v>
      </c>
      <c r="F140" s="3">
        <v>9.0431873479318706E-2</v>
      </c>
      <c r="G140" s="5">
        <v>6.0218978102188903E-4</v>
      </c>
      <c r="H140" s="17">
        <v>0.33407965683288998</v>
      </c>
      <c r="I140" s="13">
        <v>-1.07875714472717</v>
      </c>
      <c r="J140" s="13">
        <v>0.20691115215157899</v>
      </c>
      <c r="K140" s="14">
        <v>1.3996732854609699</v>
      </c>
      <c r="L140" s="17">
        <v>0.33116957322965201</v>
      </c>
      <c r="M140" s="13">
        <v>-0.76489195656105102</v>
      </c>
      <c r="N140" s="13">
        <v>0.58835644303988499</v>
      </c>
      <c r="O140" s="14">
        <v>0.85502446282448397</v>
      </c>
      <c r="P140" s="2"/>
    </row>
    <row r="141" spans="2:16" x14ac:dyDescent="0.2">
      <c r="B141" s="29" t="s">
        <v>605</v>
      </c>
      <c r="C141" t="s">
        <v>604</v>
      </c>
      <c r="D141" s="4">
        <v>3.4045012165450098E-2</v>
      </c>
      <c r="E141" s="3">
        <v>1.9738442822384499E-2</v>
      </c>
      <c r="F141" s="3">
        <v>3.0243309002433098E-2</v>
      </c>
      <c r="G141" s="5">
        <v>7.1897810218978196E-3</v>
      </c>
      <c r="H141" s="17">
        <v>-0.71942394159916401</v>
      </c>
      <c r="I141" s="13">
        <v>1.1350846437134401</v>
      </c>
      <c r="J141" s="13">
        <v>0.54393212762862397</v>
      </c>
      <c r="K141" s="14">
        <v>-1.43771196977282</v>
      </c>
      <c r="L141" s="17">
        <v>-0.72925642225749898</v>
      </c>
      <c r="M141" s="13">
        <v>0.35327779029400502</v>
      </c>
      <c r="N141" s="13">
        <v>-0.20803748762908</v>
      </c>
      <c r="O141" s="14">
        <v>-0.45400790585774897</v>
      </c>
      <c r="P141" s="2"/>
    </row>
    <row r="142" spans="2:16" x14ac:dyDescent="0.2">
      <c r="B142" s="29" t="s">
        <v>1071</v>
      </c>
      <c r="C142" t="s">
        <v>1070</v>
      </c>
      <c r="D142" s="4">
        <v>0.85832725060827297</v>
      </c>
      <c r="E142" s="3">
        <v>2.1411192214111901E-2</v>
      </c>
      <c r="F142" s="3">
        <v>0.60917274939172705</v>
      </c>
      <c r="G142" s="5">
        <v>1.8017031630170301E-2</v>
      </c>
      <c r="H142" s="17">
        <v>-0.103287431649217</v>
      </c>
      <c r="I142" s="13">
        <v>1.5507282290869</v>
      </c>
      <c r="J142" s="13">
        <v>0.42373503527852302</v>
      </c>
      <c r="K142" s="14">
        <v>-1.6186130879890099</v>
      </c>
      <c r="L142" s="17">
        <v>-0.106716467270364</v>
      </c>
      <c r="M142" s="13">
        <v>1.47355848883552</v>
      </c>
      <c r="N142" s="13">
        <v>0.37046772677855799</v>
      </c>
      <c r="O142" s="14">
        <v>0.252504279255232</v>
      </c>
      <c r="P142" s="2"/>
    </row>
    <row r="143" spans="2:16" x14ac:dyDescent="0.2">
      <c r="B143" s="1" t="s">
        <v>887</v>
      </c>
      <c r="C143" t="s">
        <v>886</v>
      </c>
      <c r="D143" s="4">
        <v>3.9464720194647203E-2</v>
      </c>
      <c r="E143" s="3">
        <v>2.1648418491484099E-2</v>
      </c>
      <c r="F143" s="3">
        <v>2.6624087591240901E-2</v>
      </c>
      <c r="G143" s="5">
        <v>9.01459854014597E-3</v>
      </c>
      <c r="H143" s="17">
        <v>-0.69010322382191802</v>
      </c>
      <c r="I143" s="13">
        <v>1.03133926059842</v>
      </c>
      <c r="J143" s="13">
        <v>0.39896442344225103</v>
      </c>
      <c r="K143" s="14">
        <v>-1.0600641413143601</v>
      </c>
      <c r="L143" s="17">
        <v>-0.69522439304912698</v>
      </c>
      <c r="M143" s="13">
        <v>0.357664553112513</v>
      </c>
      <c r="N143" s="13">
        <v>-0.291706671566413</v>
      </c>
      <c r="O143" s="14">
        <v>-0.32388067449185098</v>
      </c>
      <c r="P143" s="2"/>
    </row>
    <row r="144" spans="2:16" x14ac:dyDescent="0.2">
      <c r="B144" s="1" t="s">
        <v>1198</v>
      </c>
      <c r="C144" t="s">
        <v>1197</v>
      </c>
      <c r="D144" s="4">
        <v>0.156976885644769</v>
      </c>
      <c r="E144" s="3">
        <v>2.1721411192214199E-2</v>
      </c>
      <c r="F144" s="3">
        <v>0.15369221411192199</v>
      </c>
      <c r="G144" s="5">
        <v>1.0790754257907501E-2</v>
      </c>
      <c r="H144" s="17">
        <v>0.46933168058653901</v>
      </c>
      <c r="I144" s="13">
        <v>-1.1088553582607199</v>
      </c>
      <c r="J144" s="13">
        <v>-0.401398356051204</v>
      </c>
      <c r="K144" s="14">
        <v>1.42305924156622</v>
      </c>
      <c r="L144" s="17">
        <v>0.47275753244795898</v>
      </c>
      <c r="M144" s="13">
        <v>-0.60563179539149503</v>
      </c>
      <c r="N144" s="13">
        <v>6.4824369041091706E-2</v>
      </c>
      <c r="O144" s="14">
        <v>0.375108361410953</v>
      </c>
      <c r="P144" s="2"/>
    </row>
    <row r="145" spans="2:16" x14ac:dyDescent="0.2">
      <c r="B145" s="18" t="s">
        <v>1209</v>
      </c>
      <c r="C145" t="s">
        <v>1208</v>
      </c>
      <c r="D145" s="4">
        <v>3.5632603406325999E-2</v>
      </c>
      <c r="E145" s="3">
        <v>2.1800486618004801E-2</v>
      </c>
      <c r="F145" s="3">
        <v>3.2427007299270103E-2</v>
      </c>
      <c r="G145" s="5">
        <v>1.51459854014602E-3</v>
      </c>
      <c r="H145" s="17">
        <v>-0.70104257188728802</v>
      </c>
      <c r="I145" s="13">
        <v>1.05409360063931</v>
      </c>
      <c r="J145" s="13">
        <v>0.546213629895268</v>
      </c>
      <c r="K145" s="14">
        <v>-1.70112646183236</v>
      </c>
      <c r="L145" s="17">
        <v>-0.70154741502207096</v>
      </c>
      <c r="M145" s="13">
        <v>0.35128098066288599</v>
      </c>
      <c r="N145" s="13">
        <v>-0.16523635197175901</v>
      </c>
      <c r="O145" s="14">
        <v>-0.79729863591198502</v>
      </c>
      <c r="P145" s="2"/>
    </row>
    <row r="146" spans="2:16" x14ac:dyDescent="0.2">
      <c r="B146" s="18" t="s">
        <v>883</v>
      </c>
      <c r="C146" t="s">
        <v>882</v>
      </c>
      <c r="D146" s="4">
        <v>3.9920924574209302E-2</v>
      </c>
      <c r="E146" s="3">
        <v>2.30839416058394E-2</v>
      </c>
      <c r="F146" s="3">
        <v>3.5012165450121598E-2</v>
      </c>
      <c r="G146" s="5">
        <v>1.59975669099757E-2</v>
      </c>
      <c r="H146" s="17">
        <v>-0.93200073993643096</v>
      </c>
      <c r="I146" s="13">
        <v>1.46448757311438</v>
      </c>
      <c r="J146" s="13">
        <v>1.168174678333</v>
      </c>
      <c r="K146" s="14">
        <v>-2.0316817134396001</v>
      </c>
      <c r="L146" s="17">
        <v>-0.92972481428889997</v>
      </c>
      <c r="M146" s="13">
        <v>0.49634695554744701</v>
      </c>
      <c r="N146" s="13">
        <v>0.208671272830942</v>
      </c>
      <c r="O146" s="14">
        <v>-0.30293124867229898</v>
      </c>
      <c r="P146" s="2"/>
    </row>
    <row r="147" spans="2:16" x14ac:dyDescent="0.2">
      <c r="B147" s="1" t="s">
        <v>772</v>
      </c>
      <c r="C147" t="s">
        <v>771</v>
      </c>
      <c r="D147" s="4">
        <v>8.0863746958637503E-2</v>
      </c>
      <c r="E147" s="3">
        <v>2.3454987834549901E-2</v>
      </c>
      <c r="F147" s="3">
        <v>7.9592457420924606E-2</v>
      </c>
      <c r="G147" s="5">
        <v>1.6046228710462199E-2</v>
      </c>
      <c r="H147" s="17">
        <v>0.67251382759408096</v>
      </c>
      <c r="I147" s="13">
        <v>-1.2657101412070999</v>
      </c>
      <c r="J147" s="13">
        <v>-0.73661522984515004</v>
      </c>
      <c r="K147" s="14">
        <v>1.6766341897867101</v>
      </c>
      <c r="L147" s="17">
        <v>0.67254436761794001</v>
      </c>
      <c r="M147" s="13">
        <v>-0.58743869639630697</v>
      </c>
      <c r="N147" s="13">
        <v>-6.3479121661530802E-2</v>
      </c>
      <c r="O147" s="14">
        <v>0.34593652191170099</v>
      </c>
      <c r="P147" s="2"/>
    </row>
    <row r="148" spans="2:16" x14ac:dyDescent="0.2">
      <c r="B148" s="1" t="s">
        <v>177</v>
      </c>
      <c r="C148" t="s">
        <v>176</v>
      </c>
      <c r="D148" s="4">
        <v>4.2062043795620403E-2</v>
      </c>
      <c r="E148" s="3">
        <v>2.5395377128953799E-2</v>
      </c>
      <c r="F148" s="3">
        <v>4.0218978102189801E-2</v>
      </c>
      <c r="G148" s="5">
        <v>1.8874695863746901E-2</v>
      </c>
      <c r="H148" s="17">
        <v>-0.79580559204940404</v>
      </c>
      <c r="I148" s="13">
        <v>1.1972025062915701</v>
      </c>
      <c r="J148" s="13">
        <v>0.91560979148709598</v>
      </c>
      <c r="K148" s="14">
        <v>-1.61547748830006</v>
      </c>
      <c r="L148" s="17">
        <v>-0.79669194720543002</v>
      </c>
      <c r="M148" s="13">
        <v>0.391569729564122</v>
      </c>
      <c r="N148" s="13">
        <v>0.120920984791581</v>
      </c>
      <c r="O148" s="14">
        <v>-0.292329530485895</v>
      </c>
      <c r="P148" s="2"/>
    </row>
    <row r="149" spans="2:16" x14ac:dyDescent="0.2">
      <c r="B149" s="18" t="s">
        <v>1395</v>
      </c>
      <c r="C149" t="s">
        <v>63</v>
      </c>
      <c r="D149" s="4">
        <v>9.8163017031630204E-2</v>
      </c>
      <c r="E149" s="3">
        <v>2.6040145985401501E-2</v>
      </c>
      <c r="F149" s="3">
        <v>7.8527980535280095E-3</v>
      </c>
      <c r="G149" s="5">
        <v>2.8041362530413201E-3</v>
      </c>
      <c r="H149" s="17">
        <v>-0.84680039322059197</v>
      </c>
      <c r="I149" s="13">
        <v>1.84195273668632</v>
      </c>
      <c r="J149" s="13">
        <v>2.1080578786820898</v>
      </c>
      <c r="K149" s="14">
        <v>-3.12442459322819</v>
      </c>
      <c r="L149" s="17">
        <v>-0.84995742729142598</v>
      </c>
      <c r="M149" s="13">
        <v>0.97789498927126495</v>
      </c>
      <c r="N149" s="13">
        <v>1.2817795070783999</v>
      </c>
      <c r="O149" s="14">
        <v>-1.64493121550176E-2</v>
      </c>
      <c r="P149" s="2"/>
    </row>
    <row r="150" spans="2:16" x14ac:dyDescent="0.2">
      <c r="B150" s="29" t="s">
        <v>946</v>
      </c>
      <c r="C150" t="s">
        <v>945</v>
      </c>
      <c r="D150" s="4">
        <v>7.0802919708029197E-2</v>
      </c>
      <c r="E150" s="3">
        <v>2.68430656934306E-2</v>
      </c>
      <c r="F150" s="3">
        <v>4.8248175182481701E-2</v>
      </c>
      <c r="G150" s="5">
        <v>1.9184914841849102E-2</v>
      </c>
      <c r="H150" s="17">
        <v>-0.82061957272653496</v>
      </c>
      <c r="I150" s="13">
        <v>1.62634706988616</v>
      </c>
      <c r="J150" s="13">
        <v>1.2119447924486599</v>
      </c>
      <c r="K150" s="14">
        <v>-1.9178416709738999</v>
      </c>
      <c r="L150" s="17">
        <v>-0.81462248620329103</v>
      </c>
      <c r="M150" s="13">
        <v>0.87690951996193101</v>
      </c>
      <c r="N150" s="13">
        <v>0.37872177351220598</v>
      </c>
      <c r="O150" s="14">
        <v>0.111820061780318</v>
      </c>
      <c r="P150" s="2"/>
    </row>
    <row r="151" spans="2:16" x14ac:dyDescent="0.2">
      <c r="B151" s="29" t="s">
        <v>1114</v>
      </c>
      <c r="C151" t="s">
        <v>1113</v>
      </c>
      <c r="D151" s="4">
        <v>5.7080291970802902E-2</v>
      </c>
      <c r="E151" s="3">
        <v>2.89598540145986E-2</v>
      </c>
      <c r="F151" s="3">
        <v>5.0358880778588903E-2</v>
      </c>
      <c r="G151" s="5">
        <v>7.7676399026763701E-3</v>
      </c>
      <c r="H151" s="17">
        <v>-0.65227923075796401</v>
      </c>
      <c r="I151" s="13">
        <v>1.12373640388357</v>
      </c>
      <c r="J151" s="13">
        <v>0.48585045483693501</v>
      </c>
      <c r="K151" s="14">
        <v>-1.5059792387920199</v>
      </c>
      <c r="L151" s="17">
        <v>-0.65522078814888496</v>
      </c>
      <c r="M151" s="13">
        <v>0.55762266462561505</v>
      </c>
      <c r="N151" s="13">
        <v>-0.196841997589219</v>
      </c>
      <c r="O151" s="14">
        <v>-0.51698482980475302</v>
      </c>
      <c r="P151" s="2"/>
    </row>
    <row r="152" spans="2:16" x14ac:dyDescent="0.2">
      <c r="B152" s="29" t="s">
        <v>364</v>
      </c>
      <c r="C152" t="s">
        <v>363</v>
      </c>
      <c r="D152" s="4">
        <v>0.14258515815085199</v>
      </c>
      <c r="E152" s="3">
        <v>2.9878345498783401E-2</v>
      </c>
      <c r="F152" s="3">
        <v>3.2110705596107098E-2</v>
      </c>
      <c r="G152" s="5">
        <v>6.0218978102188903E-4</v>
      </c>
      <c r="H152" s="17">
        <v>-0.95821307393897404</v>
      </c>
      <c r="I152" s="13">
        <v>2.0760372359000301</v>
      </c>
      <c r="J152" s="13">
        <v>-0.18518684540493599</v>
      </c>
      <c r="K152" s="14">
        <v>0.78718010442730002</v>
      </c>
      <c r="L152" s="17">
        <v>-0.96880684004192197</v>
      </c>
      <c r="M152" s="13">
        <v>1.15900714403139</v>
      </c>
      <c r="N152" s="13">
        <v>-1.18811411416282</v>
      </c>
      <c r="O152" s="14">
        <v>1.7239047039489399</v>
      </c>
      <c r="P152" s="2"/>
    </row>
    <row r="153" spans="2:16" x14ac:dyDescent="0.2">
      <c r="B153" s="29" t="s">
        <v>616</v>
      </c>
      <c r="C153" t="s">
        <v>615</v>
      </c>
      <c r="D153" s="4">
        <v>7.0498783454987807E-2</v>
      </c>
      <c r="E153" s="3">
        <v>3.04501216545012E-2</v>
      </c>
      <c r="F153" s="3">
        <v>7.0200729927007294E-2</v>
      </c>
      <c r="G153" s="5">
        <v>2.3759124087591298E-2</v>
      </c>
      <c r="H153" s="17">
        <v>-0.54991969491602799</v>
      </c>
      <c r="I153" s="13">
        <v>1.0004805109321799</v>
      </c>
      <c r="J153" s="13">
        <v>0.576402177007725</v>
      </c>
      <c r="K153" s="14">
        <v>-1.2293842255937999</v>
      </c>
      <c r="L153" s="17">
        <v>-0.55383909062616299</v>
      </c>
      <c r="M153" s="13">
        <v>0.42587317886211401</v>
      </c>
      <c r="N153" s="13">
        <v>2.1261717313617201E-2</v>
      </c>
      <c r="O153" s="14">
        <v>-0.18608375562921001</v>
      </c>
      <c r="P153" s="2"/>
    </row>
    <row r="154" spans="2:16" x14ac:dyDescent="0.2">
      <c r="B154" s="1" t="s">
        <v>641</v>
      </c>
      <c r="C154" t="s">
        <v>640</v>
      </c>
      <c r="D154" s="4">
        <v>0.20740267639902699</v>
      </c>
      <c r="E154" s="3">
        <v>3.2804136253041301E-2</v>
      </c>
      <c r="F154" s="3">
        <v>3.0517031630170301E-2</v>
      </c>
      <c r="G154" s="5">
        <v>8.3333333333335301E-4</v>
      </c>
      <c r="H154" s="17">
        <v>-0.512825307338174</v>
      </c>
      <c r="I154" s="13">
        <v>1.2705332209204701</v>
      </c>
      <c r="J154" s="13">
        <v>1.35194472445556</v>
      </c>
      <c r="K154" s="14">
        <v>-1.1509807126482099</v>
      </c>
      <c r="L154" s="17">
        <v>-0.51187966594980605</v>
      </c>
      <c r="M154" s="13">
        <v>0.77518815113634099</v>
      </c>
      <c r="N154" s="13">
        <v>0.83540685829158701</v>
      </c>
      <c r="O154" s="14">
        <v>0.95787114610188895</v>
      </c>
      <c r="P154" s="2"/>
    </row>
    <row r="155" spans="2:16" x14ac:dyDescent="0.2">
      <c r="B155" s="29" t="s">
        <v>822</v>
      </c>
      <c r="C155" t="s">
        <v>821</v>
      </c>
      <c r="D155" s="4">
        <v>3.9543795620437999E-2</v>
      </c>
      <c r="E155" s="3">
        <v>3.8381995133819902E-2</v>
      </c>
      <c r="F155" s="3">
        <v>3.4306569343065599E-2</v>
      </c>
      <c r="G155" s="5">
        <v>3.3436739659367401E-2</v>
      </c>
      <c r="H155" s="17">
        <v>-0.91584019338716705</v>
      </c>
      <c r="I155" s="13">
        <v>1.0127155674297099</v>
      </c>
      <c r="J155" s="13">
        <v>0.684014092589602</v>
      </c>
      <c r="K155" s="14">
        <v>-0.78214248310939305</v>
      </c>
      <c r="L155" s="17">
        <v>-0.91758475449943899</v>
      </c>
      <c r="M155" s="13">
        <v>0.11905167412225599</v>
      </c>
      <c r="N155" s="13">
        <v>-0.26011557640890298</v>
      </c>
      <c r="O155" s="14">
        <v>1.3823726612422999E-2</v>
      </c>
      <c r="P155" s="2"/>
    </row>
    <row r="156" spans="2:16" x14ac:dyDescent="0.2">
      <c r="B156" s="29" t="s">
        <v>515</v>
      </c>
      <c r="C156" t="s">
        <v>514</v>
      </c>
      <c r="D156" s="4">
        <v>0.62380170316301697</v>
      </c>
      <c r="E156" s="3">
        <v>3.8941605839416103E-2</v>
      </c>
      <c r="F156" s="3">
        <v>0.58170316301703195</v>
      </c>
      <c r="G156" s="5">
        <v>8.8503649635036704E-3</v>
      </c>
      <c r="H156" s="17">
        <v>-0.196696912306282</v>
      </c>
      <c r="I156" s="13">
        <v>1.0640915328760701</v>
      </c>
      <c r="J156" s="13">
        <v>0.30637392167393002</v>
      </c>
      <c r="K156" s="14">
        <v>-1.9097090498187701</v>
      </c>
      <c r="L156" s="17">
        <v>-0.19806979499646599</v>
      </c>
      <c r="M156" s="13">
        <v>0.88120133949022095</v>
      </c>
      <c r="N156" s="13">
        <v>0.10581578102915</v>
      </c>
      <c r="O156" s="14">
        <v>-0.73399296141704096</v>
      </c>
      <c r="P156" s="2"/>
    </row>
    <row r="157" spans="2:16" x14ac:dyDescent="0.2">
      <c r="B157" s="29" t="s">
        <v>356</v>
      </c>
      <c r="C157" t="s">
        <v>355</v>
      </c>
      <c r="D157" s="4">
        <v>7.3795620437956205E-2</v>
      </c>
      <c r="E157" s="3">
        <v>3.9914841849148397E-2</v>
      </c>
      <c r="F157" s="3">
        <v>7.3521897810219006E-2</v>
      </c>
      <c r="G157" s="5">
        <v>3.91362530413625E-2</v>
      </c>
      <c r="H157" s="17">
        <v>1.2607278253756899</v>
      </c>
      <c r="I157" s="13">
        <v>-1.99830820126222</v>
      </c>
      <c r="J157" s="13">
        <v>-1.19752229259244</v>
      </c>
      <c r="K157" s="14">
        <v>1.8069422404228299</v>
      </c>
      <c r="L157" s="17">
        <v>1.27053519818803</v>
      </c>
      <c r="M157" s="13">
        <v>-0.70787750447287201</v>
      </c>
      <c r="N157" s="13">
        <v>6.1585412277494103E-2</v>
      </c>
      <c r="O157" s="14">
        <v>-0.13167552318443301</v>
      </c>
      <c r="P157" s="2"/>
    </row>
    <row r="158" spans="2:16" x14ac:dyDescent="0.2">
      <c r="B158" s="29" t="s">
        <v>199</v>
      </c>
      <c r="C158" t="s">
        <v>198</v>
      </c>
      <c r="D158" s="4">
        <v>0.42385644768856401</v>
      </c>
      <c r="E158" s="3">
        <v>4.1830900243309002E-2</v>
      </c>
      <c r="F158" s="3">
        <v>0.42318126520681298</v>
      </c>
      <c r="G158" s="5">
        <v>3.88686131386862E-3</v>
      </c>
      <c r="H158" s="17">
        <v>-0.29036336804242702</v>
      </c>
      <c r="I158" s="13">
        <v>1.0083612461905</v>
      </c>
      <c r="J158" s="13">
        <v>0.309188666527762</v>
      </c>
      <c r="K158" s="14">
        <v>-0.20543491307617701</v>
      </c>
      <c r="L158" s="17">
        <v>-0.29683672597699901</v>
      </c>
      <c r="M158" s="13">
        <v>0.78402100020733101</v>
      </c>
      <c r="N158" s="13">
        <v>9.1985172428894792E-3</v>
      </c>
      <c r="O158" s="14">
        <v>0.81744442097021996</v>
      </c>
      <c r="P158" s="2"/>
    </row>
    <row r="159" spans="2:16" x14ac:dyDescent="0.2">
      <c r="B159" s="18" t="s">
        <v>460</v>
      </c>
      <c r="C159" t="s">
        <v>459</v>
      </c>
      <c r="D159" s="4">
        <v>5.6447688564477102E-3</v>
      </c>
      <c r="E159" s="3">
        <v>2.29927007299269E-3</v>
      </c>
      <c r="F159" s="3">
        <v>2.12895377128985E-4</v>
      </c>
      <c r="G159" s="5">
        <v>9.1240875912390607E-5</v>
      </c>
      <c r="H159" s="17">
        <v>0.50983366637803695</v>
      </c>
      <c r="I159" s="13">
        <v>-0.77625504440136295</v>
      </c>
      <c r="J159" s="13">
        <v>-1.09905004034451</v>
      </c>
      <c r="K159" s="14">
        <v>1.2052491202886799</v>
      </c>
      <c r="L159" s="17">
        <v>0.50935339181975303</v>
      </c>
      <c r="M159" s="13">
        <v>-0.24132410457175399</v>
      </c>
      <c r="N159" s="13">
        <v>-0.70317790843847705</v>
      </c>
      <c r="O159" s="14">
        <v>-0.161411011632735</v>
      </c>
      <c r="P159" s="2"/>
    </row>
    <row r="160" spans="2:16" x14ac:dyDescent="0.2">
      <c r="B160" s="29" t="s">
        <v>879</v>
      </c>
      <c r="C160" t="s">
        <v>878</v>
      </c>
      <c r="D160" s="4">
        <v>6.5085158150846002E-4</v>
      </c>
      <c r="E160" s="3">
        <v>5.3527980535284002E-4</v>
      </c>
      <c r="F160" s="3">
        <v>2.8588807785889802E-4</v>
      </c>
      <c r="G160" s="5">
        <v>2.1897810218973699E-4</v>
      </c>
      <c r="H160" s="17">
        <v>-0.77345679074335305</v>
      </c>
      <c r="I160" s="13">
        <v>0.62121586853636801</v>
      </c>
      <c r="J160" s="13">
        <v>1.1331013889864701</v>
      </c>
      <c r="K160" s="14">
        <v>-1.0374358181504699</v>
      </c>
      <c r="L160" s="17">
        <v>-0.77318055422899401</v>
      </c>
      <c r="M160" s="13">
        <v>-0.13631352985056999</v>
      </c>
      <c r="N160" s="13">
        <v>0.35840512422063803</v>
      </c>
      <c r="O160" s="14">
        <v>-4.85552331809967E-2</v>
      </c>
      <c r="P160" s="2"/>
    </row>
    <row r="161" spans="2:16" x14ac:dyDescent="0.2">
      <c r="B161" s="18" t="s">
        <v>1112</v>
      </c>
      <c r="C161" t="s">
        <v>1111</v>
      </c>
      <c r="D161" s="4">
        <v>4.3795620437958599E-4</v>
      </c>
      <c r="E161" s="3">
        <v>4.3795620437958599E-4</v>
      </c>
      <c r="F161" s="3">
        <v>3.6496350364967301E-4</v>
      </c>
      <c r="G161" s="5">
        <v>2.3114355231146401E-4</v>
      </c>
      <c r="H161" s="17">
        <v>-0.93795870945762005</v>
      </c>
      <c r="I161" s="13">
        <v>0.90956941451208495</v>
      </c>
      <c r="J161" s="13">
        <v>1.10177644999029</v>
      </c>
      <c r="K161" s="14">
        <v>-1.358254107561</v>
      </c>
      <c r="L161" s="17">
        <v>-0.92881642067955605</v>
      </c>
      <c r="M161" s="13">
        <v>-8.2861674735438106E-3</v>
      </c>
      <c r="N161" s="13">
        <v>0.15999979774641901</v>
      </c>
      <c r="O161" s="14">
        <v>-0.268091034614173</v>
      </c>
      <c r="P161" s="2"/>
    </row>
    <row r="162" spans="2:16" x14ac:dyDescent="0.2">
      <c r="B162" s="1" t="s">
        <v>603</v>
      </c>
      <c r="C162" t="s">
        <v>602</v>
      </c>
      <c r="D162" s="4">
        <v>0.74867396593673996</v>
      </c>
      <c r="E162" s="3">
        <v>9.6642335766423296E-2</v>
      </c>
      <c r="F162" s="3">
        <v>4.9878345498788302E-4</v>
      </c>
      <c r="G162" s="5">
        <v>0</v>
      </c>
      <c r="H162" s="17">
        <v>-6.7505206824192199E-2</v>
      </c>
      <c r="I162" s="13">
        <v>0.46711552063628398</v>
      </c>
      <c r="J162" s="13">
        <v>1.0174936778557899</v>
      </c>
      <c r="K162" s="14">
        <v>-6.5784227003884699E-2</v>
      </c>
      <c r="L162" s="17">
        <v>-3.8009895400339402E-2</v>
      </c>
      <c r="M162" s="13">
        <v>0.42344296424366101</v>
      </c>
      <c r="N162" s="13">
        <v>0.95828688287099495</v>
      </c>
      <c r="O162" s="14">
        <v>1.38175020570027</v>
      </c>
      <c r="P162" s="2"/>
    </row>
    <row r="163" spans="2:16" x14ac:dyDescent="0.2">
      <c r="B163" s="29" t="s">
        <v>1251</v>
      </c>
      <c r="C163" t="s">
        <v>1250</v>
      </c>
      <c r="D163" s="4">
        <v>4.8114355231143602E-3</v>
      </c>
      <c r="E163" s="3">
        <v>4.6228710462287203E-3</v>
      </c>
      <c r="F163" s="3">
        <v>5.1703163017036103E-4</v>
      </c>
      <c r="G163" s="5">
        <v>4.3795620437958599E-4</v>
      </c>
      <c r="H163" s="17">
        <v>0.58713618462744399</v>
      </c>
      <c r="I163" s="13">
        <v>-0.64884516575847795</v>
      </c>
      <c r="J163" s="13">
        <v>-1.10982882788486</v>
      </c>
      <c r="K163" s="14">
        <v>1.0311219943157699</v>
      </c>
      <c r="L163" s="17">
        <v>0.62552930455033295</v>
      </c>
      <c r="M163" s="13">
        <v>-4.0756266394633103E-2</v>
      </c>
      <c r="N163" s="13">
        <v>-0.55401829452706297</v>
      </c>
      <c r="O163" s="14">
        <v>-0.160745012736461</v>
      </c>
      <c r="P163" s="2"/>
    </row>
    <row r="164" spans="2:16" x14ac:dyDescent="0.2">
      <c r="B164" s="29" t="s">
        <v>439</v>
      </c>
      <c r="C164" t="s">
        <v>438</v>
      </c>
      <c r="D164" s="4">
        <v>0.11096715328467199</v>
      </c>
      <c r="E164" s="3">
        <v>0.10615571776155699</v>
      </c>
      <c r="F164" s="3">
        <v>6.9343065693427996E-4</v>
      </c>
      <c r="G164" s="5">
        <v>6.9343065693427996E-4</v>
      </c>
      <c r="H164" s="17">
        <v>-0.34605574968821101</v>
      </c>
      <c r="I164" s="13">
        <v>0.40907357164633501</v>
      </c>
      <c r="J164" s="13">
        <v>1.1722301859428601</v>
      </c>
      <c r="K164" s="14">
        <v>-1.21627326076836</v>
      </c>
      <c r="L164" s="17">
        <v>-0.36656267503067202</v>
      </c>
      <c r="M164" s="13">
        <v>9.5437456158055295E-2</v>
      </c>
      <c r="N164" s="13">
        <v>0.87938367470726497</v>
      </c>
      <c r="O164" s="14">
        <v>5.6045303050581002E-3</v>
      </c>
      <c r="P164" s="2"/>
    </row>
    <row r="165" spans="2:16" x14ac:dyDescent="0.2">
      <c r="B165" s="18" t="s">
        <v>67</v>
      </c>
      <c r="C165" t="s">
        <v>66</v>
      </c>
      <c r="D165" s="4">
        <v>1.9768856447688302E-3</v>
      </c>
      <c r="E165" s="3">
        <v>1.80048661800492E-3</v>
      </c>
      <c r="F165" s="3">
        <v>8.3333333333335301E-4</v>
      </c>
      <c r="G165" s="5">
        <v>7.48175182481714E-4</v>
      </c>
      <c r="H165" s="17">
        <v>-0.76052935308721004</v>
      </c>
      <c r="I165" s="13">
        <v>0.65081892646208395</v>
      </c>
      <c r="J165" s="13">
        <v>1.1163528493702599</v>
      </c>
      <c r="K165" s="14">
        <v>-1.09213583110973</v>
      </c>
      <c r="L165" s="17">
        <v>-0.75865413712500795</v>
      </c>
      <c r="M165" s="13">
        <v>-0.12162401036399501</v>
      </c>
      <c r="N165" s="13">
        <v>0.35530843927036798</v>
      </c>
      <c r="O165" s="14">
        <v>-8.21809307530844E-2</v>
      </c>
      <c r="P165" s="2"/>
    </row>
    <row r="166" spans="2:16" x14ac:dyDescent="0.2">
      <c r="B166" s="29" t="s">
        <v>267</v>
      </c>
      <c r="C166" t="s">
        <v>266</v>
      </c>
      <c r="D166" s="4">
        <v>1.78223844282244E-3</v>
      </c>
      <c r="E166" s="3">
        <v>1.6909975669099401E-3</v>
      </c>
      <c r="F166" s="3">
        <v>8.3333333333335301E-4</v>
      </c>
      <c r="G166" s="5">
        <v>6.2043795620436704E-4</v>
      </c>
      <c r="H166" s="17">
        <v>-0.75622779261422901</v>
      </c>
      <c r="I166" s="13">
        <v>0.67875716149799503</v>
      </c>
      <c r="J166" s="13">
        <v>1.0802561492356499</v>
      </c>
      <c r="K166" s="14">
        <v>-1.22314865049081</v>
      </c>
      <c r="L166" s="17">
        <v>-0.75221734750769198</v>
      </c>
      <c r="M166" s="13">
        <v>-0.103026293989402</v>
      </c>
      <c r="N166" s="13">
        <v>0.31955404163558498</v>
      </c>
      <c r="O166" s="14">
        <v>-0.20344898735832301</v>
      </c>
      <c r="P166" s="2"/>
    </row>
    <row r="167" spans="2:16" x14ac:dyDescent="0.2">
      <c r="B167" s="29" t="s">
        <v>1266</v>
      </c>
      <c r="C167" t="s">
        <v>1265</v>
      </c>
      <c r="D167" s="4">
        <v>1.2287104622871201E-3</v>
      </c>
      <c r="E167" s="3">
        <v>1.1313868613138699E-3</v>
      </c>
      <c r="F167" s="3">
        <v>1.03406326034061E-3</v>
      </c>
      <c r="G167" s="5">
        <v>9.0024330900240201E-4</v>
      </c>
      <c r="H167" s="17">
        <v>-0.85587568284740301</v>
      </c>
      <c r="I167" s="13">
        <v>0.99257821567954296</v>
      </c>
      <c r="J167" s="13">
        <v>1.0442808676598001</v>
      </c>
      <c r="K167" s="14">
        <v>-1.12254794565944</v>
      </c>
      <c r="L167" s="17">
        <v>-0.85186569076581298</v>
      </c>
      <c r="M167" s="13">
        <v>0.139323195114332</v>
      </c>
      <c r="N167" s="13">
        <v>0.18828622056257999</v>
      </c>
      <c r="O167" s="14">
        <v>6.0510276164962698E-2</v>
      </c>
      <c r="P167" s="2"/>
    </row>
    <row r="168" spans="2:16" x14ac:dyDescent="0.2">
      <c r="B168" s="1" t="s">
        <v>1420</v>
      </c>
      <c r="C168" t="s">
        <v>1121</v>
      </c>
      <c r="D168" s="4">
        <v>1.7944038929440501E-3</v>
      </c>
      <c r="E168" s="3">
        <v>1.7944038929440501E-3</v>
      </c>
      <c r="F168" s="3">
        <v>1.11313868613139E-3</v>
      </c>
      <c r="G168" s="5">
        <v>9.0024330900240201E-4</v>
      </c>
      <c r="H168" s="17">
        <v>-0.95005248270680398</v>
      </c>
      <c r="I168" s="13">
        <v>0.95336980343045397</v>
      </c>
      <c r="J168" s="13">
        <v>1.28040520421084</v>
      </c>
      <c r="K168" s="14">
        <v>-1.46576817791225</v>
      </c>
      <c r="L168" s="17">
        <v>-0.95090992754639803</v>
      </c>
      <c r="M168" s="13">
        <v>-1.6761971910128199E-2</v>
      </c>
      <c r="N168" s="13">
        <v>0.33041469051504202</v>
      </c>
      <c r="O168" s="14">
        <v>-0.17720272458337</v>
      </c>
      <c r="P168" s="2"/>
    </row>
    <row r="169" spans="2:16" x14ac:dyDescent="0.2">
      <c r="B169" s="29" t="s">
        <v>1120</v>
      </c>
      <c r="C169" t="s">
        <v>1119</v>
      </c>
      <c r="D169" s="4">
        <v>4.0145985401459604E-3</v>
      </c>
      <c r="E169" s="3">
        <v>3.5036496350364702E-3</v>
      </c>
      <c r="F169" s="3">
        <v>1.1313868613138699E-3</v>
      </c>
      <c r="G169" s="5">
        <v>8.3941605839421595E-4</v>
      </c>
      <c r="H169" s="17">
        <v>-0.77329874116816699</v>
      </c>
      <c r="I169" s="13">
        <v>0.63293003250040403</v>
      </c>
      <c r="J169" s="13">
        <v>1.2590855395093701</v>
      </c>
      <c r="K169" s="14">
        <v>-0.965490683507504</v>
      </c>
      <c r="L169" s="17">
        <v>-0.76513499477818403</v>
      </c>
      <c r="M169" s="13">
        <v>-0.11256145375056301</v>
      </c>
      <c r="N169" s="13">
        <v>0.42787877938483698</v>
      </c>
      <c r="O169" s="14">
        <v>0.14612490166410799</v>
      </c>
      <c r="P169" s="2"/>
    </row>
    <row r="170" spans="2:16" x14ac:dyDescent="0.2">
      <c r="B170" s="29" t="s">
        <v>943</v>
      </c>
      <c r="C170" t="s">
        <v>942</v>
      </c>
      <c r="D170" s="4">
        <v>5.2250608272505997E-3</v>
      </c>
      <c r="E170" s="3">
        <v>4.9756690997566598E-3</v>
      </c>
      <c r="F170" s="3">
        <v>1.3686131386860801E-3</v>
      </c>
      <c r="G170" s="5">
        <v>1.0766423357664299E-3</v>
      </c>
      <c r="H170" s="17">
        <v>-0.63179393609660595</v>
      </c>
      <c r="I170" s="13">
        <v>0.70864929195815496</v>
      </c>
      <c r="J170" s="13">
        <v>1.0375818395985501</v>
      </c>
      <c r="K170" s="14">
        <v>-1.26910243983688</v>
      </c>
      <c r="L170" s="17">
        <v>-0.62717334426815297</v>
      </c>
      <c r="M170" s="13">
        <v>6.6400815737962901E-2</v>
      </c>
      <c r="N170" s="13">
        <v>0.40580624105690499</v>
      </c>
      <c r="O170" s="14">
        <v>-0.14401529336725699</v>
      </c>
      <c r="P170" s="2"/>
    </row>
    <row r="171" spans="2:16" x14ac:dyDescent="0.2">
      <c r="B171" s="29" t="s">
        <v>366</v>
      </c>
      <c r="C171" t="s">
        <v>365</v>
      </c>
      <c r="D171" s="4">
        <v>6.9628953771289498E-2</v>
      </c>
      <c r="E171" s="3">
        <v>6.4355231143552294E-2</v>
      </c>
      <c r="F171" s="3">
        <v>1.5997566909975399E-3</v>
      </c>
      <c r="G171" s="5">
        <v>1.1070559610705201E-3</v>
      </c>
      <c r="H171" s="17">
        <v>0.38013064632141302</v>
      </c>
      <c r="I171" s="13">
        <v>-0.302423817184241</v>
      </c>
      <c r="J171" s="13">
        <v>-1.06858517423845</v>
      </c>
      <c r="K171" s="14">
        <v>1.1947087197222199</v>
      </c>
      <c r="L171" s="17">
        <v>0.36468148078128698</v>
      </c>
      <c r="M171" s="13">
        <v>8.2361711203825905E-2</v>
      </c>
      <c r="N171" s="13">
        <v>-0.74486267798454198</v>
      </c>
      <c r="O171" s="14">
        <v>0.194968761282836</v>
      </c>
      <c r="P171" s="2"/>
    </row>
    <row r="172" spans="2:16" x14ac:dyDescent="0.2">
      <c r="B172" s="29" t="s">
        <v>1178</v>
      </c>
      <c r="C172" t="s">
        <v>1177</v>
      </c>
      <c r="D172" s="4">
        <v>2.8223844282238E-3</v>
      </c>
      <c r="E172" s="3">
        <v>2.46350364963499E-3</v>
      </c>
      <c r="F172" s="3">
        <v>1.93430656934301E-3</v>
      </c>
      <c r="G172" s="5">
        <v>1.5450121654501099E-3</v>
      </c>
      <c r="H172" s="17">
        <v>-0.77710519565417502</v>
      </c>
      <c r="I172" s="13">
        <v>0.62245005610292303</v>
      </c>
      <c r="J172" s="13">
        <v>1.02503677440995</v>
      </c>
      <c r="K172" s="14">
        <v>-0.78701454635251999</v>
      </c>
      <c r="L172" s="17">
        <v>-0.771609394508871</v>
      </c>
      <c r="M172" s="13">
        <v>-0.21315292737841801</v>
      </c>
      <c r="N172" s="13">
        <v>0.26339841416633802</v>
      </c>
      <c r="O172" s="14">
        <v>9.2326382378428801E-2</v>
      </c>
      <c r="P172" s="2"/>
    </row>
    <row r="173" spans="2:16" x14ac:dyDescent="0.2">
      <c r="B173" s="18" t="s">
        <v>51</v>
      </c>
      <c r="C173" t="s">
        <v>50</v>
      </c>
      <c r="D173" s="4">
        <v>4.1727493917275097E-3</v>
      </c>
      <c r="E173" s="3">
        <v>4.1605839416057897E-3</v>
      </c>
      <c r="F173" s="3">
        <v>1.9647201946472199E-3</v>
      </c>
      <c r="G173" s="5">
        <v>1.9038929440389201E-3</v>
      </c>
      <c r="H173" s="17">
        <v>-0.68215989893876905</v>
      </c>
      <c r="I173" s="13">
        <v>0.66674286384635295</v>
      </c>
      <c r="J173" s="13">
        <v>1.0064503236448099</v>
      </c>
      <c r="K173" s="14">
        <v>-0.92296906820319302</v>
      </c>
      <c r="L173" s="17">
        <v>-0.68183626340181303</v>
      </c>
      <c r="M173" s="13">
        <v>-1.28818120584348E-2</v>
      </c>
      <c r="N173" s="13">
        <v>0.32461129029918601</v>
      </c>
      <c r="O173" s="14">
        <v>7.1922404237273793E-2</v>
      </c>
      <c r="P173" s="2"/>
    </row>
    <row r="174" spans="2:16" x14ac:dyDescent="0.2">
      <c r="B174" s="29" t="s">
        <v>1057</v>
      </c>
      <c r="C174" t="s">
        <v>1056</v>
      </c>
      <c r="D174" s="4">
        <v>4.5194647201946001E-3</v>
      </c>
      <c r="E174" s="3">
        <v>2.6946472019464501E-3</v>
      </c>
      <c r="F174" s="3">
        <v>2.0742092457420899E-3</v>
      </c>
      <c r="G174" s="5">
        <v>1.1313868613138699E-3</v>
      </c>
      <c r="H174" s="17">
        <v>-0.80401470362807603</v>
      </c>
      <c r="I174" s="13">
        <v>0.454859016059113</v>
      </c>
      <c r="J174" s="13">
        <v>1.1806094483246099</v>
      </c>
      <c r="K174" s="14">
        <v>-0.96830216300574201</v>
      </c>
      <c r="L174" s="17">
        <v>-0.81725220565582302</v>
      </c>
      <c r="M174" s="13">
        <v>-0.34926630082412602</v>
      </c>
      <c r="N174" s="13">
        <v>0.34734297070197601</v>
      </c>
      <c r="O174" s="14">
        <v>-0.12739029965411899</v>
      </c>
      <c r="P174" s="2"/>
    </row>
    <row r="175" spans="2:16" x14ac:dyDescent="0.2">
      <c r="B175" s="18" t="s">
        <v>1304</v>
      </c>
      <c r="C175" t="s">
        <v>1303</v>
      </c>
      <c r="D175" s="4">
        <v>6.0346715328467103E-2</v>
      </c>
      <c r="E175" s="3">
        <v>5.79987834549879E-2</v>
      </c>
      <c r="F175" s="3">
        <v>2.3722627737225999E-3</v>
      </c>
      <c r="G175" s="5">
        <v>1.9768856447688302E-3</v>
      </c>
      <c r="H175" s="17">
        <v>0.47122006935409899</v>
      </c>
      <c r="I175" s="13">
        <v>-0.405947060315138</v>
      </c>
      <c r="J175" s="13">
        <v>-1.20886492357363</v>
      </c>
      <c r="K175" s="14">
        <v>1.27916757066377</v>
      </c>
      <c r="L175" s="17">
        <v>0.45201296196678498</v>
      </c>
      <c r="M175" s="13">
        <v>6.5526644207925394E-2</v>
      </c>
      <c r="N175" s="13">
        <v>-0.90658306651128495</v>
      </c>
      <c r="O175" s="14">
        <v>0.12965331659033999</v>
      </c>
      <c r="P175" s="2"/>
    </row>
    <row r="176" spans="2:16" x14ac:dyDescent="0.2">
      <c r="B176" s="29" t="s">
        <v>9</v>
      </c>
      <c r="C176" t="s">
        <v>10</v>
      </c>
      <c r="D176" s="4">
        <v>4.5559610705595598E-3</v>
      </c>
      <c r="E176" s="3">
        <v>1.8613138686130999E-3</v>
      </c>
      <c r="F176" s="3">
        <v>2.5851581508515901E-3</v>
      </c>
      <c r="G176" s="5">
        <v>9.6715328467156204E-4</v>
      </c>
      <c r="H176" s="17">
        <v>-0.81098709570740402</v>
      </c>
      <c r="I176" s="13">
        <v>0.37447732700848302</v>
      </c>
      <c r="J176" s="13">
        <v>1.12715667336752</v>
      </c>
      <c r="K176" s="14">
        <v>-0.80552015979686797</v>
      </c>
      <c r="L176" s="17">
        <v>-0.80084532099358796</v>
      </c>
      <c r="M176" s="13">
        <v>-0.48136365044499502</v>
      </c>
      <c r="N176" s="13">
        <v>0.28924818759731702</v>
      </c>
      <c r="O176" s="14">
        <v>-9.67694793789311E-2</v>
      </c>
      <c r="P176" s="2"/>
    </row>
    <row r="177" spans="2:16" x14ac:dyDescent="0.2">
      <c r="B177" s="29" t="s">
        <v>392</v>
      </c>
      <c r="C177" t="s">
        <v>391</v>
      </c>
      <c r="D177" s="4">
        <v>1.7560827250608299E-2</v>
      </c>
      <c r="E177" s="3">
        <v>5.4318734793187299E-3</v>
      </c>
      <c r="F177" s="3">
        <v>2.6946472019464501E-3</v>
      </c>
      <c r="G177" s="5">
        <v>6.0218978102188903E-4</v>
      </c>
      <c r="H177" s="17">
        <v>-0.53909676255667005</v>
      </c>
      <c r="I177" s="13">
        <v>0.90788510576954695</v>
      </c>
      <c r="J177" s="13">
        <v>1.02180139641926</v>
      </c>
      <c r="K177" s="14">
        <v>-1.6389668869919001</v>
      </c>
      <c r="L177" s="17">
        <v>-0.54009448200309496</v>
      </c>
      <c r="M177" s="13">
        <v>0.39140735498522</v>
      </c>
      <c r="N177" s="13">
        <v>0.49539759907771702</v>
      </c>
      <c r="O177" s="14">
        <v>-0.24296062872115201</v>
      </c>
      <c r="P177" s="2"/>
    </row>
    <row r="178" spans="2:16" x14ac:dyDescent="0.2">
      <c r="B178" s="29" t="s">
        <v>1200</v>
      </c>
      <c r="C178" t="s">
        <v>1199</v>
      </c>
      <c r="D178" s="4">
        <v>1.6125304136252998E-2</v>
      </c>
      <c r="E178" s="3">
        <v>1.28953771289537E-2</v>
      </c>
      <c r="F178" s="3">
        <v>3.5279805352798101E-3</v>
      </c>
      <c r="G178" s="5">
        <v>5.0486618004863505E-4</v>
      </c>
      <c r="H178" s="17">
        <v>-0.58619586947677105</v>
      </c>
      <c r="I178" s="13">
        <v>0.73807428560664401</v>
      </c>
      <c r="J178" s="13">
        <v>1.0691597795355301</v>
      </c>
      <c r="K178" s="14">
        <v>-1.6945105612314</v>
      </c>
      <c r="L178" s="17">
        <v>-0.60010985673263295</v>
      </c>
      <c r="M178" s="13">
        <v>9.3082859831160394E-2</v>
      </c>
      <c r="N178" s="13">
        <v>0.49917541666700999</v>
      </c>
      <c r="O178" s="14">
        <v>-0.46046732130854701</v>
      </c>
      <c r="P178" s="2"/>
    </row>
    <row r="179" spans="2:16" x14ac:dyDescent="0.2">
      <c r="B179" s="29" t="s">
        <v>983</v>
      </c>
      <c r="C179" t="s">
        <v>982</v>
      </c>
      <c r="D179" s="4">
        <v>3.8138686131387002E-3</v>
      </c>
      <c r="E179" s="3">
        <v>3.5888077858881001E-3</v>
      </c>
      <c r="F179" s="3">
        <v>3.7956204379562299E-3</v>
      </c>
      <c r="G179" s="5">
        <v>2.2627737226277298E-3</v>
      </c>
      <c r="H179" s="17">
        <v>-0.98883325723649496</v>
      </c>
      <c r="I179" s="13">
        <v>0.85466932337274604</v>
      </c>
      <c r="J179" s="13">
        <v>1.0357880049605199</v>
      </c>
      <c r="K179" s="14">
        <v>-1.2424524106627901</v>
      </c>
      <c r="L179" s="17">
        <v>-0.98850697292947898</v>
      </c>
      <c r="M179" s="13">
        <v>-0.13945724395105399</v>
      </c>
      <c r="N179" s="13">
        <v>4.5475713217600203E-2</v>
      </c>
      <c r="O179" s="14">
        <v>-0.338757956781294</v>
      </c>
      <c r="P179" s="2"/>
    </row>
    <row r="180" spans="2:16" x14ac:dyDescent="0.2">
      <c r="B180" s="29" t="s">
        <v>846</v>
      </c>
      <c r="C180" t="s">
        <v>845</v>
      </c>
      <c r="D180" s="4">
        <v>0.99184306569343095</v>
      </c>
      <c r="E180" s="3">
        <v>0.695407542579075</v>
      </c>
      <c r="F180" s="3">
        <v>3.9841849148418698E-3</v>
      </c>
      <c r="G180" s="5">
        <v>2.4999999999999502E-3</v>
      </c>
      <c r="H180" s="17">
        <v>-3.77968265412163E-3</v>
      </c>
      <c r="I180" s="13">
        <v>0.15094868729101499</v>
      </c>
      <c r="J180" s="13">
        <v>1.33717209379056</v>
      </c>
      <c r="K180" s="14">
        <v>-0.96323263508794599</v>
      </c>
      <c r="L180" s="17">
        <v>-6.9757898319443602E-3</v>
      </c>
      <c r="M180" s="13">
        <v>9.7591280304632294E-2</v>
      </c>
      <c r="N180" s="13">
        <v>1.3364398107632001</v>
      </c>
      <c r="O180" s="14">
        <v>0.54149990200480802</v>
      </c>
      <c r="P180" s="2"/>
    </row>
    <row r="181" spans="2:16" x14ac:dyDescent="0.2">
      <c r="B181" s="29" t="s">
        <v>692</v>
      </c>
      <c r="C181" t="s">
        <v>691</v>
      </c>
      <c r="D181" s="4">
        <v>5.7664233576642E-3</v>
      </c>
      <c r="E181" s="3">
        <v>5.7299270072992403E-3</v>
      </c>
      <c r="F181" s="3">
        <v>4.0389294403893102E-3</v>
      </c>
      <c r="G181" s="5">
        <v>1.0097323600972701E-3</v>
      </c>
      <c r="H181" s="17">
        <v>-0.90254383896557799</v>
      </c>
      <c r="I181" s="13">
        <v>0.93566661376136695</v>
      </c>
      <c r="J181" s="13">
        <v>1.17114719298653</v>
      </c>
      <c r="K181" s="14">
        <v>-1.72917014282802</v>
      </c>
      <c r="L181" s="17">
        <v>-0.902853261731557</v>
      </c>
      <c r="M181" s="13">
        <v>6.2902366595751803E-3</v>
      </c>
      <c r="N181" s="13">
        <v>0.27678522324148003</v>
      </c>
      <c r="O181" s="14">
        <v>-0.50785091808970395</v>
      </c>
      <c r="P181" s="2"/>
    </row>
    <row r="182" spans="2:16" x14ac:dyDescent="0.2">
      <c r="B182" s="18" t="s">
        <v>963</v>
      </c>
      <c r="C182" t="s">
        <v>962</v>
      </c>
      <c r="D182" s="4">
        <v>0.55431873479318705</v>
      </c>
      <c r="E182" s="3">
        <v>0.542049878345499</v>
      </c>
      <c r="F182" s="3">
        <v>4.0389294403893102E-3</v>
      </c>
      <c r="G182" s="5">
        <v>3.9537712895376699E-3</v>
      </c>
      <c r="H182" s="17">
        <v>-0.17327506984017699</v>
      </c>
      <c r="I182" s="13">
        <v>0.13189293239663699</v>
      </c>
      <c r="J182" s="13">
        <v>1.21058566156573</v>
      </c>
      <c r="K182" s="14">
        <v>-1.2233244711147699</v>
      </c>
      <c r="L182" s="17">
        <v>-0.18788290536770499</v>
      </c>
      <c r="M182" s="13">
        <v>1.6738726330100599E-2</v>
      </c>
      <c r="N182" s="13">
        <v>1.0500064983502</v>
      </c>
      <c r="O182" s="14">
        <v>-5.5821490366052599E-2</v>
      </c>
      <c r="P182" s="2"/>
    </row>
    <row r="183" spans="2:16" x14ac:dyDescent="0.2">
      <c r="B183" s="29" t="s">
        <v>570</v>
      </c>
      <c r="C183" t="s">
        <v>569</v>
      </c>
      <c r="D183" s="4">
        <v>0.85360097323601003</v>
      </c>
      <c r="E183" s="3">
        <v>0.19475060827250601</v>
      </c>
      <c r="F183" s="3">
        <v>4.5194647201946001E-3</v>
      </c>
      <c r="G183" s="5">
        <v>2.2810218978102101E-3</v>
      </c>
      <c r="H183" s="17">
        <v>-5.1162274635182699E-2</v>
      </c>
      <c r="I183" s="13">
        <v>0.41225154572790101</v>
      </c>
      <c r="J183" s="13">
        <v>1.07944543208077</v>
      </c>
      <c r="K183" s="14">
        <v>-1.5485129545682701</v>
      </c>
      <c r="L183" s="17">
        <v>-3.4750434668604703E-2</v>
      </c>
      <c r="M183" s="13">
        <v>0.437114679741194</v>
      </c>
      <c r="N183" s="13">
        <v>1.0069254895953901</v>
      </c>
      <c r="O183" s="14">
        <v>-0.123461999951976</v>
      </c>
      <c r="P183" s="2"/>
    </row>
    <row r="184" spans="2:16" x14ac:dyDescent="0.2">
      <c r="B184" s="18" t="s">
        <v>969</v>
      </c>
      <c r="C184" t="s">
        <v>968</v>
      </c>
      <c r="D184" s="4">
        <v>0.62153284671532805</v>
      </c>
      <c r="E184" s="3">
        <v>0.616228710462287</v>
      </c>
      <c r="F184" s="3">
        <v>5.2676399026764199E-3</v>
      </c>
      <c r="G184" s="5">
        <v>4.7566909975669302E-3</v>
      </c>
      <c r="H184" s="17">
        <v>0.14629278414292801</v>
      </c>
      <c r="I184" s="13">
        <v>-0.172843814293103</v>
      </c>
      <c r="J184" s="13">
        <v>-1.08485074510894</v>
      </c>
      <c r="K184" s="14">
        <v>1.24394460964975</v>
      </c>
      <c r="L184" s="17">
        <v>0.17480393856166301</v>
      </c>
      <c r="M184" s="13">
        <v>-7.8813749061239405E-2</v>
      </c>
      <c r="N184" s="13">
        <v>-0.99559185237829695</v>
      </c>
      <c r="O184" s="14">
        <v>0.127570300720521</v>
      </c>
      <c r="P184" s="2"/>
    </row>
    <row r="185" spans="2:16" x14ac:dyDescent="0.2">
      <c r="B185" s="29" t="s">
        <v>961</v>
      </c>
      <c r="C185" t="s">
        <v>960</v>
      </c>
      <c r="D185" s="4">
        <v>6.8187347931874002E-3</v>
      </c>
      <c r="E185" s="3">
        <v>5.9124087591241299E-3</v>
      </c>
      <c r="F185" s="3">
        <v>5.7785888077859201E-3</v>
      </c>
      <c r="G185" s="5">
        <v>3.41849148418494E-3</v>
      </c>
      <c r="H185" s="17">
        <v>-0.89699768974659899</v>
      </c>
      <c r="I185" s="13">
        <v>0.714715389753521</v>
      </c>
      <c r="J185" s="13">
        <v>1.1070578948782801</v>
      </c>
      <c r="K185" s="14">
        <v>-1.2182255849711801</v>
      </c>
      <c r="L185" s="17">
        <v>-0.89569533689367997</v>
      </c>
      <c r="M185" s="13">
        <v>-0.19329601872862701</v>
      </c>
      <c r="N185" s="13">
        <v>0.208947424850038</v>
      </c>
      <c r="O185" s="14">
        <v>-0.29124487271947003</v>
      </c>
      <c r="P185" s="2"/>
    </row>
    <row r="186" spans="2:16" x14ac:dyDescent="0.2">
      <c r="B186" s="1" t="s">
        <v>168</v>
      </c>
      <c r="C186" t="s">
        <v>167</v>
      </c>
      <c r="D186" s="4">
        <v>0.128424574209246</v>
      </c>
      <c r="E186" s="3">
        <v>0.126989051094891</v>
      </c>
      <c r="F186" s="3">
        <v>6.2226277372262597E-3</v>
      </c>
      <c r="G186" s="5">
        <v>1.68491484184918E-3</v>
      </c>
      <c r="H186" s="17">
        <v>-0.72530172943654503</v>
      </c>
      <c r="I186" s="13">
        <v>0.65951335549229395</v>
      </c>
      <c r="J186" s="13">
        <v>2.0073634987548399</v>
      </c>
      <c r="K186" s="14">
        <v>-1.1211342916112099</v>
      </c>
      <c r="L186" s="17">
        <v>-0.76859859053929103</v>
      </c>
      <c r="M186" s="13">
        <v>-0.12979954764923601</v>
      </c>
      <c r="N186" s="13">
        <v>1.27345267180713</v>
      </c>
      <c r="O186" s="14">
        <v>0.82127859435717199</v>
      </c>
      <c r="P186" s="2"/>
    </row>
    <row r="187" spans="2:16" x14ac:dyDescent="0.2">
      <c r="B187" s="18" t="s">
        <v>599</v>
      </c>
      <c r="C187" t="s">
        <v>598</v>
      </c>
      <c r="D187" s="4">
        <v>0.29970194647201898</v>
      </c>
      <c r="E187" s="3">
        <v>0.206149635036496</v>
      </c>
      <c r="F187" s="3">
        <v>6.2712895377129403E-3</v>
      </c>
      <c r="G187" s="5">
        <v>1.72749391727489E-3</v>
      </c>
      <c r="H187" s="17">
        <v>-0.264071861344225</v>
      </c>
      <c r="I187" s="13">
        <v>7.7431060373517893E-2</v>
      </c>
      <c r="J187" s="13">
        <v>1.01332114866946</v>
      </c>
      <c r="K187" s="14">
        <v>-1.2242974258795201</v>
      </c>
      <c r="L187" s="17">
        <v>-0.26789974552265899</v>
      </c>
      <c r="M187" s="13">
        <v>-0.13923499783589</v>
      </c>
      <c r="N187" s="13">
        <v>0.80224583918107195</v>
      </c>
      <c r="O187" s="14">
        <v>-0.38163705129532799</v>
      </c>
      <c r="P187" s="2"/>
    </row>
    <row r="188" spans="2:16" x14ac:dyDescent="0.2">
      <c r="B188" s="29" t="s">
        <v>348</v>
      </c>
      <c r="C188" t="s">
        <v>347</v>
      </c>
      <c r="D188" s="4">
        <v>2.12104622871047E-2</v>
      </c>
      <c r="E188" s="3">
        <v>1.7907542579075501E-2</v>
      </c>
      <c r="F188" s="3">
        <v>6.9403892944038797E-3</v>
      </c>
      <c r="G188" s="5">
        <v>5.8819951338199301E-3</v>
      </c>
      <c r="H188" s="17">
        <v>-0.65120850117897999</v>
      </c>
      <c r="I188" s="13">
        <v>0.47663336340495199</v>
      </c>
      <c r="J188" s="13">
        <v>1.1119756943781101</v>
      </c>
      <c r="K188" s="14">
        <v>-0.95275482759760399</v>
      </c>
      <c r="L188" s="17">
        <v>-0.64749578561701304</v>
      </c>
      <c r="M188" s="13">
        <v>-0.16510066014858399</v>
      </c>
      <c r="N188" s="13">
        <v>0.46373197418731199</v>
      </c>
      <c r="O188" s="14">
        <v>-9.5390928087204594E-3</v>
      </c>
      <c r="P188" s="2"/>
    </row>
    <row r="189" spans="2:16" x14ac:dyDescent="0.2">
      <c r="B189" s="29" t="s">
        <v>53</v>
      </c>
      <c r="C189" t="s">
        <v>52</v>
      </c>
      <c r="D189" s="4">
        <v>5.3570559610705601E-2</v>
      </c>
      <c r="E189" s="3">
        <v>3.0444038929440399E-2</v>
      </c>
      <c r="F189" s="3">
        <v>7.0072992700730401E-3</v>
      </c>
      <c r="G189" s="5">
        <v>2.5182481751825402E-3</v>
      </c>
      <c r="H189" s="17">
        <v>-0.50292222645030504</v>
      </c>
      <c r="I189" s="13">
        <v>0.82674761900480698</v>
      </c>
      <c r="J189" s="13">
        <v>1.0715198769701799</v>
      </c>
      <c r="K189" s="14">
        <v>-1.68648364116966</v>
      </c>
      <c r="L189" s="17">
        <v>-0.47925338726208699</v>
      </c>
      <c r="M189" s="13">
        <v>0.26529510383895599</v>
      </c>
      <c r="N189" s="13">
        <v>0.55110851921911597</v>
      </c>
      <c r="O189" s="14">
        <v>-0.26443683595578199</v>
      </c>
      <c r="P189" s="2"/>
    </row>
    <row r="190" spans="2:16" x14ac:dyDescent="0.2">
      <c r="B190" s="18" t="s">
        <v>316</v>
      </c>
      <c r="C190" t="s">
        <v>315</v>
      </c>
      <c r="D190" s="4">
        <v>7.3661800486618497E-3</v>
      </c>
      <c r="E190" s="3">
        <v>7.2445255474452601E-3</v>
      </c>
      <c r="F190" s="3">
        <v>7.0133819951337904E-3</v>
      </c>
      <c r="G190" s="5">
        <v>6.5510948905109804E-3</v>
      </c>
      <c r="H190" s="17">
        <v>0.88365251433969005</v>
      </c>
      <c r="I190" s="13">
        <v>-0.81958499224785297</v>
      </c>
      <c r="J190" s="13">
        <v>-1.01286824232743</v>
      </c>
      <c r="K190" s="14">
        <v>1.0578310676174401</v>
      </c>
      <c r="L190" s="17">
        <v>0.89184580573044403</v>
      </c>
      <c r="M190" s="13">
        <v>9.5554422435457198E-2</v>
      </c>
      <c r="N190" s="13">
        <v>-0.18430003440831499</v>
      </c>
      <c r="O190" s="14">
        <v>0.119245757019477</v>
      </c>
      <c r="P190" s="2"/>
    </row>
    <row r="191" spans="2:16" x14ac:dyDescent="0.2">
      <c r="B191" s="29" t="s">
        <v>386</v>
      </c>
      <c r="C191" t="s">
        <v>385</v>
      </c>
      <c r="D191" s="4">
        <v>1.16666666666667E-2</v>
      </c>
      <c r="E191" s="3">
        <v>9.0693430656933992E-3</v>
      </c>
      <c r="F191" s="3">
        <v>7.12895377128953E-3</v>
      </c>
      <c r="G191" s="5">
        <v>5.6812652068126699E-3</v>
      </c>
      <c r="H191" s="17">
        <v>-0.74179244431203495</v>
      </c>
      <c r="I191" s="13">
        <v>0.53313433446328196</v>
      </c>
      <c r="J191" s="13">
        <v>1.06218977281893</v>
      </c>
      <c r="K191" s="14">
        <v>-0.83182563800854203</v>
      </c>
      <c r="L191" s="17">
        <v>-0.74146610551691505</v>
      </c>
      <c r="M191" s="13">
        <v>-0.208811180702973</v>
      </c>
      <c r="N191" s="13">
        <v>0.320386482932985</v>
      </c>
      <c r="O191" s="14">
        <v>2.2759714109272002E-2</v>
      </c>
      <c r="P191" s="2"/>
    </row>
    <row r="192" spans="2:16" x14ac:dyDescent="0.2">
      <c r="B192" s="29" t="s">
        <v>332</v>
      </c>
      <c r="C192" t="s">
        <v>331</v>
      </c>
      <c r="D192" s="4">
        <v>3.9002433090024401E-2</v>
      </c>
      <c r="E192" s="3">
        <v>3.0218978102189799E-2</v>
      </c>
      <c r="F192" s="3">
        <v>7.4452554744525203E-3</v>
      </c>
      <c r="G192" s="5">
        <v>4.5863746958637597E-3</v>
      </c>
      <c r="H192" s="17">
        <v>-0.59452025557939603</v>
      </c>
      <c r="I192" s="13">
        <v>0.79054609337750104</v>
      </c>
      <c r="J192" s="13">
        <v>1.2675128882745099</v>
      </c>
      <c r="K192" s="14">
        <v>-1.2284894039066001</v>
      </c>
      <c r="L192" s="17">
        <v>-0.59419102972062599</v>
      </c>
      <c r="M192" s="13">
        <v>0.15706583621730599</v>
      </c>
      <c r="N192" s="13">
        <v>0.66860934763664304</v>
      </c>
      <c r="O192" s="14">
        <v>0.22330106729275201</v>
      </c>
      <c r="P192" s="2"/>
    </row>
    <row r="193" spans="2:16" x14ac:dyDescent="0.2">
      <c r="B193" s="29" t="s">
        <v>521</v>
      </c>
      <c r="C193" t="s">
        <v>520</v>
      </c>
      <c r="D193" s="4">
        <v>4.5450121654501199E-2</v>
      </c>
      <c r="E193" s="3">
        <v>4.49574209245742E-2</v>
      </c>
      <c r="F193" s="3">
        <v>7.4574209245742403E-3</v>
      </c>
      <c r="G193" s="5">
        <v>2.9987834549878301E-3</v>
      </c>
      <c r="H193" s="17">
        <v>-0.72698251108558898</v>
      </c>
      <c r="I193" s="13">
        <v>0.77136154514090405</v>
      </c>
      <c r="J193" s="13">
        <v>1.50518029186854</v>
      </c>
      <c r="K193" s="14">
        <v>-1.03236242578319</v>
      </c>
      <c r="L193" s="17">
        <v>-0.710889965200456</v>
      </c>
      <c r="M193" s="13">
        <v>3.7566532073671097E-2</v>
      </c>
      <c r="N193" s="13">
        <v>0.75826363302163702</v>
      </c>
      <c r="O193" s="14">
        <v>0.52072363102943398</v>
      </c>
      <c r="P193" s="2"/>
    </row>
    <row r="194" spans="2:16" x14ac:dyDescent="0.2">
      <c r="B194" s="29" t="s">
        <v>680</v>
      </c>
      <c r="C194" t="s">
        <v>679</v>
      </c>
      <c r="D194" s="4">
        <v>1.36678832116788E-2</v>
      </c>
      <c r="E194" s="3">
        <v>4.8661800486617902E-3</v>
      </c>
      <c r="F194" s="3">
        <v>7.9318734793187903E-3</v>
      </c>
      <c r="G194" s="5">
        <v>2.3357664233576401E-3</v>
      </c>
      <c r="H194" s="17">
        <v>-0.71659748401380396</v>
      </c>
      <c r="I194" s="13">
        <v>0.276396119932379</v>
      </c>
      <c r="J194" s="13">
        <v>1.0453097255067001</v>
      </c>
      <c r="K194" s="14">
        <v>-0.81653386883474099</v>
      </c>
      <c r="L194" s="17">
        <v>-0.71540695738945903</v>
      </c>
      <c r="M194" s="13">
        <v>-0.44953666556190303</v>
      </c>
      <c r="N194" s="13">
        <v>0.33030572229254901</v>
      </c>
      <c r="O194" s="14">
        <v>-0.20915704981837199</v>
      </c>
      <c r="P194" s="2"/>
    </row>
    <row r="195" spans="2:16" x14ac:dyDescent="0.2">
      <c r="B195" s="29" t="s">
        <v>618</v>
      </c>
      <c r="C195" t="s">
        <v>617</v>
      </c>
      <c r="D195" s="4">
        <v>1.99148418491484E-2</v>
      </c>
      <c r="E195" s="3">
        <v>1.99148418491484E-2</v>
      </c>
      <c r="F195" s="3">
        <v>8.4793187347932397E-3</v>
      </c>
      <c r="G195" s="5">
        <v>8.4671532846715102E-3</v>
      </c>
      <c r="H195" s="17">
        <v>-0.78438722968965602</v>
      </c>
      <c r="I195" s="13">
        <v>0.78393662643972195</v>
      </c>
      <c r="J195" s="13">
        <v>1.2491274425841401</v>
      </c>
      <c r="K195" s="14">
        <v>-1.2647921640588999</v>
      </c>
      <c r="L195" s="17">
        <v>-0.80154303032584395</v>
      </c>
      <c r="M195" s="13">
        <v>1.7499061505224098E-2</v>
      </c>
      <c r="N195" s="13">
        <v>0.465229431744276</v>
      </c>
      <c r="O195" s="14">
        <v>-3.7810884209779402E-3</v>
      </c>
      <c r="P195" s="2"/>
    </row>
    <row r="196" spans="2:16" x14ac:dyDescent="0.2">
      <c r="B196" s="29" t="s">
        <v>645</v>
      </c>
      <c r="C196" t="s">
        <v>644</v>
      </c>
      <c r="D196" s="4">
        <v>4.7895377128953802E-2</v>
      </c>
      <c r="E196" s="3">
        <v>3.4355231143552302E-2</v>
      </c>
      <c r="F196" s="3">
        <v>9.0328467153284499E-3</v>
      </c>
      <c r="G196" s="5">
        <v>2.99270072992697E-3</v>
      </c>
      <c r="H196" s="17">
        <v>0.72317891657491595</v>
      </c>
      <c r="I196" s="13">
        <v>-0.43019719929282302</v>
      </c>
      <c r="J196" s="13">
        <v>-1.4588355963202599</v>
      </c>
      <c r="K196" s="14">
        <v>0.661690931245555</v>
      </c>
      <c r="L196" s="17">
        <v>0.72069903847709804</v>
      </c>
      <c r="M196" s="13">
        <v>0.285032231407989</v>
      </c>
      <c r="N196" s="13">
        <v>-0.722379812511738</v>
      </c>
      <c r="O196" s="14">
        <v>-0.50292481477843698</v>
      </c>
      <c r="P196" s="2"/>
    </row>
    <row r="197" spans="2:16" x14ac:dyDescent="0.2">
      <c r="B197" s="1" t="s">
        <v>853</v>
      </c>
      <c r="C197" t="s">
        <v>852</v>
      </c>
      <c r="D197" s="4">
        <v>8.8473236009732295E-2</v>
      </c>
      <c r="E197" s="3">
        <v>3.7530413625304203E-2</v>
      </c>
      <c r="F197" s="3">
        <v>9.1301703163017001E-3</v>
      </c>
      <c r="G197" s="5">
        <v>4.6593673965936704E-3</v>
      </c>
      <c r="H197" s="17">
        <v>0.40290977748385998</v>
      </c>
      <c r="I197" s="13">
        <v>-0.74422367710636705</v>
      </c>
      <c r="J197" s="13">
        <v>-1.01560198239171</v>
      </c>
      <c r="K197" s="14">
        <v>1.4054578823341199</v>
      </c>
      <c r="L197" s="17">
        <v>0.362298005556136</v>
      </c>
      <c r="M197" s="13">
        <v>-0.30597468793830801</v>
      </c>
      <c r="N197" s="13">
        <v>-0.80431180815749603</v>
      </c>
      <c r="O197" s="14">
        <v>4.1510326034779603E-2</v>
      </c>
      <c r="P197" s="2"/>
    </row>
    <row r="198" spans="2:16" x14ac:dyDescent="0.2">
      <c r="B198" s="29" t="s">
        <v>132</v>
      </c>
      <c r="C198" t="s">
        <v>131</v>
      </c>
      <c r="D198" s="4">
        <v>1.161800486618E-2</v>
      </c>
      <c r="E198" s="3">
        <v>1.1374695863747E-2</v>
      </c>
      <c r="F198" s="3">
        <v>1.0614355231143501E-2</v>
      </c>
      <c r="G198" s="5">
        <v>8.7652068126520301E-3</v>
      </c>
      <c r="H198" s="17">
        <v>-0.88457902994094095</v>
      </c>
      <c r="I198" s="13">
        <v>0.95219121746243496</v>
      </c>
      <c r="J198" s="13">
        <v>1.0382255597079</v>
      </c>
      <c r="K198" s="14">
        <v>-1.30743824918652</v>
      </c>
      <c r="L198" s="17">
        <v>-0.883155472068055</v>
      </c>
      <c r="M198" s="13">
        <v>5.2658911352187698E-2</v>
      </c>
      <c r="N198" s="13">
        <v>0.14894812837111299</v>
      </c>
      <c r="O198" s="14">
        <v>-0.19706709705000899</v>
      </c>
      <c r="P198" s="2"/>
    </row>
    <row r="199" spans="2:16" x14ac:dyDescent="0.2">
      <c r="B199" s="18" t="s">
        <v>243</v>
      </c>
      <c r="C199" t="s">
        <v>242</v>
      </c>
      <c r="D199" s="4">
        <v>4.1411192214111901E-2</v>
      </c>
      <c r="E199" s="3">
        <v>4.0279805352798098E-2</v>
      </c>
      <c r="F199" s="3">
        <v>1.0942822384428201E-2</v>
      </c>
      <c r="G199" s="5">
        <v>1.0687347931873399E-2</v>
      </c>
      <c r="H199" s="17">
        <v>-0.58276139524428505</v>
      </c>
      <c r="I199" s="13">
        <v>0.52350882900346996</v>
      </c>
      <c r="J199" s="13">
        <v>1.10985902986656</v>
      </c>
      <c r="K199" s="14">
        <v>-1.07214035692016</v>
      </c>
      <c r="L199" s="17">
        <v>-0.56034851258321705</v>
      </c>
      <c r="M199" s="13">
        <v>1.6949641376756999E-2</v>
      </c>
      <c r="N199" s="13">
        <v>0.58800146390125096</v>
      </c>
      <c r="O199" s="14">
        <v>-3.2497308015648298E-2</v>
      </c>
      <c r="P199" s="2"/>
    </row>
    <row r="200" spans="2:16" x14ac:dyDescent="0.2">
      <c r="B200" s="29" t="s">
        <v>49</v>
      </c>
      <c r="C200" t="s">
        <v>48</v>
      </c>
      <c r="D200" s="4">
        <v>1.6545012165450099E-2</v>
      </c>
      <c r="E200" s="3">
        <v>7.4939172749392E-3</v>
      </c>
      <c r="F200" s="3">
        <v>1.3649635036496299E-2</v>
      </c>
      <c r="G200" s="5">
        <v>4.5133819951338498E-3</v>
      </c>
      <c r="H200" s="17">
        <v>-0.87317776600538199</v>
      </c>
      <c r="I200" s="13">
        <v>0.30850227157279297</v>
      </c>
      <c r="J200" s="13">
        <v>1.10041787679154</v>
      </c>
      <c r="K200" s="14">
        <v>-0.82146011852663803</v>
      </c>
      <c r="L200" s="17">
        <v>-0.85899470511568299</v>
      </c>
      <c r="M200" s="13">
        <v>-0.52256813593475904</v>
      </c>
      <c r="N200" s="13">
        <v>0.227447548512832</v>
      </c>
      <c r="O200" s="14">
        <v>-0.27440347702228002</v>
      </c>
      <c r="P200" s="2"/>
    </row>
    <row r="201" spans="2:16" x14ac:dyDescent="0.2">
      <c r="B201" s="1" t="s">
        <v>993</v>
      </c>
      <c r="C201" t="s">
        <v>992</v>
      </c>
      <c r="D201" s="4">
        <v>0.11307785888077899</v>
      </c>
      <c r="E201" s="3">
        <v>6.19768856447689E-2</v>
      </c>
      <c r="F201" s="3">
        <v>1.5723844282238501E-2</v>
      </c>
      <c r="G201" s="5">
        <v>8.0596107055961302E-3</v>
      </c>
      <c r="H201" s="17">
        <v>-0.44611766873171899</v>
      </c>
      <c r="I201" s="13">
        <v>0.12756347708200499</v>
      </c>
      <c r="J201" s="13">
        <v>1.0322087182178501</v>
      </c>
      <c r="K201" s="14">
        <v>-0.90142419793780604</v>
      </c>
      <c r="L201" s="17">
        <v>-0.449653366007917</v>
      </c>
      <c r="M201" s="13">
        <v>-0.29409213567890602</v>
      </c>
      <c r="N201" s="13">
        <v>0.589333592743152</v>
      </c>
      <c r="O201" s="14">
        <v>-0.17550169507553501</v>
      </c>
      <c r="P201" s="2"/>
    </row>
    <row r="202" spans="2:16" x14ac:dyDescent="0.2">
      <c r="B202" s="18" t="s">
        <v>17</v>
      </c>
      <c r="C202" t="s">
        <v>16</v>
      </c>
      <c r="D202" s="4">
        <v>0.13074209245742099</v>
      </c>
      <c r="E202" s="3">
        <v>2.6100973236009701E-2</v>
      </c>
      <c r="F202" s="3">
        <v>1.6447688564476901E-2</v>
      </c>
      <c r="G202" s="5">
        <v>1.04014598540147E-3</v>
      </c>
      <c r="H202" s="17">
        <v>0.54235655825087103</v>
      </c>
      <c r="I202" s="13">
        <v>7.7864842466585704E-2</v>
      </c>
      <c r="J202" s="13">
        <v>-1.3132817677460999</v>
      </c>
      <c r="K202" s="14">
        <v>1.1818194621201501E-3</v>
      </c>
      <c r="L202" s="17">
        <v>0.54220891535770699</v>
      </c>
      <c r="M202" s="13">
        <v>0.62029842345324904</v>
      </c>
      <c r="N202" s="13">
        <v>-0.77300486801494805</v>
      </c>
      <c r="O202" s="14">
        <v>-0.69188534803259605</v>
      </c>
      <c r="P202" s="2"/>
    </row>
    <row r="203" spans="2:16" x14ac:dyDescent="0.2">
      <c r="B203" s="1" t="s">
        <v>1412</v>
      </c>
      <c r="C203" t="s">
        <v>561</v>
      </c>
      <c r="D203" s="4">
        <v>6.8047445255474501E-2</v>
      </c>
      <c r="E203" s="3">
        <v>2.3400243309002498E-2</v>
      </c>
      <c r="F203" s="3">
        <v>1.6934306569342999E-2</v>
      </c>
      <c r="G203" s="5">
        <v>1.8613138686130999E-3</v>
      </c>
      <c r="H203" s="17">
        <v>-0.59282169768165704</v>
      </c>
      <c r="I203" s="13">
        <v>9.44520329303912E-2</v>
      </c>
      <c r="J203" s="13">
        <v>1.1460798522675699</v>
      </c>
      <c r="K203" s="14">
        <v>-1.1918418127854999</v>
      </c>
      <c r="L203" s="17">
        <v>-0.62040126603666301</v>
      </c>
      <c r="M203" s="13">
        <v>-0.59586614977480401</v>
      </c>
      <c r="N203" s="13">
        <v>0.62456881947320098</v>
      </c>
      <c r="O203" s="14">
        <v>-0.53375013231259405</v>
      </c>
      <c r="P203" s="2"/>
    </row>
    <row r="204" spans="2:16" x14ac:dyDescent="0.2">
      <c r="B204" s="29" t="s">
        <v>350</v>
      </c>
      <c r="C204" t="s">
        <v>349</v>
      </c>
      <c r="D204" s="4">
        <v>3.3333333333333298E-2</v>
      </c>
      <c r="E204" s="3">
        <v>3.3321167883211697E-2</v>
      </c>
      <c r="F204" s="3">
        <v>2.3284671532846701E-2</v>
      </c>
      <c r="G204" s="5">
        <v>1.8467153284671502E-2</v>
      </c>
      <c r="H204" s="17">
        <v>-0.90991330008334304</v>
      </c>
      <c r="I204" s="13">
        <v>0.89623365784895603</v>
      </c>
      <c r="J204" s="13">
        <v>1.2902076964271001</v>
      </c>
      <c r="K204" s="14">
        <v>-1.5679568091875</v>
      </c>
      <c r="L204" s="17">
        <v>-0.90547992963829704</v>
      </c>
      <c r="M204" s="13">
        <v>-1.26640920663807E-2</v>
      </c>
      <c r="N204" s="13">
        <v>0.37088374438739002</v>
      </c>
      <c r="O204" s="14">
        <v>-0.28686811937971002</v>
      </c>
      <c r="P204" s="2"/>
    </row>
    <row r="205" spans="2:16" x14ac:dyDescent="0.2">
      <c r="B205" s="18" t="s">
        <v>201</v>
      </c>
      <c r="C205" t="s">
        <v>200</v>
      </c>
      <c r="D205" s="4">
        <v>0.376204379562044</v>
      </c>
      <c r="E205" s="3">
        <v>0.37478102189780998</v>
      </c>
      <c r="F205" s="3">
        <v>2.54318734793187E-2</v>
      </c>
      <c r="G205" s="5">
        <v>1.7177615571776099E-2</v>
      </c>
      <c r="H205" s="17">
        <v>-0.28883828242849302</v>
      </c>
      <c r="I205" s="13">
        <v>0.26279301408352101</v>
      </c>
      <c r="J205" s="13">
        <v>1.0203020055508201</v>
      </c>
      <c r="K205" s="14">
        <v>-0.70501105261080599</v>
      </c>
      <c r="L205" s="17">
        <v>-0.26406714772061302</v>
      </c>
      <c r="M205" s="13">
        <v>-2.73659266677189E-2</v>
      </c>
      <c r="N205" s="13">
        <v>0.75315216836920795</v>
      </c>
      <c r="O205" s="14">
        <v>0.30765363987137401</v>
      </c>
      <c r="P205" s="2"/>
    </row>
    <row r="206" spans="2:16" x14ac:dyDescent="0.2">
      <c r="B206" s="1" t="s">
        <v>22</v>
      </c>
      <c r="C206" t="s">
        <v>21</v>
      </c>
      <c r="D206" s="4">
        <v>0.20557785888077901</v>
      </c>
      <c r="E206" s="3">
        <v>7.9440389294404001E-3</v>
      </c>
      <c r="F206" s="3">
        <v>2.6125304136253E-2</v>
      </c>
      <c r="G206" s="5">
        <v>2.06812652068122E-4</v>
      </c>
      <c r="H206" s="17">
        <v>0.38592851013729901</v>
      </c>
      <c r="I206" s="13">
        <v>0.38564677182081802</v>
      </c>
      <c r="J206" s="13">
        <v>-1.0046926644301299</v>
      </c>
      <c r="K206" s="14">
        <v>-0.62290697902385395</v>
      </c>
      <c r="L206" s="17">
        <v>0.371325073339066</v>
      </c>
      <c r="M206" s="13">
        <v>0.79784622423424201</v>
      </c>
      <c r="N206" s="13">
        <v>-0.62548337595471903</v>
      </c>
      <c r="O206" s="14">
        <v>-0.85936785109799896</v>
      </c>
      <c r="P206" s="2"/>
    </row>
    <row r="207" spans="2:16" x14ac:dyDescent="0.2">
      <c r="B207" s="29" t="s">
        <v>889</v>
      </c>
      <c r="C207" t="s">
        <v>888</v>
      </c>
      <c r="D207" s="4">
        <v>3.5097323600973299E-2</v>
      </c>
      <c r="E207" s="3">
        <v>2.82177615571776E-2</v>
      </c>
      <c r="F207" s="3">
        <v>2.6903892944038901E-2</v>
      </c>
      <c r="G207" s="5">
        <v>2.0912408759124E-2</v>
      </c>
      <c r="H207" s="17">
        <v>-0.76027400208301299</v>
      </c>
      <c r="I207" s="13">
        <v>0.50121517255538295</v>
      </c>
      <c r="J207" s="13">
        <v>1.0306385939542599</v>
      </c>
      <c r="K207" s="14">
        <v>-0.66855394694211201</v>
      </c>
      <c r="L207" s="17">
        <v>-0.74737410050733999</v>
      </c>
      <c r="M207" s="13">
        <v>-0.232467867846191</v>
      </c>
      <c r="N207" s="13">
        <v>0.27143787926882301</v>
      </c>
      <c r="O207" s="14">
        <v>0.11492202939487201</v>
      </c>
      <c r="P207" s="2"/>
    </row>
    <row r="208" spans="2:16" x14ac:dyDescent="0.2">
      <c r="B208" s="1" t="s">
        <v>140</v>
      </c>
      <c r="C208" t="s">
        <v>139</v>
      </c>
      <c r="D208" s="4">
        <v>4.0547445255474497E-2</v>
      </c>
      <c r="E208" s="3">
        <v>3.5431873479318803E-2</v>
      </c>
      <c r="F208" s="3">
        <v>2.84367396593674E-2</v>
      </c>
      <c r="G208" s="5">
        <v>2.2469586374695899E-2</v>
      </c>
      <c r="H208" s="17">
        <v>-0.72875912586944203</v>
      </c>
      <c r="I208" s="13">
        <v>0.54060917339385495</v>
      </c>
      <c r="J208" s="13">
        <v>1.0440421103936799</v>
      </c>
      <c r="K208" s="14">
        <v>-1.0179248305175199</v>
      </c>
      <c r="L208" s="17">
        <v>-0.73173566916406796</v>
      </c>
      <c r="M208" s="13">
        <v>-0.19777501211783099</v>
      </c>
      <c r="N208" s="13">
        <v>0.31494913745195802</v>
      </c>
      <c r="O208" s="14">
        <v>-0.15651855470933801</v>
      </c>
      <c r="P208" s="2"/>
    </row>
    <row r="209" spans="2:16" x14ac:dyDescent="0.2">
      <c r="B209" s="1" t="s">
        <v>128</v>
      </c>
      <c r="C209" t="s">
        <v>127</v>
      </c>
      <c r="D209" s="4">
        <v>3.5918491484184897E-2</v>
      </c>
      <c r="E209" s="3">
        <v>2.2019464720194701E-2</v>
      </c>
      <c r="F209" s="3">
        <v>2.95985401459854E-2</v>
      </c>
      <c r="G209" s="5">
        <v>1.6757907542579099E-2</v>
      </c>
      <c r="H209" s="17">
        <v>-0.76847060107485998</v>
      </c>
      <c r="I209" s="13">
        <v>0.40381710349700201</v>
      </c>
      <c r="J209" s="13">
        <v>1.0110833971864299</v>
      </c>
      <c r="K209" s="14">
        <v>-0.80926492466099398</v>
      </c>
      <c r="L209" s="17">
        <v>-0.76588064957037705</v>
      </c>
      <c r="M209" s="13">
        <v>-0.352755634805064</v>
      </c>
      <c r="N209" s="13">
        <v>0.23859166977753499</v>
      </c>
      <c r="O209" s="14">
        <v>-0.15876450231981001</v>
      </c>
      <c r="P209" s="2"/>
    </row>
    <row r="210" spans="2:16" x14ac:dyDescent="0.2">
      <c r="B210" s="29" t="s">
        <v>857</v>
      </c>
      <c r="C210" t="s">
        <v>856</v>
      </c>
      <c r="D210" s="4">
        <v>0.64144768856447698</v>
      </c>
      <c r="E210" s="3">
        <v>0.45346715328467202</v>
      </c>
      <c r="F210" s="3">
        <v>2.9726277372262699E-2</v>
      </c>
      <c r="G210" s="5">
        <v>1.9148418491484201E-2</v>
      </c>
      <c r="H210" s="17">
        <v>-0.15911048068153899</v>
      </c>
      <c r="I210" s="13">
        <v>-4.1752867538369098E-2</v>
      </c>
      <c r="J210" s="13">
        <v>1.0890072713780301</v>
      </c>
      <c r="K210" s="14">
        <v>-0.61438148289410699</v>
      </c>
      <c r="L210" s="17">
        <v>-0.15135285465262599</v>
      </c>
      <c r="M210" s="13">
        <v>-0.20285183344306901</v>
      </c>
      <c r="N210" s="13">
        <v>1.0117418534661899</v>
      </c>
      <c r="O210" s="14">
        <v>0.26215773981930102</v>
      </c>
      <c r="P210" s="2"/>
    </row>
    <row r="211" spans="2:16" x14ac:dyDescent="0.2">
      <c r="B211" s="29" t="s">
        <v>120</v>
      </c>
      <c r="C211" t="s">
        <v>119</v>
      </c>
      <c r="D211" s="4">
        <v>7.7956204379562105E-2</v>
      </c>
      <c r="E211" s="3">
        <v>7.2956204379562101E-2</v>
      </c>
      <c r="F211" s="3">
        <v>3.0097323600973301E-2</v>
      </c>
      <c r="G211" s="5">
        <v>2.4951338199513302E-2</v>
      </c>
      <c r="H211" s="17">
        <v>-0.830829050678634</v>
      </c>
      <c r="I211" s="13">
        <v>0.64707379283720001</v>
      </c>
      <c r="J211" s="13">
        <v>1.5025211875743201</v>
      </c>
      <c r="K211" s="14">
        <v>-1.54700490249511</v>
      </c>
      <c r="L211" s="17">
        <v>-0.82745685275697101</v>
      </c>
      <c r="M211" s="13">
        <v>-0.213420080125102</v>
      </c>
      <c r="N211" s="13">
        <v>0.67288053990048102</v>
      </c>
      <c r="O211" s="14">
        <v>-0.223993236171633</v>
      </c>
      <c r="P211" s="2"/>
    </row>
    <row r="212" spans="2:16" x14ac:dyDescent="0.2">
      <c r="B212" s="18" t="s">
        <v>614</v>
      </c>
      <c r="C212" t="s">
        <v>613</v>
      </c>
      <c r="D212" s="4">
        <v>5.8430656934306602E-2</v>
      </c>
      <c r="E212" s="3">
        <v>5.70924574209246E-2</v>
      </c>
      <c r="F212" s="3">
        <v>3.5462287104622799E-2</v>
      </c>
      <c r="G212" s="5">
        <v>2.01338199513382E-2</v>
      </c>
      <c r="H212" s="17">
        <v>-1.1941647869087699</v>
      </c>
      <c r="I212" s="13">
        <v>1.06163727286787</v>
      </c>
      <c r="J212" s="13">
        <v>0.56393049171587095</v>
      </c>
      <c r="K212" s="14">
        <v>-1.08372536966533</v>
      </c>
      <c r="L212" s="17">
        <v>-1.1935156801233799</v>
      </c>
      <c r="M212" s="13">
        <v>-0.141614773372886</v>
      </c>
      <c r="N212" s="13">
        <v>-0.64096748943057902</v>
      </c>
      <c r="O212" s="14">
        <v>-0.64820563966747002</v>
      </c>
      <c r="P212" s="2"/>
    </row>
    <row r="213" spans="2:16" x14ac:dyDescent="0.2">
      <c r="B213" s="29" t="s">
        <v>376</v>
      </c>
      <c r="C213" t="s">
        <v>375</v>
      </c>
      <c r="D213" s="4">
        <v>4.7287104622871001E-2</v>
      </c>
      <c r="E213" s="3">
        <v>4.5450121654501199E-2</v>
      </c>
      <c r="F213" s="3">
        <v>4.2937956204379603E-2</v>
      </c>
      <c r="G213" s="5">
        <v>2.0772506082725101E-2</v>
      </c>
      <c r="H213" s="17">
        <v>0.81887317115097502</v>
      </c>
      <c r="I213" s="13">
        <v>-0.71883050427847495</v>
      </c>
      <c r="J213" s="13">
        <v>-1.0243847360262801</v>
      </c>
      <c r="K213" s="14">
        <v>0.44912391959143499</v>
      </c>
      <c r="L213" s="17">
        <v>0.84280443749981904</v>
      </c>
      <c r="M213" s="13">
        <v>0.124715328349789</v>
      </c>
      <c r="N213" s="13">
        <v>-0.24115652206919699</v>
      </c>
      <c r="O213" s="14">
        <v>-0.48153154017400801</v>
      </c>
      <c r="P213" s="2"/>
    </row>
    <row r="214" spans="2:16" x14ac:dyDescent="0.2">
      <c r="B214" s="29" t="s">
        <v>1088</v>
      </c>
      <c r="C214" t="s">
        <v>1087</v>
      </c>
      <c r="D214" s="4">
        <v>6.19768856447689E-2</v>
      </c>
      <c r="E214" s="3">
        <v>7.1654501216544802E-3</v>
      </c>
      <c r="F214" s="3">
        <v>4.3077858880778599E-2</v>
      </c>
      <c r="G214" s="5">
        <v>3.5827250608272401E-3</v>
      </c>
      <c r="H214" s="17">
        <v>0.76053754837982701</v>
      </c>
      <c r="I214" s="13">
        <v>0.106235760807116</v>
      </c>
      <c r="J214" s="13">
        <v>-1.1170328922808099</v>
      </c>
      <c r="K214" s="14">
        <v>0.64779576147287798</v>
      </c>
      <c r="L214" s="17">
        <v>0.75973367041867601</v>
      </c>
      <c r="M214" s="13">
        <v>0.87154832643456104</v>
      </c>
      <c r="N214" s="13">
        <v>-0.356061763063239</v>
      </c>
      <c r="O214" s="14">
        <v>0.39755659483316302</v>
      </c>
      <c r="P214" s="2"/>
    </row>
    <row r="215" spans="2:16" x14ac:dyDescent="0.2">
      <c r="B215" s="29" t="s">
        <v>136</v>
      </c>
      <c r="C215" t="s">
        <v>135</v>
      </c>
      <c r="D215" s="4">
        <v>0.28037104622871001</v>
      </c>
      <c r="E215" s="3">
        <v>0.18722019464720199</v>
      </c>
      <c r="F215" s="3">
        <v>4.3156934306569299E-2</v>
      </c>
      <c r="G215" s="5">
        <v>3.0736009732360101E-2</v>
      </c>
      <c r="H215" s="17">
        <v>-0.40927894167485801</v>
      </c>
      <c r="I215" s="13">
        <v>9.3269847444034701E-2</v>
      </c>
      <c r="J215" s="13">
        <v>1.13621662763672</v>
      </c>
      <c r="K215" s="14">
        <v>-0.93627794446604296</v>
      </c>
      <c r="L215" s="17">
        <v>-0.41052600845072501</v>
      </c>
      <c r="M215" s="13">
        <v>-0.34794155180483799</v>
      </c>
      <c r="N215" s="13">
        <v>0.73284631403490597</v>
      </c>
      <c r="O215" s="14">
        <v>-0.11205588885845399</v>
      </c>
      <c r="P215" s="2"/>
    </row>
    <row r="216" spans="2:16" x14ac:dyDescent="0.2">
      <c r="B216" s="29" t="s">
        <v>62</v>
      </c>
      <c r="C216" t="s">
        <v>61</v>
      </c>
      <c r="D216" s="4">
        <v>7.5340632603406302E-2</v>
      </c>
      <c r="E216" s="3">
        <v>6.10644768856448E-2</v>
      </c>
      <c r="F216" s="3">
        <v>4.8527980535279798E-2</v>
      </c>
      <c r="G216" s="5">
        <v>1.73965936739662E-3</v>
      </c>
      <c r="H216" s="17">
        <v>0.90234576664348298</v>
      </c>
      <c r="I216" s="13">
        <v>-0.592738331886972</v>
      </c>
      <c r="J216" s="13">
        <v>-1.3886419854076599</v>
      </c>
      <c r="K216" s="14">
        <v>-0.29657185409608999</v>
      </c>
      <c r="L216" s="17">
        <v>0.90573439556972801</v>
      </c>
      <c r="M216" s="13">
        <v>0.31241953375387599</v>
      </c>
      <c r="N216" s="13">
        <v>-0.48645467031766598</v>
      </c>
      <c r="O216" s="14">
        <v>-1.3787067705442599</v>
      </c>
      <c r="P216" s="2"/>
    </row>
    <row r="217" spans="2:16" x14ac:dyDescent="0.2">
      <c r="B217" s="29" t="s">
        <v>718</v>
      </c>
      <c r="C217" t="s">
        <v>717</v>
      </c>
      <c r="D217" s="4">
        <v>0.17805961070559601</v>
      </c>
      <c r="E217" s="3">
        <v>0.17104622871046199</v>
      </c>
      <c r="F217" s="3">
        <v>0.176739659367397</v>
      </c>
      <c r="G217" s="5">
        <v>6.0827250608630504E-6</v>
      </c>
      <c r="H217" s="17">
        <v>1.14094891471122</v>
      </c>
      <c r="I217" s="13">
        <v>-0.93185871654786401</v>
      </c>
      <c r="J217" s="13">
        <v>-1.04197135290037</v>
      </c>
      <c r="K217" s="14">
        <v>-4.4843406562131296</v>
      </c>
      <c r="L217" s="17">
        <v>1.14361430696333</v>
      </c>
      <c r="M217" s="13">
        <v>0.214245293822238</v>
      </c>
      <c r="N217" s="13">
        <v>9.8006186198900905E-2</v>
      </c>
      <c r="O217" s="14">
        <v>-5.3224854449721803</v>
      </c>
      <c r="P217" s="2"/>
    </row>
    <row r="218" spans="2:16" x14ac:dyDescent="0.2">
      <c r="B218" s="1" t="s">
        <v>408</v>
      </c>
      <c r="C218" t="s">
        <v>407</v>
      </c>
      <c r="D218" s="4">
        <v>5.9124087591241299E-3</v>
      </c>
      <c r="E218" s="3">
        <v>2.7189781021898E-3</v>
      </c>
      <c r="F218" s="3">
        <v>7.9075425790775506E-5</v>
      </c>
      <c r="G218" s="5">
        <v>1.8248175182478101E-5</v>
      </c>
      <c r="H218" s="17">
        <v>-0.84236650841813299</v>
      </c>
      <c r="I218" s="13">
        <v>0.44810952554975902</v>
      </c>
      <c r="J218" s="13">
        <v>-0.29856906429880598</v>
      </c>
      <c r="K218" s="14">
        <v>1.0534279527786401</v>
      </c>
      <c r="L218" s="17">
        <v>-0.83974433578253005</v>
      </c>
      <c r="M218" s="13">
        <v>-0.38537986805700503</v>
      </c>
      <c r="N218" s="13">
        <v>-1.25718167262336</v>
      </c>
      <c r="O218" s="14">
        <v>0.37583094529898498</v>
      </c>
      <c r="P218" s="2"/>
    </row>
    <row r="219" spans="2:16" x14ac:dyDescent="0.2">
      <c r="B219" s="29" t="s">
        <v>34</v>
      </c>
      <c r="C219" t="s">
        <v>33</v>
      </c>
      <c r="D219" s="4">
        <v>0.72580900243308999</v>
      </c>
      <c r="E219" s="3">
        <v>3.9336982968369801E-2</v>
      </c>
      <c r="F219" s="3">
        <v>0.330553527980535</v>
      </c>
      <c r="G219" s="5">
        <v>2.43309002433412E-5</v>
      </c>
      <c r="H219" s="17">
        <v>-0.105446971221327</v>
      </c>
      <c r="I219" s="13">
        <v>0.83390120408274904</v>
      </c>
      <c r="J219" s="13">
        <v>-0.184001451474433</v>
      </c>
      <c r="K219" s="14">
        <v>-2.2668246554995202</v>
      </c>
      <c r="L219" s="17">
        <v>-0.108295791372714</v>
      </c>
      <c r="M219" s="13">
        <v>0.68237515281646699</v>
      </c>
      <c r="N219" s="13">
        <v>-0.31142337550917398</v>
      </c>
      <c r="O219" s="14">
        <v>-1.65712276066839</v>
      </c>
      <c r="P219" s="2"/>
    </row>
    <row r="220" spans="2:16" x14ac:dyDescent="0.2">
      <c r="B220" s="29" t="s">
        <v>450</v>
      </c>
      <c r="C220" t="s">
        <v>449</v>
      </c>
      <c r="D220" s="4">
        <v>5.8290754257907501E-2</v>
      </c>
      <c r="E220" s="3">
        <v>3.5656934306569403E-2</v>
      </c>
      <c r="F220" s="3">
        <v>5.8260340632603401E-2</v>
      </c>
      <c r="G220" s="5">
        <v>9.1240875912390607E-5</v>
      </c>
      <c r="H220" s="17">
        <v>-0.66894613738880304</v>
      </c>
      <c r="I220" s="13">
        <v>0.32427100392813801</v>
      </c>
      <c r="J220" s="13">
        <v>0.65685648912599903</v>
      </c>
      <c r="K220" s="14">
        <v>-1.70196523354517</v>
      </c>
      <c r="L220" s="17">
        <v>-0.67318752744375299</v>
      </c>
      <c r="M220" s="13">
        <v>-0.361781514185473</v>
      </c>
      <c r="N220" s="13">
        <v>-4.0532955649347897E-2</v>
      </c>
      <c r="O220" s="14">
        <v>-1.3832149558154101</v>
      </c>
      <c r="P220" s="2"/>
    </row>
    <row r="221" spans="2:16" x14ac:dyDescent="0.2">
      <c r="B221" s="29" t="s">
        <v>435</v>
      </c>
      <c r="C221" t="s">
        <v>434</v>
      </c>
      <c r="D221" s="4">
        <v>0.37966545012165498</v>
      </c>
      <c r="E221" s="3">
        <v>3.4367396593673903E-2</v>
      </c>
      <c r="F221" s="3">
        <v>0.34931265206812701</v>
      </c>
      <c r="G221" s="5">
        <v>1.70316301703166E-4</v>
      </c>
      <c r="H221" s="17">
        <v>0.60320357593748997</v>
      </c>
      <c r="I221" s="13">
        <v>0.79849453122873404</v>
      </c>
      <c r="J221" s="13">
        <v>-0.36182121959857899</v>
      </c>
      <c r="K221" s="14">
        <v>-3.8428965595456401</v>
      </c>
      <c r="L221" s="17">
        <v>0.60637214282782004</v>
      </c>
      <c r="M221" s="13">
        <v>1.4056971965354199</v>
      </c>
      <c r="N221" s="13">
        <v>0.23789186401998999</v>
      </c>
      <c r="O221" s="14">
        <v>-2.80831303791846</v>
      </c>
      <c r="P221" s="2"/>
    </row>
    <row r="222" spans="2:16" x14ac:dyDescent="0.2">
      <c r="B222" s="29" t="s">
        <v>162</v>
      </c>
      <c r="C222" t="s">
        <v>161</v>
      </c>
      <c r="D222" s="4">
        <v>0.129732360097324</v>
      </c>
      <c r="E222" s="3">
        <v>9.0918491484185002E-2</v>
      </c>
      <c r="F222" s="3">
        <v>9.7408759124087599E-2</v>
      </c>
      <c r="G222" s="5">
        <v>1.76399026764029E-4</v>
      </c>
      <c r="H222" s="17">
        <v>0.88595922272581296</v>
      </c>
      <c r="I222" s="13">
        <v>-1.3361582035381701</v>
      </c>
      <c r="J222" s="13">
        <v>-0.44036914439354502</v>
      </c>
      <c r="K222" s="14">
        <v>3.2698400082280599</v>
      </c>
      <c r="L222" s="17">
        <v>0.88706405902757801</v>
      </c>
      <c r="M222" s="13">
        <v>-0.448106701248626</v>
      </c>
      <c r="N222" s="13">
        <v>0.44931833203794502</v>
      </c>
      <c r="O222" s="14">
        <v>2.3801392114221098</v>
      </c>
      <c r="P222" s="2"/>
    </row>
    <row r="223" spans="2:16" x14ac:dyDescent="0.2">
      <c r="B223" s="1" t="s">
        <v>1316</v>
      </c>
      <c r="C223" t="s">
        <v>1315</v>
      </c>
      <c r="D223" s="4">
        <v>0.194714111922141</v>
      </c>
      <c r="E223" s="3">
        <v>4.4288321167883199E-2</v>
      </c>
      <c r="F223" s="3">
        <v>0.18602798053528</v>
      </c>
      <c r="G223" s="5">
        <v>1.76399026764029E-4</v>
      </c>
      <c r="H223" s="17">
        <v>0.67484824064465498</v>
      </c>
      <c r="I223" s="13">
        <v>0.15440274176892499</v>
      </c>
      <c r="J223" s="13">
        <v>-0.52654973226846102</v>
      </c>
      <c r="K223" s="14">
        <v>-2.3442674223489601</v>
      </c>
      <c r="L223" s="17">
        <v>0.674633761823213</v>
      </c>
      <c r="M223" s="13">
        <v>0.83508153983615396</v>
      </c>
      <c r="N223" s="13">
        <v>0.14495300710462</v>
      </c>
      <c r="O223" s="14">
        <v>-2.0451549172246102</v>
      </c>
      <c r="P223" s="2"/>
    </row>
    <row r="224" spans="2:16" x14ac:dyDescent="0.2">
      <c r="B224" s="29" t="s">
        <v>448</v>
      </c>
      <c r="C224" t="s">
        <v>447</v>
      </c>
      <c r="D224" s="4">
        <v>0.408789537712895</v>
      </c>
      <c r="E224" s="3">
        <v>0.32472627737226301</v>
      </c>
      <c r="F224" s="3">
        <v>0.40762165450121701</v>
      </c>
      <c r="G224" s="5">
        <v>1.76399026764029E-4</v>
      </c>
      <c r="H224" s="17">
        <v>-0.44325218373277597</v>
      </c>
      <c r="I224" s="13">
        <v>0.74129651057587198</v>
      </c>
      <c r="J224" s="13">
        <v>0.41022211907956502</v>
      </c>
      <c r="K224" s="14">
        <v>-3.0309593241042698</v>
      </c>
      <c r="L224" s="17">
        <v>-0.43864497441842898</v>
      </c>
      <c r="M224" s="13">
        <v>0.29304375350913903</v>
      </c>
      <c r="N224" s="13">
        <v>-2.8952225778575501E-2</v>
      </c>
      <c r="O224" s="14">
        <v>-2.3246473450016598</v>
      </c>
      <c r="P224" s="2"/>
    </row>
    <row r="225" spans="2:16" x14ac:dyDescent="0.2">
      <c r="B225" s="1" t="s">
        <v>935</v>
      </c>
      <c r="C225" t="s">
        <v>934</v>
      </c>
      <c r="D225" s="4">
        <v>0.115760340632603</v>
      </c>
      <c r="E225" s="3">
        <v>1.7755474452554799E-2</v>
      </c>
      <c r="F225" s="3">
        <v>0.10382603406326001</v>
      </c>
      <c r="G225" s="5">
        <v>1.9464720194650701E-4</v>
      </c>
      <c r="H225" s="17">
        <v>-0.71421961501152798</v>
      </c>
      <c r="I225" s="13">
        <v>-0.18681423586660501</v>
      </c>
      <c r="J225" s="13">
        <v>0.49189013449975</v>
      </c>
      <c r="K225" s="14">
        <v>1.9983837930042401</v>
      </c>
      <c r="L225" s="17">
        <v>-0.71535386109173005</v>
      </c>
      <c r="M225" s="13">
        <v>-0.90914208012757003</v>
      </c>
      <c r="N225" s="13">
        <v>-0.190206113239592</v>
      </c>
      <c r="O225" s="14">
        <v>1.5915608465396001</v>
      </c>
      <c r="P225" s="2"/>
    </row>
    <row r="226" spans="2:16" x14ac:dyDescent="0.2">
      <c r="B226" s="29" t="s">
        <v>523</v>
      </c>
      <c r="C226" t="s">
        <v>522</v>
      </c>
      <c r="D226" s="4">
        <v>0.19431873479318701</v>
      </c>
      <c r="E226" s="3">
        <v>0.14533454987834499</v>
      </c>
      <c r="F226" s="3">
        <v>0.18858272506082699</v>
      </c>
      <c r="G226" s="5">
        <v>2.0072992700725901E-4</v>
      </c>
      <c r="H226" s="17">
        <v>-0.49934696663266698</v>
      </c>
      <c r="I226" s="13">
        <v>0.23272183509106001</v>
      </c>
      <c r="J226" s="13">
        <v>0.58816554155173195</v>
      </c>
      <c r="K226" s="14">
        <v>-1.90926171473188</v>
      </c>
      <c r="L226" s="17">
        <v>-0.49806492510459399</v>
      </c>
      <c r="M226" s="13">
        <v>-0.26575049517952298</v>
      </c>
      <c r="N226" s="13">
        <v>8.8840089048151993E-2</v>
      </c>
      <c r="O226" s="14">
        <v>-1.58552797041336</v>
      </c>
      <c r="P226" s="2"/>
    </row>
    <row r="227" spans="2:16" x14ac:dyDescent="0.2">
      <c r="B227" s="29" t="s">
        <v>1268</v>
      </c>
      <c r="C227" t="s">
        <v>1267</v>
      </c>
      <c r="D227" s="4">
        <v>1.2323600973235999E-2</v>
      </c>
      <c r="E227" s="3">
        <v>7.5912408759124502E-3</v>
      </c>
      <c r="F227" s="3">
        <v>2.6946472019464501E-3</v>
      </c>
      <c r="G227" s="5">
        <v>2.06812652068122E-4</v>
      </c>
      <c r="H227" s="17">
        <v>0.68084822485709795</v>
      </c>
      <c r="I227" s="13">
        <v>-0.94079535500630795</v>
      </c>
      <c r="J227" s="13">
        <v>-0.14324809219049001</v>
      </c>
      <c r="K227" s="14">
        <v>1.0533305231565799</v>
      </c>
      <c r="L227" s="17">
        <v>0.68046377709822303</v>
      </c>
      <c r="M227" s="13">
        <v>-0.269310466471683</v>
      </c>
      <c r="N227" s="13">
        <v>0.55388028714170101</v>
      </c>
      <c r="O227" s="14">
        <v>0.646419237536767</v>
      </c>
      <c r="P227" s="2"/>
    </row>
    <row r="228" spans="2:16" x14ac:dyDescent="0.2">
      <c r="B228" s="29" t="s">
        <v>1220</v>
      </c>
      <c r="C228" t="s">
        <v>1219</v>
      </c>
      <c r="D228" s="4">
        <v>2.55900243309003E-2</v>
      </c>
      <c r="E228" s="3">
        <v>2.52311435523115E-2</v>
      </c>
      <c r="F228" s="3">
        <v>1.9209245742092498E-2</v>
      </c>
      <c r="G228" s="5">
        <v>2.3114355231146401E-4</v>
      </c>
      <c r="H228" s="17">
        <v>-0.56981822353052403</v>
      </c>
      <c r="I228" s="13">
        <v>0.52426408014193704</v>
      </c>
      <c r="J228" s="13">
        <v>0.35515322026107998</v>
      </c>
      <c r="K228" s="14">
        <v>-1.1449733877816599</v>
      </c>
      <c r="L228" s="17">
        <v>-0.58384157938252201</v>
      </c>
      <c r="M228" s="13">
        <v>-7.2457222677515004E-2</v>
      </c>
      <c r="N228" s="13">
        <v>-0.246014483634548</v>
      </c>
      <c r="O228" s="14">
        <v>-0.83588021813006397</v>
      </c>
      <c r="P228" s="2"/>
    </row>
    <row r="229" spans="2:16" x14ac:dyDescent="0.2">
      <c r="B229" s="29" t="s">
        <v>1262</v>
      </c>
      <c r="C229" t="s">
        <v>1261</v>
      </c>
      <c r="D229" s="4">
        <v>0.66000608272506101</v>
      </c>
      <c r="E229" s="3">
        <v>0.50913625304136301</v>
      </c>
      <c r="F229" s="3">
        <v>0.125425790754258</v>
      </c>
      <c r="G229" s="5">
        <v>2.49391727493942E-4</v>
      </c>
      <c r="H229" s="17">
        <v>0.18750823998080399</v>
      </c>
      <c r="I229" s="13">
        <v>-0.39797372788708302</v>
      </c>
      <c r="J229" s="13">
        <v>0.53663261122551897</v>
      </c>
      <c r="K229" s="14">
        <v>-1.96762903606855</v>
      </c>
      <c r="L229" s="17">
        <v>0.19704069734357599</v>
      </c>
      <c r="M229" s="13">
        <v>-0.19321770995394499</v>
      </c>
      <c r="N229" s="13">
        <v>0.76044569803649498</v>
      </c>
      <c r="O229" s="14">
        <v>-1.6478674582353401</v>
      </c>
      <c r="P229" s="2"/>
    </row>
    <row r="230" spans="2:16" x14ac:dyDescent="0.2">
      <c r="B230" s="29" t="s">
        <v>568</v>
      </c>
      <c r="C230" t="s">
        <v>567</v>
      </c>
      <c r="D230" s="4">
        <v>0.15720194647201899</v>
      </c>
      <c r="E230" s="3">
        <v>2.3236009732360298E-3</v>
      </c>
      <c r="F230" s="3">
        <v>7.1107055961070502E-3</v>
      </c>
      <c r="G230" s="5">
        <v>2.8588807785889802E-4</v>
      </c>
      <c r="H230" s="17">
        <v>0.22710704284206701</v>
      </c>
      <c r="I230" s="13">
        <v>-0.712404671798477</v>
      </c>
      <c r="J230" s="13">
        <v>-0.67966680231197496</v>
      </c>
      <c r="K230" s="14">
        <v>1.0904188549779401</v>
      </c>
      <c r="L230" s="17">
        <v>0.225545929169785</v>
      </c>
      <c r="M230" s="13">
        <v>-0.48235946559320902</v>
      </c>
      <c r="N230" s="13">
        <v>-0.46305654159232001</v>
      </c>
      <c r="O230" s="14">
        <v>-8.2103265036701803E-2</v>
      </c>
      <c r="P230" s="2"/>
    </row>
    <row r="231" spans="2:16" x14ac:dyDescent="0.2">
      <c r="B231" s="1" t="s">
        <v>474</v>
      </c>
      <c r="C231" t="s">
        <v>473</v>
      </c>
      <c r="D231" s="4">
        <v>0.42485401459854</v>
      </c>
      <c r="E231" s="3">
        <v>0.11298053527980501</v>
      </c>
      <c r="F231" s="3">
        <v>0.41735401459853999</v>
      </c>
      <c r="G231" s="5">
        <v>2.9805352798051299E-4</v>
      </c>
      <c r="H231" s="17">
        <v>0.4825970410789</v>
      </c>
      <c r="I231" s="13">
        <v>0.37254838040446497</v>
      </c>
      <c r="J231" s="13">
        <v>-0.38732308755154299</v>
      </c>
      <c r="K231" s="14">
        <v>-2.93052940381427</v>
      </c>
      <c r="L231" s="17">
        <v>0.48184059737034302</v>
      </c>
      <c r="M231" s="13">
        <v>0.86033273799132204</v>
      </c>
      <c r="N231" s="13">
        <v>9.5707942916673505E-2</v>
      </c>
      <c r="O231" s="14">
        <v>-2.4657044150171301</v>
      </c>
      <c r="P231" s="2"/>
    </row>
    <row r="232" spans="2:16" x14ac:dyDescent="0.2">
      <c r="B232" s="1" t="s">
        <v>1015</v>
      </c>
      <c r="C232" t="s">
        <v>1014</v>
      </c>
      <c r="D232" s="4">
        <v>1.42214111922141E-2</v>
      </c>
      <c r="E232" s="3">
        <v>9.9452554744525693E-3</v>
      </c>
      <c r="F232" s="3">
        <v>1.08394160583941E-2</v>
      </c>
      <c r="G232" s="5">
        <v>3.1021897810223898E-4</v>
      </c>
      <c r="H232" s="17">
        <v>0.58448986107739598</v>
      </c>
      <c r="I232" s="13">
        <v>-0.783081040518258</v>
      </c>
      <c r="J232" s="13">
        <v>-0.39610699517201697</v>
      </c>
      <c r="K232" s="14">
        <v>1.2625726144868401</v>
      </c>
      <c r="L232" s="17">
        <v>0.59253323359180898</v>
      </c>
      <c r="M232" s="13">
        <v>-0.19291044262056101</v>
      </c>
      <c r="N232" s="13">
        <v>0.18320576824648799</v>
      </c>
      <c r="O232" s="14">
        <v>0.66831886344970703</v>
      </c>
      <c r="P232" s="2"/>
    </row>
    <row r="233" spans="2:16" x14ac:dyDescent="0.2">
      <c r="B233" s="29" t="s">
        <v>975</v>
      </c>
      <c r="C233" t="s">
        <v>974</v>
      </c>
      <c r="D233" s="4">
        <v>0.78892944038929402</v>
      </c>
      <c r="E233" s="3">
        <v>8.3418491484184898E-2</v>
      </c>
      <c r="F233" s="3">
        <v>0.23846107055961099</v>
      </c>
      <c r="G233" s="5">
        <v>3.16301703162991E-4</v>
      </c>
      <c r="H233" s="17">
        <v>-5.0827004774796097E-2</v>
      </c>
      <c r="I233" s="13">
        <v>-0.28749385844826802</v>
      </c>
      <c r="J233" s="13">
        <v>-0.188636572754313</v>
      </c>
      <c r="K233" s="14">
        <v>1.2248483844603399</v>
      </c>
      <c r="L233" s="17">
        <v>-5.3279731327657898E-2</v>
      </c>
      <c r="M233" s="13">
        <v>-0.33023440198369602</v>
      </c>
      <c r="N233" s="13">
        <v>-0.249875030248632</v>
      </c>
      <c r="O233" s="14">
        <v>0.69835744995485605</v>
      </c>
      <c r="P233" s="2"/>
    </row>
    <row r="234" spans="2:16" x14ac:dyDescent="0.2">
      <c r="B234" s="29" t="s">
        <v>895</v>
      </c>
      <c r="C234" t="s">
        <v>894</v>
      </c>
      <c r="D234" s="4">
        <v>4.28345498783455E-2</v>
      </c>
      <c r="E234" s="3">
        <v>1.7676399026764E-2</v>
      </c>
      <c r="F234" s="3">
        <v>2.1088807785888099E-2</v>
      </c>
      <c r="G234" s="5">
        <v>3.2846715328471699E-4</v>
      </c>
      <c r="H234" s="17">
        <v>0.50148352645479199</v>
      </c>
      <c r="I234" s="13">
        <v>-0.81105304292899205</v>
      </c>
      <c r="J234" s="13">
        <v>-0.18361621726674501</v>
      </c>
      <c r="K234" s="14">
        <v>1.18408770659082</v>
      </c>
      <c r="L234" s="17">
        <v>0.550883751680463</v>
      </c>
      <c r="M234" s="13">
        <v>-0.31858798514474101</v>
      </c>
      <c r="N234" s="13">
        <v>0.33018907487391402</v>
      </c>
      <c r="O234" s="14">
        <v>0.68260316825594503</v>
      </c>
      <c r="P234" s="2"/>
    </row>
    <row r="235" spans="2:16" x14ac:dyDescent="0.2">
      <c r="B235" s="29" t="s">
        <v>700</v>
      </c>
      <c r="C235" t="s">
        <v>699</v>
      </c>
      <c r="D235" s="4">
        <v>0.22908150851581499</v>
      </c>
      <c r="E235" s="3">
        <v>5.4294403892944001E-2</v>
      </c>
      <c r="F235" s="3">
        <v>0.227475669099757</v>
      </c>
      <c r="G235" s="5">
        <v>3.4063260340633201E-4</v>
      </c>
      <c r="H235" s="17">
        <v>0.79093353629163499</v>
      </c>
      <c r="I235" s="13">
        <v>0.239064510424874</v>
      </c>
      <c r="J235" s="13">
        <v>-0.71970525024627596</v>
      </c>
      <c r="K235" s="14">
        <v>-2.78435275228945</v>
      </c>
      <c r="L235" s="17">
        <v>0.79083758656655501</v>
      </c>
      <c r="M235" s="13">
        <v>1.0308955293488899</v>
      </c>
      <c r="N235" s="13">
        <v>7.4781830294634505E-2</v>
      </c>
      <c r="O235" s="14">
        <v>-2.4768161923686098</v>
      </c>
      <c r="P235" s="2"/>
    </row>
    <row r="236" spans="2:16" x14ac:dyDescent="0.2">
      <c r="B236" s="29" t="s">
        <v>160</v>
      </c>
      <c r="C236" t="s">
        <v>159</v>
      </c>
      <c r="D236" s="4">
        <v>0.62685523114355202</v>
      </c>
      <c r="E236" s="3">
        <v>1.00304136253041E-2</v>
      </c>
      <c r="F236" s="3">
        <v>7.5669099756691099E-3</v>
      </c>
      <c r="G236" s="5">
        <v>4.5012165450120101E-4</v>
      </c>
      <c r="H236" s="17">
        <v>0.109705846005722</v>
      </c>
      <c r="I236" s="13">
        <v>-0.79028078876224195</v>
      </c>
      <c r="J236" s="13">
        <v>-0.80417626991323399</v>
      </c>
      <c r="K236" s="14">
        <v>1.34417271588537</v>
      </c>
      <c r="L236" s="17">
        <v>0.117464938420245</v>
      </c>
      <c r="M236" s="13">
        <v>-0.82074887836796995</v>
      </c>
      <c r="N236" s="13">
        <v>-0.76213316285413701</v>
      </c>
      <c r="O236" s="14">
        <v>-0.14955073374841699</v>
      </c>
      <c r="P236" s="2"/>
    </row>
    <row r="237" spans="2:16" x14ac:dyDescent="0.2">
      <c r="B237" s="1" t="s">
        <v>259</v>
      </c>
      <c r="C237" t="s">
        <v>258</v>
      </c>
      <c r="D237" s="4">
        <v>0.22888686131386901</v>
      </c>
      <c r="E237" s="3">
        <v>1.0097323600972701E-3</v>
      </c>
      <c r="F237" s="3">
        <v>5.6751824817518302E-2</v>
      </c>
      <c r="G237" s="5">
        <v>4.56204379562064E-4</v>
      </c>
      <c r="H237" s="17">
        <v>0.21501696143521901</v>
      </c>
      <c r="I237" s="13">
        <v>-0.84321224969099495</v>
      </c>
      <c r="J237" s="13">
        <v>-0.51584620521396696</v>
      </c>
      <c r="K237" s="14">
        <v>1.21589152776834</v>
      </c>
      <c r="L237" s="17">
        <v>0.217781565335323</v>
      </c>
      <c r="M237" s="13">
        <v>-0.62583693094884996</v>
      </c>
      <c r="N237" s="13">
        <v>-0.32917915403470699</v>
      </c>
      <c r="O237" s="14">
        <v>6.9908122633516506E-2</v>
      </c>
      <c r="P237" s="2"/>
    </row>
    <row r="238" spans="2:16" x14ac:dyDescent="0.2">
      <c r="B238" s="1" t="s">
        <v>284</v>
      </c>
      <c r="C238" t="s">
        <v>283</v>
      </c>
      <c r="D238" s="4">
        <v>0.62420924574209202</v>
      </c>
      <c r="E238" s="3">
        <v>0.59560827250608295</v>
      </c>
      <c r="F238" s="3">
        <v>0.24102798053527999</v>
      </c>
      <c r="G238" s="5">
        <v>4.6836982968367902E-4</v>
      </c>
      <c r="H238" s="17">
        <v>0.20199031524845501</v>
      </c>
      <c r="I238" s="13">
        <v>-0.116000793651431</v>
      </c>
      <c r="J238" s="13">
        <v>-0.69246016214058004</v>
      </c>
      <c r="K238" s="14">
        <v>-1.0151031503355801</v>
      </c>
      <c r="L238" s="17">
        <v>0.20330128636088399</v>
      </c>
      <c r="M238" s="13">
        <v>9.3445645021343796E-2</v>
      </c>
      <c r="N238" s="13">
        <v>-0.471920530956216</v>
      </c>
      <c r="O238" s="14">
        <v>-1.6280377130956101</v>
      </c>
      <c r="P238" s="2"/>
    </row>
    <row r="239" spans="2:16" x14ac:dyDescent="0.2">
      <c r="B239" s="29" t="s">
        <v>57</v>
      </c>
      <c r="C239" t="s">
        <v>56</v>
      </c>
      <c r="D239" s="4">
        <v>0.90419099756691002</v>
      </c>
      <c r="E239" s="3">
        <v>0.72621046228710495</v>
      </c>
      <c r="F239" s="3">
        <v>0.64608272506082698</v>
      </c>
      <c r="G239" s="5">
        <v>4.6836982968367902E-4</v>
      </c>
      <c r="H239" s="17">
        <v>4.2283548388617101E-2</v>
      </c>
      <c r="I239" s="13">
        <v>7.5535499734538103E-2</v>
      </c>
      <c r="J239" s="13">
        <v>-0.21545008756516501</v>
      </c>
      <c r="K239" s="14">
        <v>1.5616745090601301</v>
      </c>
      <c r="L239" s="17">
        <v>4.11042696045507E-2</v>
      </c>
      <c r="M239" s="13">
        <v>0.121745756985398</v>
      </c>
      <c r="N239" s="13">
        <v>-0.17384126173793299</v>
      </c>
      <c r="O239" s="14">
        <v>1.46358931008576</v>
      </c>
      <c r="P239" s="2"/>
    </row>
    <row r="240" spans="2:16" x14ac:dyDescent="0.2">
      <c r="B240" s="29" t="s">
        <v>800</v>
      </c>
      <c r="C240" t="s">
        <v>799</v>
      </c>
      <c r="D240" s="4">
        <v>0.59204379562043796</v>
      </c>
      <c r="E240" s="3">
        <v>0.43498783454987799</v>
      </c>
      <c r="F240" s="3">
        <v>0.50910583941605803</v>
      </c>
      <c r="G240" s="5">
        <v>4.9878345498788302E-4</v>
      </c>
      <c r="H240" s="17">
        <v>-0.30090015618681898</v>
      </c>
      <c r="I240" s="13">
        <v>0.61983722975031297</v>
      </c>
      <c r="J240" s="13">
        <v>0.53644434857002699</v>
      </c>
      <c r="K240" s="14">
        <v>1.34156988592417</v>
      </c>
      <c r="L240" s="17">
        <v>-0.31009630608851602</v>
      </c>
      <c r="M240" s="13">
        <v>0.35612543243307498</v>
      </c>
      <c r="N240" s="13">
        <v>0.25663035452229899</v>
      </c>
      <c r="O240" s="14">
        <v>2.2004710764625299</v>
      </c>
      <c r="P240" s="2"/>
    </row>
    <row r="241" spans="2:16" x14ac:dyDescent="0.2">
      <c r="B241" s="1" t="s">
        <v>620</v>
      </c>
      <c r="C241" t="s">
        <v>619</v>
      </c>
      <c r="D241" s="4">
        <v>2.2810218978102101E-3</v>
      </c>
      <c r="E241" s="3">
        <v>1.45985401459858E-3</v>
      </c>
      <c r="F241" s="3">
        <v>1.4355231143552401E-3</v>
      </c>
      <c r="G241" s="5">
        <v>5.1094890510949799E-4</v>
      </c>
      <c r="H241" s="17">
        <v>-0.59303980272892898</v>
      </c>
      <c r="I241" s="13">
        <v>0.78315402348414098</v>
      </c>
      <c r="J241" s="13">
        <v>0.78289092407789995</v>
      </c>
      <c r="K241" s="14">
        <v>-1.2136667162779999</v>
      </c>
      <c r="L241" s="17">
        <v>-0.58819819725465705</v>
      </c>
      <c r="M241" s="13">
        <v>0.17353023363912401</v>
      </c>
      <c r="N241" s="13">
        <v>0.18659499133599899</v>
      </c>
      <c r="O241" s="14">
        <v>-0.22476539447841701</v>
      </c>
      <c r="P241" s="2"/>
    </row>
    <row r="242" spans="2:16" x14ac:dyDescent="0.2">
      <c r="B242" s="29" t="s">
        <v>802</v>
      </c>
      <c r="C242" t="s">
        <v>801</v>
      </c>
      <c r="D242" s="4">
        <v>0.14212895377129001</v>
      </c>
      <c r="E242" s="3">
        <v>0.13937347931873501</v>
      </c>
      <c r="F242" s="3">
        <v>0.112189781021898</v>
      </c>
      <c r="G242" s="5">
        <v>5.1703163017036103E-4</v>
      </c>
      <c r="H242" s="17">
        <v>0.62503031406760501</v>
      </c>
      <c r="I242" s="13">
        <v>-0.69898079313592798</v>
      </c>
      <c r="J242" s="13">
        <v>-0.32410957069960999</v>
      </c>
      <c r="K242" s="14">
        <v>1.9276658965467699</v>
      </c>
      <c r="L242" s="17">
        <v>0.63112987701619006</v>
      </c>
      <c r="M242" s="13">
        <v>-3.4924558655568302E-2</v>
      </c>
      <c r="N242" s="13">
        <v>0.30389133649397598</v>
      </c>
      <c r="O242" s="14">
        <v>1.52750924317768</v>
      </c>
      <c r="P242" s="2"/>
    </row>
    <row r="243" spans="2:16" x14ac:dyDescent="0.2">
      <c r="B243" s="18" t="s">
        <v>736</v>
      </c>
      <c r="C243" t="s">
        <v>735</v>
      </c>
      <c r="D243" s="4">
        <v>0.29866788321167898</v>
      </c>
      <c r="E243" s="3">
        <v>1.91362530413626E-2</v>
      </c>
      <c r="F243" s="3">
        <v>0.29595498783454999</v>
      </c>
      <c r="G243" s="5">
        <v>5.2919708029197697E-4</v>
      </c>
      <c r="H243" s="17">
        <v>0.34471289783595399</v>
      </c>
      <c r="I243" s="13">
        <v>0.37956030210405001</v>
      </c>
      <c r="J243" s="13">
        <v>-0.386120742307832</v>
      </c>
      <c r="K243" s="14">
        <v>-1.3602373117069499</v>
      </c>
      <c r="L243" s="17">
        <v>0.35389272018928403</v>
      </c>
      <c r="M243" s="13">
        <v>0.754689081446835</v>
      </c>
      <c r="N243" s="13">
        <v>-1.5623256942387601E-2</v>
      </c>
      <c r="O243" s="14">
        <v>-1.0156197599266401</v>
      </c>
      <c r="P243" s="2"/>
    </row>
    <row r="244" spans="2:16" x14ac:dyDescent="0.2">
      <c r="B244" s="29" t="s">
        <v>486</v>
      </c>
      <c r="C244" t="s">
        <v>485</v>
      </c>
      <c r="D244" s="4">
        <v>0.33392944038929401</v>
      </c>
      <c r="E244" s="3">
        <v>0.33220194647202</v>
      </c>
      <c r="F244" s="3">
        <v>0.210535279805353</v>
      </c>
      <c r="G244" s="5">
        <v>5.2919708029197697E-4</v>
      </c>
      <c r="H244" s="17">
        <v>0.51110208764151199</v>
      </c>
      <c r="I244" s="13">
        <v>-0.55248318408133201</v>
      </c>
      <c r="J244" s="13">
        <v>-3.1489151445920703E-2</v>
      </c>
      <c r="K244" s="14">
        <v>2.00638704651944</v>
      </c>
      <c r="L244" s="17">
        <v>0.52539676992472895</v>
      </c>
      <c r="M244" s="13">
        <v>-2.3302319093096199E-2</v>
      </c>
      <c r="N244" s="13">
        <v>0.49986267952743302</v>
      </c>
      <c r="O244" s="14">
        <v>1.9361057204851799</v>
      </c>
      <c r="P244" s="2"/>
    </row>
    <row r="245" spans="2:16" x14ac:dyDescent="0.2">
      <c r="B245" s="29" t="s">
        <v>1345</v>
      </c>
      <c r="C245" t="s">
        <v>1344</v>
      </c>
      <c r="D245" s="4">
        <v>9.5742092457420398E-3</v>
      </c>
      <c r="E245" s="3">
        <v>8.3333333333335301E-4</v>
      </c>
      <c r="F245" s="3">
        <v>8.0291970802919294E-3</v>
      </c>
      <c r="G245" s="5">
        <v>5.3527980535284002E-4</v>
      </c>
      <c r="H245" s="17">
        <v>-0.52756068585493598</v>
      </c>
      <c r="I245" s="13">
        <v>0.98178198426508501</v>
      </c>
      <c r="J245" s="13">
        <v>0.389860221453527</v>
      </c>
      <c r="K245" s="14">
        <v>-1.0243836234025201</v>
      </c>
      <c r="L245" s="17">
        <v>-0.54561973800193697</v>
      </c>
      <c r="M245" s="13">
        <v>0.447308900048633</v>
      </c>
      <c r="N245" s="13">
        <v>-5.1579867325496402E-2</v>
      </c>
      <c r="O245" s="14">
        <v>-0.18184806194382899</v>
      </c>
      <c r="P245" s="2"/>
    </row>
    <row r="246" spans="2:16" x14ac:dyDescent="0.2">
      <c r="B246" s="29" t="s">
        <v>1029</v>
      </c>
      <c r="C246" t="s">
        <v>1028</v>
      </c>
      <c r="D246" s="4">
        <v>7.1782238442822402E-2</v>
      </c>
      <c r="E246" s="3">
        <v>5.6508515815084596E-3</v>
      </c>
      <c r="F246" s="3">
        <v>6.4215328467153304E-2</v>
      </c>
      <c r="G246" s="5">
        <v>5.65693430656933E-4</v>
      </c>
      <c r="H246" s="17">
        <v>-0.35063052445340398</v>
      </c>
      <c r="I246" s="13">
        <v>0.86380387009802495</v>
      </c>
      <c r="J246" s="13">
        <v>0.25647932588107802</v>
      </c>
      <c r="K246" s="14">
        <v>-1.2592677182266501</v>
      </c>
      <c r="L246" s="17">
        <v>-0.34870670898904199</v>
      </c>
      <c r="M246" s="13">
        <v>0.52681448892683003</v>
      </c>
      <c r="N246" s="13">
        <v>-0.118279316228958</v>
      </c>
      <c r="O246" s="14">
        <v>-0.47152227287429599</v>
      </c>
      <c r="P246" s="2"/>
    </row>
    <row r="247" spans="2:16" x14ac:dyDescent="0.2">
      <c r="B247" s="29" t="s">
        <v>967</v>
      </c>
      <c r="C247" t="s">
        <v>966</v>
      </c>
      <c r="D247" s="4">
        <v>0.88026155717761601</v>
      </c>
      <c r="E247" s="3">
        <v>7.0997566909975704E-2</v>
      </c>
      <c r="F247" s="3">
        <v>1.3175182481751899E-2</v>
      </c>
      <c r="G247" s="5">
        <v>6.0218978102188903E-4</v>
      </c>
      <c r="H247" s="17">
        <v>-4.4341405498042302E-2</v>
      </c>
      <c r="I247" s="13">
        <v>-0.52175515376253701</v>
      </c>
      <c r="J247" s="13">
        <v>-0.83045965036764302</v>
      </c>
      <c r="K247" s="14">
        <v>2.0450039459056399</v>
      </c>
      <c r="L247" s="17">
        <v>-3.8034390971766502E-2</v>
      </c>
      <c r="M247" s="13">
        <v>-0.60017120071399699</v>
      </c>
      <c r="N247" s="13">
        <v>-0.952346820023109</v>
      </c>
      <c r="O247" s="14">
        <v>0.64088027289479699</v>
      </c>
      <c r="P247" s="2"/>
    </row>
    <row r="248" spans="2:16" x14ac:dyDescent="0.2">
      <c r="B248" s="29" t="s">
        <v>1186</v>
      </c>
      <c r="C248" t="s">
        <v>1185</v>
      </c>
      <c r="D248" s="4">
        <v>2.6946472019464501E-3</v>
      </c>
      <c r="E248" s="3">
        <v>1.2347931873479801E-3</v>
      </c>
      <c r="F248" s="3">
        <v>2.66423357664236E-3</v>
      </c>
      <c r="G248" s="5">
        <v>6.2043795620436704E-4</v>
      </c>
      <c r="H248" s="17">
        <v>0.63616772659824306</v>
      </c>
      <c r="I248" s="13">
        <v>-0.89331935002010698</v>
      </c>
      <c r="J248" s="13">
        <v>-0.66907482927926099</v>
      </c>
      <c r="K248" s="14">
        <v>1.20584206200542</v>
      </c>
      <c r="L248" s="17">
        <v>0.64613229295319197</v>
      </c>
      <c r="M248" s="13">
        <v>-0.24325949400553201</v>
      </c>
      <c r="N248" s="13">
        <v>-2.8286535166459102E-2</v>
      </c>
      <c r="O248" s="14">
        <v>0.27406765095975399</v>
      </c>
      <c r="P248" s="2"/>
    </row>
    <row r="249" spans="2:16" x14ac:dyDescent="0.2">
      <c r="B249" s="29" t="s">
        <v>1031</v>
      </c>
      <c r="C249" t="s">
        <v>1030</v>
      </c>
      <c r="D249" s="4">
        <v>2.7189781021898E-3</v>
      </c>
      <c r="E249" s="3">
        <v>2.5973236009731999E-3</v>
      </c>
      <c r="F249" s="3">
        <v>2.29927007299269E-3</v>
      </c>
      <c r="G249" s="5">
        <v>6.2043795620436704E-4</v>
      </c>
      <c r="H249" s="17">
        <v>-0.60359933763069196</v>
      </c>
      <c r="I249" s="13">
        <v>0.54369422468522399</v>
      </c>
      <c r="J249" s="13">
        <v>0.73686822236620597</v>
      </c>
      <c r="K249" s="14">
        <v>-1.0185384823249299</v>
      </c>
      <c r="L249" s="17">
        <v>-0.59829020183843795</v>
      </c>
      <c r="M249" s="13">
        <v>-5.4611766668808598E-2</v>
      </c>
      <c r="N249" s="13">
        <v>0.12802598623008499</v>
      </c>
      <c r="O249" s="14">
        <v>-0.332844553178479</v>
      </c>
      <c r="P249" s="2"/>
    </row>
    <row r="250" spans="2:16" x14ac:dyDescent="0.2">
      <c r="B250" s="29" t="s">
        <v>334</v>
      </c>
      <c r="C250" t="s">
        <v>333</v>
      </c>
      <c r="D250" s="4">
        <v>1.3442822384428499E-3</v>
      </c>
      <c r="E250" s="3">
        <v>9.6107055961069899E-4</v>
      </c>
      <c r="F250" s="3">
        <v>1.1374695863747299E-3</v>
      </c>
      <c r="G250" s="5">
        <v>6.4476885644770799E-4</v>
      </c>
      <c r="H250" s="17">
        <v>-0.63022060545590197</v>
      </c>
      <c r="I250" s="13">
        <v>0.80399820069972305</v>
      </c>
      <c r="J250" s="13">
        <v>0.75978957832898797</v>
      </c>
      <c r="K250" s="14">
        <v>-1.0925603315427099</v>
      </c>
      <c r="L250" s="17">
        <v>-0.62258894988282298</v>
      </c>
      <c r="M250" s="13">
        <v>0.15876750542655099</v>
      </c>
      <c r="N250" s="13">
        <v>0.119095575267215</v>
      </c>
      <c r="O250" s="14">
        <v>-0.157110560168161</v>
      </c>
      <c r="P250" s="2"/>
    </row>
    <row r="251" spans="2:16" x14ac:dyDescent="0.2">
      <c r="B251" s="29" t="s">
        <v>308</v>
      </c>
      <c r="C251" t="s">
        <v>307</v>
      </c>
      <c r="D251" s="4">
        <v>0.94683090024330896</v>
      </c>
      <c r="E251" s="3">
        <v>0.23608880778588801</v>
      </c>
      <c r="F251" s="3">
        <v>0.88341849148418505</v>
      </c>
      <c r="G251" s="5">
        <v>6.8734793187352804E-4</v>
      </c>
      <c r="H251" s="17">
        <v>2.1502425137978599E-2</v>
      </c>
      <c r="I251" s="13">
        <v>0.37188014331430203</v>
      </c>
      <c r="J251" s="13">
        <v>2.39689386395372E-2</v>
      </c>
      <c r="K251" s="14">
        <v>-1.62227266080277</v>
      </c>
      <c r="L251" s="17">
        <v>1.54162665311955E-2</v>
      </c>
      <c r="M251" s="13">
        <v>0.393959427216796</v>
      </c>
      <c r="N251" s="13">
        <v>5.1948769711099303E-2</v>
      </c>
      <c r="O251" s="14">
        <v>-1.20693997344985</v>
      </c>
      <c r="P251" s="2"/>
    </row>
    <row r="252" spans="2:16" x14ac:dyDescent="0.2">
      <c r="B252" s="1" t="s">
        <v>88</v>
      </c>
      <c r="C252" t="s">
        <v>87</v>
      </c>
      <c r="D252" s="4">
        <v>0.86166666666666702</v>
      </c>
      <c r="E252" s="3">
        <v>1.04014598540147E-3</v>
      </c>
      <c r="F252" s="3">
        <v>0.35107055961070599</v>
      </c>
      <c r="G252" s="5">
        <v>6.9343065693427996E-4</v>
      </c>
      <c r="H252" s="17">
        <v>4.1782776319489102E-2</v>
      </c>
      <c r="I252" s="13">
        <v>-0.93141294601574898</v>
      </c>
      <c r="J252" s="13">
        <v>-0.269836069348108</v>
      </c>
      <c r="K252" s="14">
        <v>1.3099212073976301</v>
      </c>
      <c r="L252" s="17">
        <v>0.13148043671179299</v>
      </c>
      <c r="M252" s="13">
        <v>-0.80364686407901398</v>
      </c>
      <c r="N252" s="13">
        <v>-0.23240586632912999</v>
      </c>
      <c r="O252" s="14">
        <v>0.157518508330032</v>
      </c>
      <c r="P252" s="2"/>
    </row>
    <row r="253" spans="2:16" x14ac:dyDescent="0.2">
      <c r="B253" s="29" t="s">
        <v>1418</v>
      </c>
      <c r="C253" t="s">
        <v>216</v>
      </c>
      <c r="D253" s="4">
        <v>0.16809610705596101</v>
      </c>
      <c r="E253" s="3">
        <v>1.5997566909975399E-3</v>
      </c>
      <c r="F253" s="3">
        <v>5.5583941605839501E-2</v>
      </c>
      <c r="G253" s="5">
        <v>7.9683698296839601E-4</v>
      </c>
      <c r="H253" s="17">
        <v>-0.69581647885514097</v>
      </c>
      <c r="I253" s="13">
        <v>-0.94699104785598598</v>
      </c>
      <c r="J253" s="13">
        <v>-5.6961669485948399E-2</v>
      </c>
      <c r="K253" s="14">
        <v>1.7695892648421301</v>
      </c>
      <c r="L253" s="17">
        <v>-0.69577074124343297</v>
      </c>
      <c r="M253" s="13">
        <v>-1.6459870144184701</v>
      </c>
      <c r="N253" s="13">
        <v>-0.74389280946404501</v>
      </c>
      <c r="O253" s="14">
        <v>6.6000843314367896E-2</v>
      </c>
      <c r="P253" s="2"/>
    </row>
    <row r="254" spans="2:16" x14ac:dyDescent="0.2">
      <c r="B254" s="29" t="s">
        <v>655</v>
      </c>
      <c r="C254" t="s">
        <v>654</v>
      </c>
      <c r="D254" s="4">
        <v>0.99479318734793198</v>
      </c>
      <c r="E254" s="3">
        <v>0.107542579075426</v>
      </c>
      <c r="F254" s="3">
        <v>0.94240267639902697</v>
      </c>
      <c r="G254" s="5">
        <v>8.0900243309001097E-4</v>
      </c>
      <c r="H254" s="17">
        <v>3.64384319495414E-3</v>
      </c>
      <c r="I254" s="13">
        <v>0.918875522878003</v>
      </c>
      <c r="J254" s="13">
        <v>3.8757387393556303E-2</v>
      </c>
      <c r="K254" s="14">
        <v>-2.9113816133338002</v>
      </c>
      <c r="L254" s="17">
        <v>3.6544911550595899E-3</v>
      </c>
      <c r="M254" s="13">
        <v>0.92463511364197704</v>
      </c>
      <c r="N254" s="13">
        <v>4.3958104942990003E-2</v>
      </c>
      <c r="O254" s="14">
        <v>-1.9505684433263</v>
      </c>
      <c r="P254" s="2"/>
    </row>
    <row r="255" spans="2:16" x14ac:dyDescent="0.2">
      <c r="B255" s="29" t="s">
        <v>231</v>
      </c>
      <c r="C255" t="s">
        <v>230</v>
      </c>
      <c r="D255" s="4">
        <v>0.53150243309002398</v>
      </c>
      <c r="E255" s="3">
        <v>0.112226277372263</v>
      </c>
      <c r="F255" s="3">
        <v>0.21248783454987799</v>
      </c>
      <c r="G255" s="5">
        <v>8.1508515815087402E-4</v>
      </c>
      <c r="H255" s="17">
        <v>-0.10720286737741801</v>
      </c>
      <c r="I255" s="13">
        <v>0.36957290030968898</v>
      </c>
      <c r="J255" s="13">
        <v>0.31154238584715699</v>
      </c>
      <c r="K255" s="14">
        <v>-1.1144033693751101</v>
      </c>
      <c r="L255" s="17">
        <v>-9.8506731215081605E-2</v>
      </c>
      <c r="M255" s="13">
        <v>0.28440410562569801</v>
      </c>
      <c r="N255" s="13">
        <v>0.20802647972993399</v>
      </c>
      <c r="O255" s="14">
        <v>-0.52924992023509299</v>
      </c>
      <c r="P255" s="2"/>
    </row>
    <row r="256" spans="2:16" x14ac:dyDescent="0.2">
      <c r="B256" s="29" t="s">
        <v>203</v>
      </c>
      <c r="C256" t="s">
        <v>202</v>
      </c>
      <c r="D256" s="4">
        <v>3.72262773722631E-3</v>
      </c>
      <c r="E256" s="3">
        <v>3.6313868613139198E-3</v>
      </c>
      <c r="F256" s="3">
        <v>3.0900243309002198E-3</v>
      </c>
      <c r="G256" s="5">
        <v>8.3941605839421595E-4</v>
      </c>
      <c r="H256" s="17">
        <v>-0.896155389838729</v>
      </c>
      <c r="I256" s="13">
        <v>0.82989995034992103</v>
      </c>
      <c r="J256" s="13">
        <v>0.71449261722288904</v>
      </c>
      <c r="K256" s="14">
        <v>-1.1185975206998899</v>
      </c>
      <c r="L256" s="17">
        <v>-0.92611092671475204</v>
      </c>
      <c r="M256" s="13">
        <v>-3.8085445860631797E-2</v>
      </c>
      <c r="N256" s="13">
        <v>-0.183944360034062</v>
      </c>
      <c r="O256" s="14">
        <v>-0.46559844629931402</v>
      </c>
      <c r="P256" s="2"/>
    </row>
    <row r="257" spans="2:16" x14ac:dyDescent="0.2">
      <c r="B257" s="29" t="s">
        <v>1235</v>
      </c>
      <c r="C257" t="s">
        <v>1234</v>
      </c>
      <c r="D257" s="4">
        <v>1.7323600973236E-2</v>
      </c>
      <c r="E257" s="3">
        <v>9.7810218978102697E-3</v>
      </c>
      <c r="F257" s="3">
        <v>1.4446472019464701E-2</v>
      </c>
      <c r="G257" s="5">
        <v>9.0024330900240201E-4</v>
      </c>
      <c r="H257" s="17">
        <v>0.64483523812880505</v>
      </c>
      <c r="I257" s="13">
        <v>-0.93067467385605596</v>
      </c>
      <c r="J257" s="13">
        <v>-0.46672064411293801</v>
      </c>
      <c r="K257" s="14">
        <v>1.3703403877645199</v>
      </c>
      <c r="L257" s="17">
        <v>0.64500594429038705</v>
      </c>
      <c r="M257" s="13">
        <v>-0.28163281767475301</v>
      </c>
      <c r="N257" s="13">
        <v>0.17167453247825501</v>
      </c>
      <c r="O257" s="14">
        <v>0.61471403236321998</v>
      </c>
      <c r="P257" s="2"/>
    </row>
    <row r="258" spans="2:16" x14ac:dyDescent="0.2">
      <c r="B258" s="29" t="s">
        <v>539</v>
      </c>
      <c r="C258" t="s">
        <v>538</v>
      </c>
      <c r="D258" s="4">
        <v>3.83394160583942E-2</v>
      </c>
      <c r="E258" s="3">
        <v>3.7791970802919697E-2</v>
      </c>
      <c r="F258" s="3">
        <v>1.7201946472019398E-2</v>
      </c>
      <c r="G258" s="5">
        <v>9.6107055961069899E-4</v>
      </c>
      <c r="H258" s="17">
        <v>-0.75195820517633205</v>
      </c>
      <c r="I258" s="13">
        <v>0.68804856548262106</v>
      </c>
      <c r="J258" s="13">
        <v>0.25864247208893298</v>
      </c>
      <c r="K258" s="14">
        <v>-1.1103041259684501</v>
      </c>
      <c r="L258" s="17">
        <v>-0.750503689582801</v>
      </c>
      <c r="M258" s="13">
        <v>-4.5462029813302003E-2</v>
      </c>
      <c r="N258" s="13">
        <v>-0.49967608890266901</v>
      </c>
      <c r="O258" s="14">
        <v>-0.91575814260838495</v>
      </c>
      <c r="P258" s="2"/>
    </row>
    <row r="259" spans="2:16" x14ac:dyDescent="0.2">
      <c r="B259" s="29" t="s">
        <v>1409</v>
      </c>
      <c r="C259" t="s">
        <v>219</v>
      </c>
      <c r="D259" s="4">
        <v>0.104920924574209</v>
      </c>
      <c r="E259" s="3">
        <v>2.8223844282238E-3</v>
      </c>
      <c r="F259" s="3">
        <v>2.5936739659367401E-2</v>
      </c>
      <c r="G259" s="5">
        <v>1.0218978102190001E-3</v>
      </c>
      <c r="H259" s="17">
        <v>-0.836383826615552</v>
      </c>
      <c r="I259" s="13">
        <v>-0.61710035072949099</v>
      </c>
      <c r="J259" s="13">
        <v>-5.0327067284734101E-2</v>
      </c>
      <c r="K259" s="14">
        <v>1.5241435770059</v>
      </c>
      <c r="L259" s="17">
        <v>-0.83639318706228405</v>
      </c>
      <c r="M259" s="13">
        <v>-1.4537684146708101</v>
      </c>
      <c r="N259" s="13">
        <v>-0.88599902968217403</v>
      </c>
      <c r="O259" s="14">
        <v>1.99772601061841E-2</v>
      </c>
      <c r="P259" s="2"/>
    </row>
    <row r="260" spans="2:16" x14ac:dyDescent="0.2">
      <c r="B260" s="29" t="s">
        <v>83</v>
      </c>
      <c r="C260" t="s">
        <v>82</v>
      </c>
      <c r="D260" s="4">
        <v>0.292390510948905</v>
      </c>
      <c r="E260" s="3">
        <v>0.17852189781021899</v>
      </c>
      <c r="F260" s="3">
        <v>7.7603406326034005E-2</v>
      </c>
      <c r="G260" s="5">
        <v>1.0705596107055701E-3</v>
      </c>
      <c r="H260" s="17">
        <v>0.80989195404118497</v>
      </c>
      <c r="I260" s="13">
        <v>-0.13146968804949</v>
      </c>
      <c r="J260" s="13">
        <v>0.44598937407065498</v>
      </c>
      <c r="K260" s="14">
        <v>-3.6739235253806299</v>
      </c>
      <c r="L260" s="17">
        <v>0.81384919509380704</v>
      </c>
      <c r="M260" s="13">
        <v>0.69142846413607295</v>
      </c>
      <c r="N260" s="13">
        <v>1.26950569849295</v>
      </c>
      <c r="O260" s="14">
        <v>-2.57514010014033</v>
      </c>
      <c r="P260" s="2"/>
    </row>
    <row r="261" spans="2:16" x14ac:dyDescent="0.2">
      <c r="B261" s="18" t="s">
        <v>525</v>
      </c>
      <c r="C261" t="s">
        <v>524</v>
      </c>
      <c r="D261" s="4">
        <v>0.52909975669099796</v>
      </c>
      <c r="E261" s="3">
        <v>0.35603406326034098</v>
      </c>
      <c r="F261" s="3">
        <v>0.48838199513382002</v>
      </c>
      <c r="G261" s="5">
        <v>1.1313868613138699E-3</v>
      </c>
      <c r="H261" s="17">
        <v>0.22340705312570999</v>
      </c>
      <c r="I261" s="13">
        <v>1.9082448724638899E-2</v>
      </c>
      <c r="J261" s="13">
        <v>-0.33599663828739601</v>
      </c>
      <c r="K261" s="14">
        <v>1.32258880077325</v>
      </c>
      <c r="L261" s="17">
        <v>0.216120866007499</v>
      </c>
      <c r="M261" s="13">
        <v>0.26485429986606601</v>
      </c>
      <c r="N261" s="13">
        <v>-0.109313377900704</v>
      </c>
      <c r="O261" s="14">
        <v>1.2264796586590201</v>
      </c>
      <c r="P261" s="2"/>
    </row>
    <row r="262" spans="2:16" x14ac:dyDescent="0.2">
      <c r="B262" s="29" t="s">
        <v>922</v>
      </c>
      <c r="C262" t="s">
        <v>921</v>
      </c>
      <c r="D262" s="4">
        <v>7.2080291970803003E-3</v>
      </c>
      <c r="E262" s="3">
        <v>3.88077858880775E-3</v>
      </c>
      <c r="F262" s="3">
        <v>6.1496350364963499E-3</v>
      </c>
      <c r="G262" s="5">
        <v>1.1313868613138699E-3</v>
      </c>
      <c r="H262" s="17">
        <v>-0.62679034954608404</v>
      </c>
      <c r="I262" s="13">
        <v>0.91342566515410695</v>
      </c>
      <c r="J262" s="13">
        <v>0.77024738322603703</v>
      </c>
      <c r="K262" s="14">
        <v>-1.3956943099415999</v>
      </c>
      <c r="L262" s="17">
        <v>-0.616773276578369</v>
      </c>
      <c r="M262" s="13">
        <v>0.38112820704526801</v>
      </c>
      <c r="N262" s="13">
        <v>0.15713593767026099</v>
      </c>
      <c r="O262" s="14">
        <v>-0.32025441094990598</v>
      </c>
      <c r="P262" s="2"/>
    </row>
    <row r="263" spans="2:16" x14ac:dyDescent="0.2">
      <c r="B263" s="29" t="s">
        <v>543</v>
      </c>
      <c r="C263" t="s">
        <v>542</v>
      </c>
      <c r="D263" s="4">
        <v>1.0322384428223899E-2</v>
      </c>
      <c r="E263" s="3">
        <v>8.3029197080292105E-3</v>
      </c>
      <c r="F263" s="3">
        <v>1.4476885644768599E-3</v>
      </c>
      <c r="G263" s="5">
        <v>1.1618004866179601E-3</v>
      </c>
      <c r="H263" s="17">
        <v>0.466524997317178</v>
      </c>
      <c r="I263" s="13">
        <v>-0.58618323976141695</v>
      </c>
      <c r="J263" s="13">
        <v>-0.88467004190745402</v>
      </c>
      <c r="K263" s="14">
        <v>1.04552112738137</v>
      </c>
      <c r="L263" s="17">
        <v>0.46890618538251699</v>
      </c>
      <c r="M263" s="13">
        <v>-0.12593463314933701</v>
      </c>
      <c r="N263" s="13">
        <v>-0.44783132358513</v>
      </c>
      <c r="O263" s="14">
        <v>3.8292732000608003E-2</v>
      </c>
      <c r="P263" s="2"/>
    </row>
    <row r="264" spans="2:16" x14ac:dyDescent="0.2">
      <c r="B264" s="29" t="s">
        <v>592</v>
      </c>
      <c r="C264" t="s">
        <v>591</v>
      </c>
      <c r="D264" s="4">
        <v>0.115085158150852</v>
      </c>
      <c r="E264" s="3">
        <v>9.3369829683698294E-2</v>
      </c>
      <c r="F264" s="3">
        <v>4.2883211678832502E-3</v>
      </c>
      <c r="G264" s="5">
        <v>1.1800486618004399E-3</v>
      </c>
      <c r="H264" s="17">
        <v>0.28130757091723602</v>
      </c>
      <c r="I264" s="13">
        <v>-0.39060961685337398</v>
      </c>
      <c r="J264" s="13">
        <v>-0.75939080396028702</v>
      </c>
      <c r="K264" s="14">
        <v>1.16493520465482</v>
      </c>
      <c r="L264" s="17">
        <v>0.27702669966983001</v>
      </c>
      <c r="M264" s="13">
        <v>-0.107508858875277</v>
      </c>
      <c r="N264" s="13">
        <v>-0.47623347138210298</v>
      </c>
      <c r="O264" s="14">
        <v>0.315837131585055</v>
      </c>
      <c r="P264" s="2"/>
    </row>
    <row r="265" spans="2:16" x14ac:dyDescent="0.2">
      <c r="B265" s="29" t="s">
        <v>545</v>
      </c>
      <c r="C265" t="s">
        <v>544</v>
      </c>
      <c r="D265" s="4">
        <v>3.13564476885645E-2</v>
      </c>
      <c r="E265" s="3">
        <v>3.0358880778588799E-2</v>
      </c>
      <c r="F265" s="3">
        <v>1.4957420924574199E-2</v>
      </c>
      <c r="G265" s="5">
        <v>1.19829683698292E-3</v>
      </c>
      <c r="H265" s="17">
        <v>0.69135077083445295</v>
      </c>
      <c r="I265" s="13">
        <v>-0.76933776361774597</v>
      </c>
      <c r="J265" s="13">
        <v>-0.27474085855281899</v>
      </c>
      <c r="K265" s="14">
        <v>1.1086608791065899</v>
      </c>
      <c r="L265" s="17">
        <v>0.71445077997837803</v>
      </c>
      <c r="M265" s="13">
        <v>-8.1650036854479496E-2</v>
      </c>
      <c r="N265" s="13">
        <v>0.40626287902502101</v>
      </c>
      <c r="O265" s="14">
        <v>0.75373689200997096</v>
      </c>
      <c r="P265" s="2"/>
    </row>
    <row r="266" spans="2:16" x14ac:dyDescent="0.2">
      <c r="B266" s="1" t="s">
        <v>1047</v>
      </c>
      <c r="C266" t="s">
        <v>1046</v>
      </c>
      <c r="D266" s="4">
        <v>0.290048661800487</v>
      </c>
      <c r="E266" s="3">
        <v>0.14526763990267599</v>
      </c>
      <c r="F266" s="3">
        <v>0.24022506082725101</v>
      </c>
      <c r="G266" s="5">
        <v>1.19829683698292E-3</v>
      </c>
      <c r="H266" s="17">
        <v>0.50089729659083004</v>
      </c>
      <c r="I266" s="13">
        <v>-1.6020385886626E-2</v>
      </c>
      <c r="J266" s="13">
        <v>-0.23331441785465801</v>
      </c>
      <c r="K266" s="14">
        <v>-1.8183973413491199</v>
      </c>
      <c r="L266" s="17">
        <v>0.50085190047684802</v>
      </c>
      <c r="M266" s="13">
        <v>0.48674295021069602</v>
      </c>
      <c r="N266" s="13">
        <v>0.26711787667987802</v>
      </c>
      <c r="O266" s="14">
        <v>-1.56887862690821</v>
      </c>
      <c r="P266" s="2"/>
    </row>
    <row r="267" spans="2:16" x14ac:dyDescent="0.2">
      <c r="B267" s="29" t="s">
        <v>710</v>
      </c>
      <c r="C267" t="s">
        <v>709</v>
      </c>
      <c r="D267" s="4">
        <v>0.33616180048661798</v>
      </c>
      <c r="E267" s="3">
        <v>9.2822384428223898E-3</v>
      </c>
      <c r="F267" s="3">
        <v>0.33577858880778599</v>
      </c>
      <c r="G267" s="5">
        <v>1.2347931873479801E-3</v>
      </c>
      <c r="H267" s="17">
        <v>-0.183705878829377</v>
      </c>
      <c r="I267" s="13">
        <v>0.68659741476889602</v>
      </c>
      <c r="J267" s="13">
        <v>0.191686023173231</v>
      </c>
      <c r="K267" s="14">
        <v>-1.12320283412642</v>
      </c>
      <c r="L267" s="17">
        <v>-0.18422630862963199</v>
      </c>
      <c r="M267" s="13">
        <v>0.50398496004537097</v>
      </c>
      <c r="N267" s="13">
        <v>7.6935881574028801E-3</v>
      </c>
      <c r="O267" s="14">
        <v>-0.42777214450161499</v>
      </c>
      <c r="P267" s="2"/>
    </row>
    <row r="268" spans="2:16" x14ac:dyDescent="0.2">
      <c r="B268" s="29" t="s">
        <v>276</v>
      </c>
      <c r="C268" t="s">
        <v>275</v>
      </c>
      <c r="D268" s="4">
        <v>0.26536496350365002</v>
      </c>
      <c r="E268" s="3">
        <v>0.100504866180049</v>
      </c>
      <c r="F268" s="3">
        <v>0.18739659367396599</v>
      </c>
      <c r="G268" s="5">
        <v>1.30778588807789E-3</v>
      </c>
      <c r="H268" s="17">
        <v>0.64293925049995604</v>
      </c>
      <c r="I268" s="13">
        <v>7.7580581184106504E-2</v>
      </c>
      <c r="J268" s="13">
        <v>-0.19224561442940899</v>
      </c>
      <c r="K268" s="14">
        <v>-2.3415974404737501</v>
      </c>
      <c r="L268" s="17">
        <v>0.64295590958653204</v>
      </c>
      <c r="M268" s="13">
        <v>0.72095171575630301</v>
      </c>
      <c r="N268" s="13">
        <v>0.45157356771350299</v>
      </c>
      <c r="O268" s="14">
        <v>-1.8136655568875399</v>
      </c>
      <c r="P268" s="2"/>
    </row>
    <row r="269" spans="2:16" x14ac:dyDescent="0.2">
      <c r="B269" s="1" t="s">
        <v>1326</v>
      </c>
      <c r="C269" t="s">
        <v>1325</v>
      </c>
      <c r="D269" s="4">
        <v>2.7554744525547501E-3</v>
      </c>
      <c r="E269" s="3">
        <v>2.6703163017031098E-3</v>
      </c>
      <c r="F269" s="3">
        <v>2.5973236009731999E-3</v>
      </c>
      <c r="G269" s="5">
        <v>1.3868613138685599E-3</v>
      </c>
      <c r="H269" s="17">
        <v>0.68256943274294501</v>
      </c>
      <c r="I269" s="13">
        <v>-0.74326241654143299</v>
      </c>
      <c r="J269" s="13">
        <v>-0.767399777234265</v>
      </c>
      <c r="K269" s="14">
        <v>1.0834920564575301</v>
      </c>
      <c r="L269" s="17">
        <v>0.68242643627289801</v>
      </c>
      <c r="M269" s="13">
        <v>-6.1403883181290697E-2</v>
      </c>
      <c r="N269" s="13">
        <v>-8.4869802750350595E-2</v>
      </c>
      <c r="O269" s="14">
        <v>0.25514738606813198</v>
      </c>
      <c r="P269" s="2"/>
    </row>
    <row r="270" spans="2:16" x14ac:dyDescent="0.2">
      <c r="B270" s="29" t="s">
        <v>1116</v>
      </c>
      <c r="C270" t="s">
        <v>1115</v>
      </c>
      <c r="D270" s="4">
        <v>5.5012165450121699E-2</v>
      </c>
      <c r="E270" s="3">
        <v>2.3534063260340701E-2</v>
      </c>
      <c r="F270" s="3">
        <v>4.8941605839416098E-2</v>
      </c>
      <c r="G270" s="5">
        <v>1.50851581508515E-3</v>
      </c>
      <c r="H270" s="17">
        <v>0.57848950479822503</v>
      </c>
      <c r="I270" s="13">
        <v>-0.95522128995656796</v>
      </c>
      <c r="J270" s="13">
        <v>-0.73758237776643898</v>
      </c>
      <c r="K270" s="14">
        <v>1.85089683928313</v>
      </c>
      <c r="L270" s="17">
        <v>0.58937542285709099</v>
      </c>
      <c r="M270" s="13">
        <v>-0.34623145409157502</v>
      </c>
      <c r="N270" s="13">
        <v>-0.141946991205877</v>
      </c>
      <c r="O270" s="14">
        <v>0.72654868864631095</v>
      </c>
      <c r="P270" s="2"/>
    </row>
    <row r="271" spans="2:16" x14ac:dyDescent="0.2">
      <c r="B271" s="1" t="s">
        <v>344</v>
      </c>
      <c r="C271" t="s">
        <v>343</v>
      </c>
      <c r="D271" s="4">
        <v>0.70913017031630199</v>
      </c>
      <c r="E271" s="3">
        <v>0.16122871046228701</v>
      </c>
      <c r="F271" s="3">
        <v>0.56715936739659401</v>
      </c>
      <c r="G271" s="5">
        <v>1.52676399026763E-3</v>
      </c>
      <c r="H271" s="17">
        <v>0.17516533885192201</v>
      </c>
      <c r="I271" s="13">
        <v>-0.83741500631074095</v>
      </c>
      <c r="J271" s="13">
        <v>4.4418231329414699E-2</v>
      </c>
      <c r="K271" s="14">
        <v>2.0880604664607301</v>
      </c>
      <c r="L271" s="17">
        <v>0.17447917747797301</v>
      </c>
      <c r="M271" s="13">
        <v>-0.69974234301105998</v>
      </c>
      <c r="N271" s="13">
        <v>0.21292699931286499</v>
      </c>
      <c r="O271" s="14">
        <v>1.4706073185681099</v>
      </c>
      <c r="P271" s="2"/>
    </row>
    <row r="272" spans="2:16" x14ac:dyDescent="0.2">
      <c r="B272" s="29" t="s">
        <v>810</v>
      </c>
      <c r="C272" t="s">
        <v>809</v>
      </c>
      <c r="D272" s="4">
        <v>0.33262773722627698</v>
      </c>
      <c r="E272" s="3">
        <v>3.9902676399026201E-3</v>
      </c>
      <c r="F272" s="3">
        <v>0.115206812652068</v>
      </c>
      <c r="G272" s="5">
        <v>1.5997566909975399E-3</v>
      </c>
      <c r="H272" s="17">
        <v>0.25888213104033703</v>
      </c>
      <c r="I272" s="13">
        <v>0.514069002164668</v>
      </c>
      <c r="J272" s="13">
        <v>0.101524732292904</v>
      </c>
      <c r="K272" s="14">
        <v>-1.0855894597686999</v>
      </c>
      <c r="L272" s="17">
        <v>0.16282875808043201</v>
      </c>
      <c r="M272" s="13">
        <v>0.74984053851478005</v>
      </c>
      <c r="N272" s="13">
        <v>0.48802092103406502</v>
      </c>
      <c r="O272" s="14">
        <v>-0.214100970373684</v>
      </c>
      <c r="P272" s="2"/>
    </row>
    <row r="273" spans="2:16" x14ac:dyDescent="0.2">
      <c r="B273" s="29" t="s">
        <v>899</v>
      </c>
      <c r="C273" t="s">
        <v>898</v>
      </c>
      <c r="D273" s="4">
        <v>0.42144768856447701</v>
      </c>
      <c r="E273" s="3">
        <v>0.28887469586374698</v>
      </c>
      <c r="F273" s="3">
        <v>0.14286496350364999</v>
      </c>
      <c r="G273" s="5">
        <v>1.6119221411192699E-3</v>
      </c>
      <c r="H273" s="17">
        <v>-0.321973884027494</v>
      </c>
      <c r="I273" s="13">
        <v>3.6426814791704301E-2</v>
      </c>
      <c r="J273" s="13">
        <v>-0.217789101897261</v>
      </c>
      <c r="K273" s="14">
        <v>1.72336352551934</v>
      </c>
      <c r="L273" s="17">
        <v>-0.31299416525809898</v>
      </c>
      <c r="M273" s="13">
        <v>-0.279908403490641</v>
      </c>
      <c r="N273" s="13">
        <v>-0.54929967755513098</v>
      </c>
      <c r="O273" s="14">
        <v>1.2188958478368199</v>
      </c>
      <c r="P273" s="2"/>
    </row>
    <row r="274" spans="2:16" x14ac:dyDescent="0.2">
      <c r="B274" s="29" t="s">
        <v>1426</v>
      </c>
      <c r="C274" t="s">
        <v>1362</v>
      </c>
      <c r="D274" s="4">
        <v>0.269598540145985</v>
      </c>
      <c r="E274" s="3">
        <v>0.26234184914841902</v>
      </c>
      <c r="F274" s="3">
        <v>0.25312652068126501</v>
      </c>
      <c r="G274" s="5">
        <v>1.67883211678832E-3</v>
      </c>
      <c r="H274" s="17">
        <v>-0.45458862279115198</v>
      </c>
      <c r="I274" s="13">
        <v>0.36884733716935503</v>
      </c>
      <c r="J274" s="13">
        <v>0.58824026415639896</v>
      </c>
      <c r="K274" s="14">
        <v>-1.8522277129131901</v>
      </c>
      <c r="L274" s="17">
        <v>-0.45334942361256098</v>
      </c>
      <c r="M274" s="13">
        <v>-0.10234245981537</v>
      </c>
      <c r="N274" s="13">
        <v>0.129461731587456</v>
      </c>
      <c r="O274" s="14">
        <v>-1.349537693434</v>
      </c>
      <c r="P274" s="2"/>
    </row>
    <row r="275" spans="2:16" x14ac:dyDescent="0.2">
      <c r="B275" s="29" t="s">
        <v>1143</v>
      </c>
      <c r="C275" t="s">
        <v>1142</v>
      </c>
      <c r="D275" s="4">
        <v>0.105626520681265</v>
      </c>
      <c r="E275" s="3">
        <v>6.59975669099755E-3</v>
      </c>
      <c r="F275" s="3">
        <v>3.5888077858880797E-2</v>
      </c>
      <c r="G275" s="5">
        <v>1.7944038929440501E-3</v>
      </c>
      <c r="H275" s="17">
        <v>-0.354608927769263</v>
      </c>
      <c r="I275" s="13">
        <v>0.85967304131023803</v>
      </c>
      <c r="J275" s="13">
        <v>0.69760585420420096</v>
      </c>
      <c r="K275" s="14">
        <v>-1.4368565105606801</v>
      </c>
      <c r="L275" s="17">
        <v>-0.34858123157017401</v>
      </c>
      <c r="M275" s="13">
        <v>0.53072019158732897</v>
      </c>
      <c r="N275" s="13">
        <v>0.36658171815687302</v>
      </c>
      <c r="O275" s="14">
        <v>-0.22533470290899099</v>
      </c>
      <c r="P275" s="2"/>
    </row>
    <row r="276" spans="2:16" x14ac:dyDescent="0.2">
      <c r="B276" s="1" t="s">
        <v>466</v>
      </c>
      <c r="C276" t="s">
        <v>465</v>
      </c>
      <c r="D276" s="4">
        <v>4.7384428223844503E-3</v>
      </c>
      <c r="E276" s="3">
        <v>4.6228710462287203E-3</v>
      </c>
      <c r="F276" s="3">
        <v>2.7311435523114098E-3</v>
      </c>
      <c r="G276" s="5">
        <v>1.80048661800492E-3</v>
      </c>
      <c r="H276" s="17">
        <v>0.675364035654207</v>
      </c>
      <c r="I276" s="13">
        <v>-0.61465093333903098</v>
      </c>
      <c r="J276" s="13">
        <v>-0.970271294757442</v>
      </c>
      <c r="K276" s="14">
        <v>1.12372128597792</v>
      </c>
      <c r="L276" s="17">
        <v>0.68063436893842999</v>
      </c>
      <c r="M276" s="13">
        <v>4.0328577307482898E-2</v>
      </c>
      <c r="N276" s="13">
        <v>-0.27377237077107702</v>
      </c>
      <c r="O276" s="14">
        <v>0.19584221653888101</v>
      </c>
      <c r="P276" s="2"/>
    </row>
    <row r="277" spans="2:16" x14ac:dyDescent="0.2">
      <c r="B277" s="29" t="s">
        <v>734</v>
      </c>
      <c r="C277" t="s">
        <v>733</v>
      </c>
      <c r="D277" s="4">
        <v>0.38268856447688598</v>
      </c>
      <c r="E277" s="3">
        <v>0.184592457420925</v>
      </c>
      <c r="F277" s="3">
        <v>8.8619221411192203E-2</v>
      </c>
      <c r="G277" s="5">
        <v>1.8673965936739599E-3</v>
      </c>
      <c r="H277" s="17">
        <v>-0.16726652222789701</v>
      </c>
      <c r="I277" s="13">
        <v>0.36429912358418598</v>
      </c>
      <c r="J277" s="13">
        <v>0.48171535649214298</v>
      </c>
      <c r="K277" s="14">
        <v>-1.2146309505053801</v>
      </c>
      <c r="L277" s="17">
        <v>-0.16829802474008199</v>
      </c>
      <c r="M277" s="13">
        <v>0.207972092703469</v>
      </c>
      <c r="N277" s="13">
        <v>0.31359907947119597</v>
      </c>
      <c r="O277" s="14">
        <v>-0.53333543379710602</v>
      </c>
      <c r="P277" s="2"/>
    </row>
    <row r="278" spans="2:16" x14ac:dyDescent="0.2">
      <c r="B278" s="1" t="s">
        <v>826</v>
      </c>
      <c r="C278" t="s">
        <v>825</v>
      </c>
      <c r="D278" s="4">
        <v>4.6015815085158202E-2</v>
      </c>
      <c r="E278" s="3">
        <v>3.9902676399026201E-3</v>
      </c>
      <c r="F278" s="3">
        <v>1.91970802919708E-2</v>
      </c>
      <c r="G278" s="5">
        <v>1.93430656934301E-3</v>
      </c>
      <c r="H278" s="17">
        <v>0.44352169214381998</v>
      </c>
      <c r="I278" s="13">
        <v>-0.93111565363498605</v>
      </c>
      <c r="J278" s="13">
        <v>-0.753646118444809</v>
      </c>
      <c r="K278" s="14">
        <v>1.2607900775932399</v>
      </c>
      <c r="L278" s="17">
        <v>0.47195773561800403</v>
      </c>
      <c r="M278" s="13">
        <v>-0.44148366798341099</v>
      </c>
      <c r="N278" s="13">
        <v>-0.30078365325824202</v>
      </c>
      <c r="O278" s="14">
        <v>-2.1590592836811702E-3</v>
      </c>
      <c r="P278" s="2"/>
    </row>
    <row r="279" spans="2:16" x14ac:dyDescent="0.2">
      <c r="B279" s="29" t="s">
        <v>300</v>
      </c>
      <c r="C279" t="s">
        <v>299</v>
      </c>
      <c r="D279" s="4">
        <v>0.34364355231143601</v>
      </c>
      <c r="E279" s="3">
        <v>3.0681265206812702E-2</v>
      </c>
      <c r="F279" s="3">
        <v>4.8607055961070497E-2</v>
      </c>
      <c r="G279" s="5">
        <v>2.1289537712895199E-3</v>
      </c>
      <c r="H279" s="17">
        <v>0.73423749573887398</v>
      </c>
      <c r="I279" s="13">
        <v>0.89601606272724699</v>
      </c>
      <c r="J279" s="13">
        <v>0.85083390427018701</v>
      </c>
      <c r="K279" s="14">
        <v>-3.8909441669318801</v>
      </c>
      <c r="L279" s="17">
        <v>0.734823041283581</v>
      </c>
      <c r="M279" s="13">
        <v>1.6310502908706599</v>
      </c>
      <c r="N279" s="13">
        <v>1.58584927755387</v>
      </c>
      <c r="O279" s="14">
        <v>-1.4104878614337399</v>
      </c>
      <c r="P279" s="2"/>
    </row>
    <row r="280" spans="2:16" x14ac:dyDescent="0.2">
      <c r="B280" s="29" t="s">
        <v>987</v>
      </c>
      <c r="C280" t="s">
        <v>986</v>
      </c>
      <c r="D280" s="4">
        <v>0.77399026763990297</v>
      </c>
      <c r="E280" s="3">
        <v>9.7220194647201996E-2</v>
      </c>
      <c r="F280" s="3">
        <v>4.6824817518248199E-2</v>
      </c>
      <c r="G280" s="5">
        <v>2.1289537712895199E-3</v>
      </c>
      <c r="H280" s="17">
        <v>-6.6823225330884403E-2</v>
      </c>
      <c r="I280" s="13">
        <v>0.46387593742781602</v>
      </c>
      <c r="J280" s="13">
        <v>0.63253912805782497</v>
      </c>
      <c r="K280" s="14">
        <v>-1.58398181298483</v>
      </c>
      <c r="L280" s="17">
        <v>-6.8214375937839897E-2</v>
      </c>
      <c r="M280" s="13">
        <v>0.45906042796797802</v>
      </c>
      <c r="N280" s="13">
        <v>0.56391164000678295</v>
      </c>
      <c r="O280" s="14">
        <v>-0.55619234137266904</v>
      </c>
      <c r="P280" s="2"/>
    </row>
    <row r="281" spans="2:16" x14ac:dyDescent="0.2">
      <c r="B281" s="29" t="s">
        <v>1079</v>
      </c>
      <c r="C281" t="s">
        <v>1078</v>
      </c>
      <c r="D281" s="4">
        <v>0.29121654501216498</v>
      </c>
      <c r="E281" s="3">
        <v>0.19640510948905099</v>
      </c>
      <c r="F281" s="3">
        <v>0.192402676399027</v>
      </c>
      <c r="G281" s="5">
        <v>2.2262773722627701E-3</v>
      </c>
      <c r="H281" s="17">
        <v>-0.38631198682772699</v>
      </c>
      <c r="I281" s="13">
        <v>9.0256222895985103E-2</v>
      </c>
      <c r="J281" s="13">
        <v>0.68750844019791402</v>
      </c>
      <c r="K281" s="14">
        <v>-1.39894449006574</v>
      </c>
      <c r="L281" s="17">
        <v>-0.37704364760258702</v>
      </c>
      <c r="M281" s="13">
        <v>-0.35004965463760501</v>
      </c>
      <c r="N281" s="13">
        <v>0.33240021396338598</v>
      </c>
      <c r="O281" s="14">
        <v>-0.99064414410743595</v>
      </c>
      <c r="P281" s="2"/>
    </row>
    <row r="282" spans="2:16" x14ac:dyDescent="0.2">
      <c r="B282" s="18" t="s">
        <v>292</v>
      </c>
      <c r="C282" t="s">
        <v>291</v>
      </c>
      <c r="D282" s="4">
        <v>2.9336982968369799E-2</v>
      </c>
      <c r="E282" s="3">
        <v>8.9051094890510996E-3</v>
      </c>
      <c r="F282" s="3">
        <v>6.6058394160584096E-3</v>
      </c>
      <c r="G282" s="5">
        <v>2.2627737226277298E-3</v>
      </c>
      <c r="H282" s="17">
        <v>0.40176798902884298</v>
      </c>
      <c r="I282" s="13">
        <v>-0.69063427896097696</v>
      </c>
      <c r="J282" s="13">
        <v>-0.76393536203857504</v>
      </c>
      <c r="K282" s="14">
        <v>1.0285135159551899</v>
      </c>
      <c r="L282" s="17">
        <v>0.40393524150582799</v>
      </c>
      <c r="M282" s="13">
        <v>-0.29742157853450002</v>
      </c>
      <c r="N282" s="13">
        <v>-0.366432433847942</v>
      </c>
      <c r="O282" s="14">
        <v>-2.9327682201597299E-2</v>
      </c>
      <c r="P282" s="2"/>
    </row>
    <row r="283" spans="2:16" x14ac:dyDescent="0.2">
      <c r="B283" s="29" t="s">
        <v>94</v>
      </c>
      <c r="C283" t="s">
        <v>93</v>
      </c>
      <c r="D283" s="4">
        <v>9.3065693430657292E-3</v>
      </c>
      <c r="E283" s="3">
        <v>9.1909975669099992E-3</v>
      </c>
      <c r="F283" s="3">
        <v>7.7676399026763701E-3</v>
      </c>
      <c r="G283" s="5">
        <v>2.2810218978102101E-3</v>
      </c>
      <c r="H283" s="17">
        <v>0.77222719556837305</v>
      </c>
      <c r="I283" s="13">
        <v>-0.72658868650036301</v>
      </c>
      <c r="J283" s="13">
        <v>-0.55803944144895201</v>
      </c>
      <c r="K283" s="14">
        <v>1.0160432957974801</v>
      </c>
      <c r="L283" s="17">
        <v>0.77398994390946796</v>
      </c>
      <c r="M283" s="13">
        <v>4.1201935096648101E-2</v>
      </c>
      <c r="N283" s="13">
        <v>0.235162153188123</v>
      </c>
      <c r="O283" s="14">
        <v>0.48966048732773998</v>
      </c>
      <c r="P283" s="2"/>
    </row>
    <row r="284" spans="2:16" x14ac:dyDescent="0.2">
      <c r="B284" s="29" t="s">
        <v>251</v>
      </c>
      <c r="C284" t="s">
        <v>250</v>
      </c>
      <c r="D284" s="4">
        <v>4.5133819951338498E-3</v>
      </c>
      <c r="E284" s="3">
        <v>4.5133819951338498E-3</v>
      </c>
      <c r="F284" s="3">
        <v>3.2299270072992901E-3</v>
      </c>
      <c r="G284" s="5">
        <v>2.29927007299269E-3</v>
      </c>
      <c r="H284" s="17">
        <v>-0.70998449016973697</v>
      </c>
      <c r="I284" s="13">
        <v>0.72515034493521102</v>
      </c>
      <c r="J284" s="13">
        <v>0.93390660116649105</v>
      </c>
      <c r="K284" s="14">
        <v>-1.1667966674160499</v>
      </c>
      <c r="L284" s="17">
        <v>-0.70998737814366197</v>
      </c>
      <c r="M284" s="13">
        <v>1.6291607310306599E-2</v>
      </c>
      <c r="N284" s="13">
        <v>0.22483301200189301</v>
      </c>
      <c r="O284" s="14">
        <v>-0.21362746521975901</v>
      </c>
      <c r="P284" s="2"/>
    </row>
    <row r="285" spans="2:16" x14ac:dyDescent="0.2">
      <c r="B285" s="1" t="s">
        <v>437</v>
      </c>
      <c r="C285" t="s">
        <v>436</v>
      </c>
      <c r="D285" s="4">
        <v>0.38751216545012201</v>
      </c>
      <c r="E285" s="3">
        <v>0.231703163017032</v>
      </c>
      <c r="F285" s="3">
        <v>0.212171532846715</v>
      </c>
      <c r="G285" s="5">
        <v>2.4026763990268002E-3</v>
      </c>
      <c r="H285" s="17">
        <v>0.297980168640605</v>
      </c>
      <c r="I285" s="13">
        <v>-7.7104698536021301E-3</v>
      </c>
      <c r="J285" s="13">
        <v>4.6733163564772598E-2</v>
      </c>
      <c r="K285" s="14">
        <v>-1.38333354933567</v>
      </c>
      <c r="L285" s="17">
        <v>0.297677949541159</v>
      </c>
      <c r="M285" s="13">
        <v>0.291683375600789</v>
      </c>
      <c r="N285" s="13">
        <v>0.34560653122292501</v>
      </c>
      <c r="O285" s="14">
        <v>-1.0463077678197501</v>
      </c>
      <c r="P285" s="2"/>
    </row>
    <row r="286" spans="2:16" x14ac:dyDescent="0.2">
      <c r="B286" s="29" t="s">
        <v>384</v>
      </c>
      <c r="C286" t="s">
        <v>383</v>
      </c>
      <c r="D286" s="4">
        <v>0.18557177615571799</v>
      </c>
      <c r="E286" s="3">
        <v>7.1776155717762097E-3</v>
      </c>
      <c r="F286" s="3">
        <v>0.12983576642335801</v>
      </c>
      <c r="G286" s="5">
        <v>2.4452554744525102E-3</v>
      </c>
      <c r="H286" s="17">
        <v>0.67788893774772097</v>
      </c>
      <c r="I286" s="13">
        <v>0.64291573038229999</v>
      </c>
      <c r="J286" s="13">
        <v>-0.25464585002720402</v>
      </c>
      <c r="K286" s="14">
        <v>-1.80650080999834</v>
      </c>
      <c r="L286" s="17">
        <v>0.67839561593072295</v>
      </c>
      <c r="M286" s="13">
        <v>1.3232128801365399</v>
      </c>
      <c r="N286" s="13">
        <v>0.42220733331842603</v>
      </c>
      <c r="O286" s="14">
        <v>-0.74026250644216796</v>
      </c>
      <c r="P286" s="2"/>
    </row>
    <row r="287" spans="2:16" x14ac:dyDescent="0.2">
      <c r="B287" s="29" t="s">
        <v>588</v>
      </c>
      <c r="C287" t="s">
        <v>587</v>
      </c>
      <c r="D287" s="4">
        <v>8.5206812652068101E-2</v>
      </c>
      <c r="E287" s="3">
        <v>5.3071776155717801E-2</v>
      </c>
      <c r="F287" s="3">
        <v>1.2171532846715301E-2</v>
      </c>
      <c r="G287" s="5">
        <v>2.66423357664236E-3</v>
      </c>
      <c r="H287" s="17">
        <v>0.71266888102397796</v>
      </c>
      <c r="I287" s="13">
        <v>-0.35819804225316798</v>
      </c>
      <c r="J287" s="13">
        <v>0.15917187457941201</v>
      </c>
      <c r="K287" s="14">
        <v>-1.15944803707912</v>
      </c>
      <c r="L287" s="17">
        <v>0.69531408645425996</v>
      </c>
      <c r="M287" s="13">
        <v>0.40312172160287302</v>
      </c>
      <c r="N287" s="13">
        <v>0.90015122232261502</v>
      </c>
      <c r="O287" s="14">
        <v>-0.66151165222261599</v>
      </c>
      <c r="P287" s="2"/>
    </row>
    <row r="288" spans="2:16" x14ac:dyDescent="0.2">
      <c r="B288" s="29" t="s">
        <v>152</v>
      </c>
      <c r="C288" t="s">
        <v>151</v>
      </c>
      <c r="D288" s="4">
        <v>0.204434306569343</v>
      </c>
      <c r="E288" s="3">
        <v>1.9464720194647199E-2</v>
      </c>
      <c r="F288" s="3">
        <v>0.17601581508515801</v>
      </c>
      <c r="G288" s="5">
        <v>2.66423357664236E-3</v>
      </c>
      <c r="H288" s="17">
        <v>0.27681065861273202</v>
      </c>
      <c r="I288" s="13">
        <v>-0.735339028859194</v>
      </c>
      <c r="J288" s="13">
        <v>-0.16245224224167701</v>
      </c>
      <c r="K288" s="14">
        <v>1.08361957598111</v>
      </c>
      <c r="L288" s="17">
        <v>0.27785406343012198</v>
      </c>
      <c r="M288" s="13">
        <v>-0.45519809152737301</v>
      </c>
      <c r="N288" s="13">
        <v>0.120788829773937</v>
      </c>
      <c r="O288" s="14">
        <v>0.46019808584965499</v>
      </c>
      <c r="P288" s="2"/>
    </row>
    <row r="289" spans="2:16" x14ac:dyDescent="0.2">
      <c r="B289" s="29" t="s">
        <v>1118</v>
      </c>
      <c r="C289" t="s">
        <v>1117</v>
      </c>
      <c r="D289" s="4">
        <v>0.56118004866180005</v>
      </c>
      <c r="E289" s="3">
        <v>7.2889294403892899E-2</v>
      </c>
      <c r="F289" s="3">
        <v>5.8448905109489101E-2</v>
      </c>
      <c r="G289" s="5">
        <v>2.6703163017031098E-3</v>
      </c>
      <c r="H289" s="17">
        <v>-0.100223702363937</v>
      </c>
      <c r="I289" s="13">
        <v>0.40668474336034799</v>
      </c>
      <c r="J289" s="13">
        <v>0.452106592383271</v>
      </c>
      <c r="K289" s="14">
        <v>-1.1149740820716501</v>
      </c>
      <c r="L289" s="17">
        <v>-0.100535109394673</v>
      </c>
      <c r="M289" s="13">
        <v>0.30680327678570002</v>
      </c>
      <c r="N289" s="13">
        <v>0.35503012740611301</v>
      </c>
      <c r="O289" s="14">
        <v>-0.34908744721011897</v>
      </c>
      <c r="P289" s="2"/>
    </row>
    <row r="290" spans="2:16" x14ac:dyDescent="0.2">
      <c r="B290" s="29" t="s">
        <v>185</v>
      </c>
      <c r="C290" t="s">
        <v>184</v>
      </c>
      <c r="D290" s="4">
        <v>0.22621046228710501</v>
      </c>
      <c r="E290" s="3">
        <v>1.7378345498783501E-2</v>
      </c>
      <c r="F290" s="3">
        <v>3.7658150851581501E-2</v>
      </c>
      <c r="G290" s="5">
        <v>2.7189781021898E-3</v>
      </c>
      <c r="H290" s="17">
        <v>-0.29194367714597003</v>
      </c>
      <c r="I290" s="13">
        <v>0.80539156483834395</v>
      </c>
      <c r="J290" s="13">
        <v>0.75893705412314205</v>
      </c>
      <c r="K290" s="14">
        <v>-1.5477300986281</v>
      </c>
      <c r="L290" s="17">
        <v>-0.28583891839588899</v>
      </c>
      <c r="M290" s="13">
        <v>0.52454088397014698</v>
      </c>
      <c r="N290" s="13">
        <v>0.47644058819496699</v>
      </c>
      <c r="O290" s="14">
        <v>-0.27102666418750898</v>
      </c>
      <c r="P290" s="2"/>
    </row>
    <row r="291" spans="2:16" x14ac:dyDescent="0.2">
      <c r="B291" s="18" t="s">
        <v>1435</v>
      </c>
      <c r="C291" t="s">
        <v>1353</v>
      </c>
      <c r="D291" s="4">
        <v>1.4008515815085099E-2</v>
      </c>
      <c r="E291" s="3">
        <v>5.5839416058394197E-3</v>
      </c>
      <c r="F291" s="3">
        <v>7.2201946472019198E-3</v>
      </c>
      <c r="G291" s="5">
        <v>2.77372262773723E-3</v>
      </c>
      <c r="H291" s="17">
        <v>0.59629912753636705</v>
      </c>
      <c r="I291" s="13">
        <v>-0.92570573104332698</v>
      </c>
      <c r="J291" s="13">
        <v>-0.90131122738749103</v>
      </c>
      <c r="K291" s="14">
        <v>1.1340666830444699</v>
      </c>
      <c r="L291" s="17">
        <v>0.59996530174530605</v>
      </c>
      <c r="M291" s="13">
        <v>-0.30790712499037198</v>
      </c>
      <c r="N291" s="13">
        <v>-0.32969738643296798</v>
      </c>
      <c r="O291" s="14">
        <v>-9.4338204762780695E-2</v>
      </c>
      <c r="P291" s="2"/>
    </row>
    <row r="292" spans="2:16" x14ac:dyDescent="0.2">
      <c r="B292" s="1" t="s">
        <v>778</v>
      </c>
      <c r="C292" t="s">
        <v>777</v>
      </c>
      <c r="D292" s="4">
        <v>0.24401459854014601</v>
      </c>
      <c r="E292" s="3">
        <v>3.9963503649634901E-3</v>
      </c>
      <c r="F292" s="3">
        <v>0.19255474452554699</v>
      </c>
      <c r="G292" s="5">
        <v>2.8467153284671399E-3</v>
      </c>
      <c r="H292" s="17">
        <v>-0.466054495725095</v>
      </c>
      <c r="I292" s="13">
        <v>-0.71042657068915904</v>
      </c>
      <c r="J292" s="13">
        <v>0.21047916896976199</v>
      </c>
      <c r="K292" s="14">
        <v>1.25353961431137</v>
      </c>
      <c r="L292" s="17">
        <v>-0.46603424376006403</v>
      </c>
      <c r="M292" s="13">
        <v>-1.1762075055153001</v>
      </c>
      <c r="N292" s="13">
        <v>-0.25573067556621598</v>
      </c>
      <c r="O292" s="14">
        <v>0.287591986264084</v>
      </c>
      <c r="P292" s="2"/>
    </row>
    <row r="293" spans="2:16" x14ac:dyDescent="0.2">
      <c r="B293" s="29" t="s">
        <v>714</v>
      </c>
      <c r="C293" t="s">
        <v>713</v>
      </c>
      <c r="D293" s="4">
        <v>0.14394160583941601</v>
      </c>
      <c r="E293" s="3">
        <v>0.109318734793187</v>
      </c>
      <c r="F293" s="3">
        <v>0.10948296836983</v>
      </c>
      <c r="G293" s="5">
        <v>2.9562043795620099E-3</v>
      </c>
      <c r="H293" s="17">
        <v>0.46353614305260998</v>
      </c>
      <c r="I293" s="13">
        <v>-0.66847640942087005</v>
      </c>
      <c r="J293" s="13">
        <v>-0.208230631172687</v>
      </c>
      <c r="K293" s="14">
        <v>1.27811126412173</v>
      </c>
      <c r="L293" s="17">
        <v>0.47923268367002803</v>
      </c>
      <c r="M293" s="13">
        <v>-0.18811439178937001</v>
      </c>
      <c r="N293" s="13">
        <v>0.286410941260691</v>
      </c>
      <c r="O293" s="14">
        <v>0.85482212039775796</v>
      </c>
      <c r="P293" s="2"/>
    </row>
    <row r="294" spans="2:16" x14ac:dyDescent="0.2">
      <c r="B294" s="18" t="s">
        <v>358</v>
      </c>
      <c r="C294" t="s">
        <v>357</v>
      </c>
      <c r="D294" s="4">
        <v>0.40760340632603398</v>
      </c>
      <c r="E294" s="3">
        <v>3.7895377128953599E-3</v>
      </c>
      <c r="F294" s="3">
        <v>0.27945255474452602</v>
      </c>
      <c r="G294" s="5">
        <v>3.0900243309002198E-3</v>
      </c>
      <c r="H294" s="17">
        <v>-0.19617026819095301</v>
      </c>
      <c r="I294" s="13">
        <v>0.92770488067205303</v>
      </c>
      <c r="J294" s="13">
        <v>0.38527786274096498</v>
      </c>
      <c r="K294" s="14">
        <v>-1.0880758857588</v>
      </c>
      <c r="L294" s="17">
        <v>-0.16708577698125501</v>
      </c>
      <c r="M294" s="13">
        <v>0.79780228188416602</v>
      </c>
      <c r="N294" s="13">
        <v>0.116107758107538</v>
      </c>
      <c r="O294" s="14">
        <v>3.4668268980731297E-2</v>
      </c>
      <c r="P294" s="2"/>
    </row>
    <row r="295" spans="2:16" x14ac:dyDescent="0.2">
      <c r="B295" s="29" t="s">
        <v>1023</v>
      </c>
      <c r="C295" t="s">
        <v>1022</v>
      </c>
      <c r="D295" s="4">
        <v>0.33839416058394201</v>
      </c>
      <c r="E295" s="3">
        <v>0.109701946472019</v>
      </c>
      <c r="F295" s="3">
        <v>0.33799878345498802</v>
      </c>
      <c r="G295" s="5">
        <v>3.1569343065693798E-3</v>
      </c>
      <c r="H295" s="17">
        <v>0.38371589531732198</v>
      </c>
      <c r="I295" s="13">
        <v>0.14554071065032401</v>
      </c>
      <c r="J295" s="13">
        <v>-0.367306469878246</v>
      </c>
      <c r="K295" s="14">
        <v>-1.29097427785186</v>
      </c>
      <c r="L295" s="17">
        <v>0.38361870127629599</v>
      </c>
      <c r="M295" s="13">
        <v>0.53243784291241203</v>
      </c>
      <c r="N295" s="13">
        <v>1.5899344709238199E-2</v>
      </c>
      <c r="O295" s="14">
        <v>-1.1301985811202899</v>
      </c>
      <c r="P295" s="2"/>
    </row>
    <row r="296" spans="2:16" x14ac:dyDescent="0.2">
      <c r="B296" s="29" t="s">
        <v>138</v>
      </c>
      <c r="C296" t="s">
        <v>137</v>
      </c>
      <c r="D296" s="4">
        <v>0.128607055961071</v>
      </c>
      <c r="E296" s="3">
        <v>0.12651459854014599</v>
      </c>
      <c r="F296" s="3">
        <v>1.12591240875912E-2</v>
      </c>
      <c r="G296" s="5">
        <v>3.18734793187347E-3</v>
      </c>
      <c r="H296" s="17">
        <v>-0.30017062514132398</v>
      </c>
      <c r="I296" s="13">
        <v>0.332208457316923</v>
      </c>
      <c r="J296" s="13">
        <v>0.77137097039504399</v>
      </c>
      <c r="K296" s="14">
        <v>-1.1416279223061401</v>
      </c>
      <c r="L296" s="17">
        <v>-0.30558663293527399</v>
      </c>
      <c r="M296" s="13">
        <v>3.0559569874436199E-2</v>
      </c>
      <c r="N296" s="13">
        <v>0.45582075238983399</v>
      </c>
      <c r="O296" s="14">
        <v>-0.32736150219326199</v>
      </c>
      <c r="P296" s="2"/>
    </row>
    <row r="297" spans="2:16" x14ac:dyDescent="0.2">
      <c r="B297" s="1" t="s">
        <v>130</v>
      </c>
      <c r="C297" t="s">
        <v>129</v>
      </c>
      <c r="D297" s="4">
        <v>1.66849148418492E-2</v>
      </c>
      <c r="E297" s="3">
        <v>1.3260340632603399E-2</v>
      </c>
      <c r="F297" s="3">
        <v>4.8722627737226602E-3</v>
      </c>
      <c r="G297" s="5">
        <v>3.2907542579075902E-3</v>
      </c>
      <c r="H297" s="17">
        <v>0.46826680586233499</v>
      </c>
      <c r="I297" s="13">
        <v>-0.608483085803042</v>
      </c>
      <c r="J297" s="13">
        <v>-0.83500156705206297</v>
      </c>
      <c r="K297" s="14">
        <v>1.10932791698377</v>
      </c>
      <c r="L297" s="17">
        <v>0.47291308784874903</v>
      </c>
      <c r="M297" s="13">
        <v>-0.159035410691831</v>
      </c>
      <c r="N297" s="13">
        <v>-0.48135010673345002</v>
      </c>
      <c r="O297" s="14">
        <v>0.13065965447548999</v>
      </c>
      <c r="P297" s="2"/>
    </row>
    <row r="298" spans="2:16" x14ac:dyDescent="0.2">
      <c r="B298" s="29" t="s">
        <v>1027</v>
      </c>
      <c r="C298" t="s">
        <v>1026</v>
      </c>
      <c r="D298" s="4">
        <v>0.69959245742092502</v>
      </c>
      <c r="E298" s="3">
        <v>6.9160583941605402E-3</v>
      </c>
      <c r="F298" s="3">
        <v>0.18049878345498799</v>
      </c>
      <c r="G298" s="5">
        <v>3.35158150851578E-3</v>
      </c>
      <c r="H298" s="17">
        <v>0.148940818405703</v>
      </c>
      <c r="I298" s="13">
        <v>0.96182700552400802</v>
      </c>
      <c r="J298" s="13">
        <v>0.38657066683588798</v>
      </c>
      <c r="K298" s="14">
        <v>-1.62586623995073</v>
      </c>
      <c r="L298" s="17">
        <v>0.14813247134077301</v>
      </c>
      <c r="M298" s="13">
        <v>1.1505121037295001</v>
      </c>
      <c r="N298" s="13">
        <v>0.543062402981492</v>
      </c>
      <c r="O298" s="14">
        <v>-0.12304517472689599</v>
      </c>
      <c r="P298" s="2"/>
    </row>
    <row r="299" spans="2:16" x14ac:dyDescent="0.2">
      <c r="B299" s="18" t="s">
        <v>653</v>
      </c>
      <c r="C299" t="s">
        <v>652</v>
      </c>
      <c r="D299" s="4">
        <v>1.79805352798054E-2</v>
      </c>
      <c r="E299" s="3">
        <v>1.56386861313869E-2</v>
      </c>
      <c r="F299" s="3">
        <v>1.4330900243309E-2</v>
      </c>
      <c r="G299" s="5">
        <v>3.3637469586375E-3</v>
      </c>
      <c r="H299" s="17">
        <v>-0.75615368229352897</v>
      </c>
      <c r="I299" s="13">
        <v>0.57956045766973996</v>
      </c>
      <c r="J299" s="13">
        <v>0.97351286463089104</v>
      </c>
      <c r="K299" s="14">
        <v>-1.2989953339567599</v>
      </c>
      <c r="L299" s="17">
        <v>-0.76475556154386803</v>
      </c>
      <c r="M299" s="13">
        <v>-0.10166530585421001</v>
      </c>
      <c r="N299" s="13">
        <v>0.207612685193406</v>
      </c>
      <c r="O299" s="14">
        <v>-0.49203098505520698</v>
      </c>
      <c r="P299" s="2"/>
    </row>
    <row r="300" spans="2:16" x14ac:dyDescent="0.2">
      <c r="B300" s="18" t="s">
        <v>863</v>
      </c>
      <c r="C300" t="s">
        <v>862</v>
      </c>
      <c r="D300" s="4">
        <v>3.11678832116788E-2</v>
      </c>
      <c r="E300" s="3">
        <v>2.7871046228710498E-2</v>
      </c>
      <c r="F300" s="3">
        <v>2.6958637469586402E-2</v>
      </c>
      <c r="G300" s="5">
        <v>3.40632603406321E-3</v>
      </c>
      <c r="H300" s="17">
        <v>0.73779931392827303</v>
      </c>
      <c r="I300" s="13">
        <v>-0.89421722059459996</v>
      </c>
      <c r="J300" s="13">
        <v>-0.93515217376925897</v>
      </c>
      <c r="K300" s="14">
        <v>1.78866606509403</v>
      </c>
      <c r="L300" s="17">
        <v>0.73474908309615095</v>
      </c>
      <c r="M300" s="13">
        <v>-0.15200556541599899</v>
      </c>
      <c r="N300" s="13">
        <v>-0.21041460409762799</v>
      </c>
      <c r="O300" s="14">
        <v>0.69150925941732899</v>
      </c>
      <c r="P300" s="2"/>
    </row>
    <row r="301" spans="2:16" x14ac:dyDescent="0.2">
      <c r="B301" s="18" t="s">
        <v>191</v>
      </c>
      <c r="C301" t="s">
        <v>190</v>
      </c>
      <c r="D301" s="4">
        <v>1.34002433090025E-2</v>
      </c>
      <c r="E301" s="3">
        <v>5.3771289537712904E-3</v>
      </c>
      <c r="F301" s="3">
        <v>1.3388077858880699E-2</v>
      </c>
      <c r="G301" s="5">
        <v>3.5583941605838998E-3</v>
      </c>
      <c r="H301" s="17">
        <v>-0.60462348535632204</v>
      </c>
      <c r="I301" s="13">
        <v>0.97826194124421895</v>
      </c>
      <c r="J301" s="13">
        <v>0.59624758868974403</v>
      </c>
      <c r="K301" s="14">
        <v>-1.20530630747625</v>
      </c>
      <c r="L301" s="17">
        <v>-0.60848361273746099</v>
      </c>
      <c r="M301" s="13">
        <v>0.36027929042087398</v>
      </c>
      <c r="N301" s="13">
        <v>-1.7930750912833599E-2</v>
      </c>
      <c r="O301" s="14">
        <v>-0.224846290383859</v>
      </c>
      <c r="P301" s="2"/>
    </row>
    <row r="302" spans="2:16" x14ac:dyDescent="0.2">
      <c r="B302" s="1" t="s">
        <v>239</v>
      </c>
      <c r="C302" t="s">
        <v>238</v>
      </c>
      <c r="D302" s="4">
        <v>7.18369829683696E-3</v>
      </c>
      <c r="E302" s="3">
        <v>6.1678832116788297E-3</v>
      </c>
      <c r="F302" s="3">
        <v>6.4781021897810697E-3</v>
      </c>
      <c r="G302" s="5">
        <v>3.6313868613139198E-3</v>
      </c>
      <c r="H302" s="17">
        <v>-0.83186495252040604</v>
      </c>
      <c r="I302" s="13">
        <v>0.64823996202271605</v>
      </c>
      <c r="J302" s="13">
        <v>0.98550823551422695</v>
      </c>
      <c r="K302" s="14">
        <v>-1.07354063093135</v>
      </c>
      <c r="L302" s="17">
        <v>-0.82487510264127195</v>
      </c>
      <c r="M302" s="13">
        <v>-0.20657496271216899</v>
      </c>
      <c r="N302" s="13">
        <v>0.141475009772421</v>
      </c>
      <c r="O302" s="14">
        <v>-0.26591528987103102</v>
      </c>
      <c r="P302" s="2"/>
    </row>
    <row r="303" spans="2:16" x14ac:dyDescent="0.2">
      <c r="B303" s="18" t="s">
        <v>1281</v>
      </c>
      <c r="C303" t="s">
        <v>1280</v>
      </c>
      <c r="D303" s="4">
        <v>8.1532846715328497E-2</v>
      </c>
      <c r="E303" s="3">
        <v>4.3260340632603402E-2</v>
      </c>
      <c r="F303" s="3">
        <v>3.8467153284671499E-2</v>
      </c>
      <c r="G303" s="5">
        <v>3.71654501216545E-3</v>
      </c>
      <c r="H303" s="17">
        <v>0.53854266604106504</v>
      </c>
      <c r="I303" s="13">
        <v>-0.87391617545185196</v>
      </c>
      <c r="J303" s="13">
        <v>-0.140833608494769</v>
      </c>
      <c r="K303" s="14">
        <v>1.0694485205495801</v>
      </c>
      <c r="L303" s="17">
        <v>0.54594504861541304</v>
      </c>
      <c r="M303" s="13">
        <v>-0.252123180203221</v>
      </c>
      <c r="N303" s="13">
        <v>0.468624771940512</v>
      </c>
      <c r="O303" s="14">
        <v>0.57669700403381297</v>
      </c>
      <c r="P303" s="2"/>
    </row>
    <row r="304" spans="2:16" x14ac:dyDescent="0.2">
      <c r="B304" s="29" t="s">
        <v>1180</v>
      </c>
      <c r="C304" t="s">
        <v>1179</v>
      </c>
      <c r="D304" s="4">
        <v>0.19336374695863701</v>
      </c>
      <c r="E304" s="3">
        <v>2.7104622871046199E-2</v>
      </c>
      <c r="F304" s="3">
        <v>8.3077858880778593E-2</v>
      </c>
      <c r="G304" s="5">
        <v>3.8564476885645199E-3</v>
      </c>
      <c r="H304" s="17">
        <v>0.65461744025333302</v>
      </c>
      <c r="I304" s="13">
        <v>0.27695520409587299</v>
      </c>
      <c r="J304" s="13">
        <v>1.8685745241033499E-2</v>
      </c>
      <c r="K304" s="14">
        <v>-1.8295200937123099</v>
      </c>
      <c r="L304" s="17">
        <v>0.65476170373047904</v>
      </c>
      <c r="M304" s="13">
        <v>0.94226366673968298</v>
      </c>
      <c r="N304" s="13">
        <v>0.68100999970077203</v>
      </c>
      <c r="O304" s="14">
        <v>-0.88317738454306804</v>
      </c>
      <c r="P304" s="2"/>
    </row>
    <row r="305" spans="2:16" x14ac:dyDescent="0.2">
      <c r="B305" s="29" t="s">
        <v>1298</v>
      </c>
      <c r="C305" t="s">
        <v>1297</v>
      </c>
      <c r="D305" s="4">
        <v>0.82148418491484199</v>
      </c>
      <c r="E305" s="3">
        <v>0.58550486618004904</v>
      </c>
      <c r="F305" s="3">
        <v>0.53683698296837001</v>
      </c>
      <c r="G305" s="5">
        <v>3.8625304136252802E-3</v>
      </c>
      <c r="H305" s="17">
        <v>-0.121567370701788</v>
      </c>
      <c r="I305" s="13">
        <v>-0.156629560462545</v>
      </c>
      <c r="J305" s="13">
        <v>-0.22328982406033401</v>
      </c>
      <c r="K305" s="14">
        <v>-1.18711207833523</v>
      </c>
      <c r="L305" s="17">
        <v>-0.11910889612191</v>
      </c>
      <c r="M305" s="13">
        <v>-0.29613132935634301</v>
      </c>
      <c r="N305" s="13">
        <v>-0.34923402740250398</v>
      </c>
      <c r="O305" s="14">
        <v>-1.6945293417009599</v>
      </c>
      <c r="P305" s="2"/>
    </row>
    <row r="306" spans="2:16" x14ac:dyDescent="0.2">
      <c r="B306" s="29" t="s">
        <v>322</v>
      </c>
      <c r="C306" t="s">
        <v>321</v>
      </c>
      <c r="D306" s="4">
        <v>0.87734184914841895</v>
      </c>
      <c r="E306" s="3">
        <v>0.39355231143552299</v>
      </c>
      <c r="F306" s="3">
        <v>5.1046228710462299E-2</v>
      </c>
      <c r="G306" s="5">
        <v>3.9902676399026201E-3</v>
      </c>
      <c r="H306" s="17">
        <v>4.2009184009148999E-2</v>
      </c>
      <c r="I306" s="13">
        <v>0.21178555680641001</v>
      </c>
      <c r="J306" s="13">
        <v>-0.66275918350372698</v>
      </c>
      <c r="K306" s="14">
        <v>1.1257347903764801</v>
      </c>
      <c r="L306" s="17">
        <v>4.7550717353212903E-2</v>
      </c>
      <c r="M306" s="13">
        <v>0.356790124192365</v>
      </c>
      <c r="N306" s="13">
        <v>-0.57825914744128604</v>
      </c>
      <c r="O306" s="14">
        <v>0.69613603452540096</v>
      </c>
      <c r="P306" s="2"/>
    </row>
    <row r="307" spans="2:16" x14ac:dyDescent="0.2">
      <c r="B307" s="1" t="s">
        <v>558</v>
      </c>
      <c r="C307" t="s">
        <v>557</v>
      </c>
      <c r="D307" s="4">
        <v>0.81999391727493898</v>
      </c>
      <c r="E307" s="3">
        <v>0.730571776155718</v>
      </c>
      <c r="F307" s="3">
        <v>0.78481143552311405</v>
      </c>
      <c r="G307" s="5">
        <v>4.2518248175182896E-3</v>
      </c>
      <c r="H307" s="17">
        <v>9.8320518338618199E-2</v>
      </c>
      <c r="I307" s="13">
        <v>-0.21332989162344301</v>
      </c>
      <c r="J307" s="13">
        <v>-2.1247956850694302E-2</v>
      </c>
      <c r="K307" s="14">
        <v>1.5389615860759001</v>
      </c>
      <c r="L307" s="17">
        <v>0.103295487178744</v>
      </c>
      <c r="M307" s="13">
        <v>-0.151090531398586</v>
      </c>
      <c r="N307" s="13">
        <v>0.104154973262489</v>
      </c>
      <c r="O307" s="14">
        <v>1.3990603463850499</v>
      </c>
      <c r="P307" s="2"/>
    </row>
    <row r="308" spans="2:16" x14ac:dyDescent="0.2">
      <c r="B308" s="29" t="s">
        <v>1399</v>
      </c>
      <c r="C308" t="s">
        <v>58</v>
      </c>
      <c r="D308" s="4">
        <v>0.48897810218978099</v>
      </c>
      <c r="E308" s="3">
        <v>0.47874087591240899</v>
      </c>
      <c r="F308" s="3">
        <v>0.47836374695863698</v>
      </c>
      <c r="G308" s="5">
        <v>4.5072992700729798E-3</v>
      </c>
      <c r="H308" s="17">
        <v>0.18578090106968001</v>
      </c>
      <c r="I308" s="13">
        <v>-0.22722911195446199</v>
      </c>
      <c r="J308" s="13">
        <v>-0.23133597382832999</v>
      </c>
      <c r="K308" s="14">
        <v>1.0942808232439101</v>
      </c>
      <c r="L308" s="17">
        <v>0.18521860363806</v>
      </c>
      <c r="M308" s="13">
        <v>-4.0210246482124602E-2</v>
      </c>
      <c r="N308" s="13">
        <v>-4.31582762202527E-2</v>
      </c>
      <c r="O308" s="14">
        <v>0.82086152227675402</v>
      </c>
      <c r="P308" s="2"/>
    </row>
    <row r="309" spans="2:16" x14ac:dyDescent="0.2">
      <c r="B309" s="29" t="s">
        <v>427</v>
      </c>
      <c r="C309" t="s">
        <v>426</v>
      </c>
      <c r="D309" s="4">
        <v>2.5559610705596099E-2</v>
      </c>
      <c r="E309" s="3">
        <v>2.2153284671532901E-2</v>
      </c>
      <c r="F309" s="3">
        <v>7.4939172749392E-3</v>
      </c>
      <c r="G309" s="5">
        <v>4.5681265206812798E-3</v>
      </c>
      <c r="H309" s="17">
        <v>0.463390070257793</v>
      </c>
      <c r="I309" s="13">
        <v>-0.57911047318227005</v>
      </c>
      <c r="J309" s="13">
        <v>-0.83561973866428096</v>
      </c>
      <c r="K309" s="14">
        <v>1.1349926634106799</v>
      </c>
      <c r="L309" s="17">
        <v>0.45858126102869601</v>
      </c>
      <c r="M309" s="13">
        <v>-9.9307384209071203E-2</v>
      </c>
      <c r="N309" s="13">
        <v>-0.41770750933887102</v>
      </c>
      <c r="O309" s="14">
        <v>0.18471947575570599</v>
      </c>
      <c r="P309" s="2"/>
    </row>
    <row r="310" spans="2:16" x14ac:dyDescent="0.2">
      <c r="B310" s="29" t="s">
        <v>937</v>
      </c>
      <c r="C310" t="s">
        <v>936</v>
      </c>
      <c r="D310" s="4">
        <v>0.587530413625304</v>
      </c>
      <c r="E310" s="3">
        <v>2.19768856447689E-2</v>
      </c>
      <c r="F310" s="3">
        <v>0.18296836982968401</v>
      </c>
      <c r="G310" s="5">
        <v>4.8053527980534997E-3</v>
      </c>
      <c r="H310" s="17">
        <v>-0.14524575499331999</v>
      </c>
      <c r="I310" s="13">
        <v>0.82467597511478097</v>
      </c>
      <c r="J310" s="13">
        <v>0.50147373973515696</v>
      </c>
      <c r="K310" s="14">
        <v>-1.5398380400248799</v>
      </c>
      <c r="L310" s="17">
        <v>-0.14881823740416</v>
      </c>
      <c r="M310" s="13">
        <v>0.61762818387037599</v>
      </c>
      <c r="N310" s="13">
        <v>0.39101920048432998</v>
      </c>
      <c r="O310" s="14">
        <v>-0.33680626393881802</v>
      </c>
      <c r="P310" s="2"/>
    </row>
    <row r="311" spans="2:16" x14ac:dyDescent="0.2">
      <c r="B311" s="18" t="s">
        <v>189</v>
      </c>
      <c r="C311" t="s">
        <v>188</v>
      </c>
      <c r="D311" s="4">
        <v>0.70493309002433102</v>
      </c>
      <c r="E311" s="3">
        <v>0.36332725060827298</v>
      </c>
      <c r="F311" s="3">
        <v>7.5115571776155701E-2</v>
      </c>
      <c r="G311" s="5">
        <v>4.8965936739658903E-3</v>
      </c>
      <c r="H311" s="17">
        <v>-0.108799252761795</v>
      </c>
      <c r="I311" s="13">
        <v>0.38171317197646198</v>
      </c>
      <c r="J311" s="13">
        <v>0.66950191978889795</v>
      </c>
      <c r="K311" s="14">
        <v>-1.6296895154939499</v>
      </c>
      <c r="L311" s="17">
        <v>-8.3294319076771595E-2</v>
      </c>
      <c r="M311" s="13">
        <v>0.17736323285234401</v>
      </c>
      <c r="N311" s="13">
        <v>0.51720100244246603</v>
      </c>
      <c r="O311" s="14">
        <v>-0.63942638716653299</v>
      </c>
      <c r="P311" s="2"/>
    </row>
    <row r="312" spans="2:16" x14ac:dyDescent="0.2">
      <c r="B312" s="18" t="s">
        <v>1310</v>
      </c>
      <c r="C312" t="s">
        <v>1309</v>
      </c>
      <c r="D312" s="4">
        <v>0.14183698296837</v>
      </c>
      <c r="E312" s="3">
        <v>0.14180656934306601</v>
      </c>
      <c r="F312" s="3">
        <v>0.13122262773722601</v>
      </c>
      <c r="G312" s="5">
        <v>4.8965936739658903E-3</v>
      </c>
      <c r="H312" s="17">
        <v>-0.64887125193167094</v>
      </c>
      <c r="I312" s="13">
        <v>0.63494500712213897</v>
      </c>
      <c r="J312" s="13">
        <v>0.47120631453526401</v>
      </c>
      <c r="K312" s="14">
        <v>-1.63836505667149</v>
      </c>
      <c r="L312" s="17">
        <v>-0.65050948699142197</v>
      </c>
      <c r="M312" s="13">
        <v>-1.69528139942907E-3</v>
      </c>
      <c r="N312" s="13">
        <v>-0.12378467599555899</v>
      </c>
      <c r="O312" s="14">
        <v>-1.18374889542744</v>
      </c>
      <c r="P312" s="2"/>
    </row>
    <row r="313" spans="2:16" x14ac:dyDescent="0.2">
      <c r="B313" s="29" t="s">
        <v>547</v>
      </c>
      <c r="C313" t="s">
        <v>546</v>
      </c>
      <c r="D313" s="4">
        <v>2.89902676399026E-2</v>
      </c>
      <c r="E313" s="3">
        <v>2.1289537712895299E-2</v>
      </c>
      <c r="F313" s="3">
        <v>2.76642335766424E-2</v>
      </c>
      <c r="G313" s="5">
        <v>5.01824817518248E-3</v>
      </c>
      <c r="H313" s="17">
        <v>-0.64053691977398097</v>
      </c>
      <c r="I313" s="13">
        <v>0.90301667418625398</v>
      </c>
      <c r="J313" s="13">
        <v>0.55821795046100997</v>
      </c>
      <c r="K313" s="14">
        <v>-1.31786637752763</v>
      </c>
      <c r="L313" s="17">
        <v>-0.64778808019531997</v>
      </c>
      <c r="M313" s="13">
        <v>0.27446792652799401</v>
      </c>
      <c r="N313" s="13">
        <v>-0.102833732660065</v>
      </c>
      <c r="O313" s="14">
        <v>-0.46164233986511999</v>
      </c>
      <c r="P313" s="2"/>
    </row>
    <row r="314" spans="2:16" x14ac:dyDescent="0.2">
      <c r="B314" s="29" t="s">
        <v>73</v>
      </c>
      <c r="C314" t="s">
        <v>72</v>
      </c>
      <c r="D314" s="4">
        <v>3.4732360097323597E-2</v>
      </c>
      <c r="E314" s="3">
        <v>1.5894160583941601E-2</v>
      </c>
      <c r="F314" s="3">
        <v>3.0364963503649599E-2</v>
      </c>
      <c r="G314" s="5">
        <v>5.01824817518248E-3</v>
      </c>
      <c r="H314" s="17">
        <v>-0.56457748752777803</v>
      </c>
      <c r="I314" s="13">
        <v>0.92199547894023803</v>
      </c>
      <c r="J314" s="13">
        <v>0.71311925345428995</v>
      </c>
      <c r="K314" s="14">
        <v>-1.4744654607377701</v>
      </c>
      <c r="L314" s="17">
        <v>-0.56702723167471003</v>
      </c>
      <c r="M314" s="13">
        <v>0.355387264411473</v>
      </c>
      <c r="N314" s="13">
        <v>0.14772453948883099</v>
      </c>
      <c r="O314" s="14">
        <v>-0.39531458124420898</v>
      </c>
      <c r="P314" s="2"/>
    </row>
    <row r="315" spans="2:16" x14ac:dyDescent="0.2">
      <c r="B315" s="1" t="s">
        <v>740</v>
      </c>
      <c r="C315" t="s">
        <v>739</v>
      </c>
      <c r="D315" s="4">
        <v>2.8400243309002499E-2</v>
      </c>
      <c r="E315" s="3">
        <v>2.7676399026764002E-2</v>
      </c>
      <c r="F315" s="3">
        <v>2.67274939172749E-2</v>
      </c>
      <c r="G315" s="5">
        <v>5.1277372262773504E-3</v>
      </c>
      <c r="H315" s="17">
        <v>-0.65898415705961799</v>
      </c>
      <c r="I315" s="13">
        <v>0.58550288036720399</v>
      </c>
      <c r="J315" s="13">
        <v>0.55460536024220697</v>
      </c>
      <c r="K315" s="14">
        <v>-1.0338977014381601</v>
      </c>
      <c r="L315" s="17">
        <v>-0.65940496613280197</v>
      </c>
      <c r="M315" s="13">
        <v>-1.12547742782876E-2</v>
      </c>
      <c r="N315" s="13">
        <v>-0.11573344601808901</v>
      </c>
      <c r="O315" s="14">
        <v>-0.53805058866003597</v>
      </c>
      <c r="P315" s="2"/>
    </row>
    <row r="316" spans="2:16" x14ac:dyDescent="0.2">
      <c r="B316" s="29" t="s">
        <v>752</v>
      </c>
      <c r="C316" t="s">
        <v>751</v>
      </c>
      <c r="D316" s="4">
        <v>0.87147810218978095</v>
      </c>
      <c r="E316" s="3">
        <v>6.6362530413625097E-3</v>
      </c>
      <c r="F316" s="3">
        <v>0.44072992700729902</v>
      </c>
      <c r="G316" s="5">
        <v>5.2250608272505997E-3</v>
      </c>
      <c r="H316" s="17">
        <v>4.2771503243970201E-2</v>
      </c>
      <c r="I316" s="13">
        <v>0.78925106901655295</v>
      </c>
      <c r="J316" s="13">
        <v>0.17520343829992699</v>
      </c>
      <c r="K316" s="14">
        <v>-1.0273776529363099</v>
      </c>
      <c r="L316" s="17">
        <v>3.9473040077565802E-2</v>
      </c>
      <c r="M316" s="13">
        <v>0.84275314687301806</v>
      </c>
      <c r="N316" s="13">
        <v>0.222864327414768</v>
      </c>
      <c r="O316" s="14">
        <v>-2.01385257185689E-2</v>
      </c>
      <c r="P316" s="2"/>
    </row>
    <row r="317" spans="2:16" x14ac:dyDescent="0.2">
      <c r="B317" s="29" t="s">
        <v>918</v>
      </c>
      <c r="C317" t="s">
        <v>917</v>
      </c>
      <c r="D317" s="4">
        <v>5.8454987834549704E-3</v>
      </c>
      <c r="E317" s="3">
        <v>5.8454987834549704E-3</v>
      </c>
      <c r="F317" s="3">
        <v>5.8272506082724896E-3</v>
      </c>
      <c r="G317" s="5">
        <v>5.2311435523114697E-3</v>
      </c>
      <c r="H317" s="17">
        <v>-0.99465440200312105</v>
      </c>
      <c r="I317" s="13">
        <v>0.98539904748365803</v>
      </c>
      <c r="J317" s="13">
        <v>0.95394159803584699</v>
      </c>
      <c r="K317" s="14">
        <v>-1.10403631169392</v>
      </c>
      <c r="L317" s="17">
        <v>-0.99405246737279596</v>
      </c>
      <c r="M317" s="13">
        <v>1.3308930937974301E-2</v>
      </c>
      <c r="N317" s="13">
        <v>-4.6965880876175897E-2</v>
      </c>
      <c r="O317" s="14">
        <v>-0.15637246549244399</v>
      </c>
      <c r="P317" s="2"/>
    </row>
    <row r="318" spans="2:16" x14ac:dyDescent="0.2">
      <c r="B318" s="18" t="s">
        <v>786</v>
      </c>
      <c r="C318" t="s">
        <v>785</v>
      </c>
      <c r="D318" s="4">
        <v>0.43220194647201898</v>
      </c>
      <c r="E318" s="3">
        <v>0.181137469586375</v>
      </c>
      <c r="F318" s="3">
        <v>0.26838199513381999</v>
      </c>
      <c r="G318" s="5">
        <v>5.2493917274939496E-3</v>
      </c>
      <c r="H318" s="17">
        <v>0.31064728213903697</v>
      </c>
      <c r="I318" s="13">
        <v>0.12771467912364501</v>
      </c>
      <c r="J318" s="13">
        <v>3.0744294779478001E-2</v>
      </c>
      <c r="K318" s="14">
        <v>-1.5167614638526701</v>
      </c>
      <c r="L318" s="17">
        <v>0.31060868770754702</v>
      </c>
      <c r="M318" s="13">
        <v>0.43878402822161799</v>
      </c>
      <c r="N318" s="13">
        <v>0.34168932022825399</v>
      </c>
      <c r="O318" s="14">
        <v>-1.0476909142187001</v>
      </c>
      <c r="P318" s="2"/>
    </row>
    <row r="319" spans="2:16" x14ac:dyDescent="0.2">
      <c r="B319" s="29" t="s">
        <v>830</v>
      </c>
      <c r="C319" t="s">
        <v>829</v>
      </c>
      <c r="D319" s="4">
        <v>0.92462287104622898</v>
      </c>
      <c r="E319" s="3">
        <v>6.5833333333333299E-2</v>
      </c>
      <c r="F319" s="3">
        <v>0.46652676399026799</v>
      </c>
      <c r="G319" s="5">
        <v>5.2676399026764199E-3</v>
      </c>
      <c r="H319" s="17">
        <v>-3.1252719013361199E-2</v>
      </c>
      <c r="I319" s="13">
        <v>-0.63122986533837599</v>
      </c>
      <c r="J319" s="13">
        <v>-0.24173901573217299</v>
      </c>
      <c r="K319" s="14">
        <v>1.6729897232344499</v>
      </c>
      <c r="L319" s="17">
        <v>-3.3314172859842402E-2</v>
      </c>
      <c r="M319" s="13">
        <v>-0.64629488620867903</v>
      </c>
      <c r="N319" s="13">
        <v>-0.22685252782158499</v>
      </c>
      <c r="O319" s="14">
        <v>0.764300910953294</v>
      </c>
      <c r="P319" s="2"/>
    </row>
    <row r="320" spans="2:16" x14ac:dyDescent="0.2">
      <c r="B320" s="29" t="s">
        <v>503</v>
      </c>
      <c r="C320" t="s">
        <v>502</v>
      </c>
      <c r="D320" s="4">
        <v>6.0523114355231201E-2</v>
      </c>
      <c r="E320" s="3">
        <v>7.4209245742092901E-3</v>
      </c>
      <c r="F320" s="3">
        <v>4.0547445255474497E-2</v>
      </c>
      <c r="G320" s="5">
        <v>5.3223844282238603E-3</v>
      </c>
      <c r="H320" s="17">
        <v>-0.46450451511673602</v>
      </c>
      <c r="I320" s="13">
        <v>0.992587088799879</v>
      </c>
      <c r="J320" s="13">
        <v>0.68785205089073798</v>
      </c>
      <c r="K320" s="14">
        <v>-1.27250694773935</v>
      </c>
      <c r="L320" s="17">
        <v>-0.50420920626834298</v>
      </c>
      <c r="M320" s="13">
        <v>0.52659385725503205</v>
      </c>
      <c r="N320" s="13">
        <v>0.22648466711753901</v>
      </c>
      <c r="O320" s="14">
        <v>-6.6864296955840702E-2</v>
      </c>
      <c r="P320" s="2"/>
    </row>
    <row r="321" spans="2:16" x14ac:dyDescent="0.2">
      <c r="B321" s="29" t="s">
        <v>1086</v>
      </c>
      <c r="C321" t="s">
        <v>1085</v>
      </c>
      <c r="D321" s="4">
        <v>0.38769464720194602</v>
      </c>
      <c r="E321" s="3">
        <v>2.1727493917274899E-2</v>
      </c>
      <c r="F321" s="3">
        <v>5.2852798053527897E-2</v>
      </c>
      <c r="G321" s="5">
        <v>5.3771289537712904E-3</v>
      </c>
      <c r="H321" s="17">
        <v>-0.22304345678172099</v>
      </c>
      <c r="I321" s="13">
        <v>0.77903964883881205</v>
      </c>
      <c r="J321" s="13">
        <v>0.68993711142511904</v>
      </c>
      <c r="K321" s="14">
        <v>-1.1834348568720401</v>
      </c>
      <c r="L321" s="17">
        <v>-0.21031393223714101</v>
      </c>
      <c r="M321" s="13">
        <v>0.52372037236195101</v>
      </c>
      <c r="N321" s="13">
        <v>0.48246085823066898</v>
      </c>
      <c r="O321" s="14">
        <v>8.1618026538264193E-2</v>
      </c>
      <c r="P321" s="2"/>
    </row>
    <row r="322" spans="2:16" x14ac:dyDescent="0.2">
      <c r="B322" s="1" t="s">
        <v>1065</v>
      </c>
      <c r="C322" t="s">
        <v>1064</v>
      </c>
      <c r="D322" s="4">
        <v>8.7530413625304102E-2</v>
      </c>
      <c r="E322" s="3">
        <v>8.6015815085158098E-2</v>
      </c>
      <c r="F322" s="3">
        <v>1.79257907542579E-2</v>
      </c>
      <c r="G322" s="5">
        <v>5.3953771289537702E-3</v>
      </c>
      <c r="H322" s="17">
        <v>0.40414015727203001</v>
      </c>
      <c r="I322" s="13">
        <v>-0.44413067783256699</v>
      </c>
      <c r="J322" s="13">
        <v>-0.88565017333297402</v>
      </c>
      <c r="K322" s="14">
        <v>1.3045961354006099</v>
      </c>
      <c r="L322" s="17">
        <v>0.40711358859991797</v>
      </c>
      <c r="M322" s="13">
        <v>-2.1758900592359801E-2</v>
      </c>
      <c r="N322" s="13">
        <v>-0.57866576209583298</v>
      </c>
      <c r="O322" s="14">
        <v>0.37073207165609001</v>
      </c>
      <c r="P322" s="2"/>
    </row>
    <row r="323" spans="2:16" x14ac:dyDescent="0.2">
      <c r="B323" s="18" t="s">
        <v>468</v>
      </c>
      <c r="C323" t="s">
        <v>467</v>
      </c>
      <c r="D323" s="4">
        <v>8.5158150851581502E-2</v>
      </c>
      <c r="E323" s="3">
        <v>5.33394160583942E-2</v>
      </c>
      <c r="F323" s="3">
        <v>7.65206812652064E-3</v>
      </c>
      <c r="G323" s="5">
        <v>5.4014598540146298E-3</v>
      </c>
      <c r="H323" s="17">
        <v>0.39393505295496101</v>
      </c>
      <c r="I323" s="13">
        <v>-0.62151171765866497</v>
      </c>
      <c r="J323" s="13">
        <v>-0.93698857359670895</v>
      </c>
      <c r="K323" s="14">
        <v>1.13414498721507</v>
      </c>
      <c r="L323" s="17">
        <v>0.42723906909132803</v>
      </c>
      <c r="M323" s="13">
        <v>-0.24214423531255599</v>
      </c>
      <c r="N323" s="13">
        <v>-0.62847602010165604</v>
      </c>
      <c r="O323" s="14">
        <v>-1.3825409450778901E-2</v>
      </c>
      <c r="P323" s="2"/>
    </row>
    <row r="324" spans="2:16" x14ac:dyDescent="0.2">
      <c r="B324" s="29" t="s">
        <v>694</v>
      </c>
      <c r="C324" t="s">
        <v>693</v>
      </c>
      <c r="D324" s="4">
        <v>0.86957420924574202</v>
      </c>
      <c r="E324" s="3">
        <v>0.34368004866180002</v>
      </c>
      <c r="F324" s="3">
        <v>0.58454987834549899</v>
      </c>
      <c r="G324" s="5">
        <v>5.5352798053528397E-3</v>
      </c>
      <c r="H324" s="17">
        <v>-5.1786814349890999E-2</v>
      </c>
      <c r="I324" s="13">
        <v>0.34520318260226701</v>
      </c>
      <c r="J324" s="13">
        <v>0.23267417480570299</v>
      </c>
      <c r="K324" s="14">
        <v>-1.4291071891401299</v>
      </c>
      <c r="L324" s="17">
        <v>-5.6613061862443102E-2</v>
      </c>
      <c r="M324" s="13">
        <v>0.32240726029806999</v>
      </c>
      <c r="N324" s="13">
        <v>0.17646295781337101</v>
      </c>
      <c r="O324" s="14">
        <v>-0.91062957008729695</v>
      </c>
      <c r="P324" s="2"/>
    </row>
    <row r="325" spans="2:16" x14ac:dyDescent="0.2">
      <c r="B325" s="1" t="s">
        <v>760</v>
      </c>
      <c r="C325" t="s">
        <v>759</v>
      </c>
      <c r="D325" s="4">
        <v>6.8886861313868605E-2</v>
      </c>
      <c r="E325" s="3">
        <v>9.3917274939172603E-3</v>
      </c>
      <c r="F325" s="3">
        <v>4.0413625304136301E-2</v>
      </c>
      <c r="G325" s="5">
        <v>5.6386861313868497E-3</v>
      </c>
      <c r="H325" s="17">
        <v>-0.33182978134431601</v>
      </c>
      <c r="I325" s="13">
        <v>0.72014555502634103</v>
      </c>
      <c r="J325" s="13">
        <v>0.52536922189637303</v>
      </c>
      <c r="K325" s="14">
        <v>-1.0040360246603499</v>
      </c>
      <c r="L325" s="17">
        <v>-0.33400935675395899</v>
      </c>
      <c r="M325" s="13">
        <v>0.39159013088492201</v>
      </c>
      <c r="N325" s="13">
        <v>0.211732703917314</v>
      </c>
      <c r="O325" s="14">
        <v>-8.3952444983054805E-2</v>
      </c>
      <c r="P325" s="2"/>
    </row>
    <row r="326" spans="2:16" x14ac:dyDescent="0.2">
      <c r="B326" s="18" t="s">
        <v>195</v>
      </c>
      <c r="C326" t="s">
        <v>194</v>
      </c>
      <c r="D326" s="4">
        <v>0.34864355231143601</v>
      </c>
      <c r="E326" s="3">
        <v>0.18803527980535301</v>
      </c>
      <c r="F326" s="3">
        <v>0.27596715328467197</v>
      </c>
      <c r="G326" s="5">
        <v>5.8576642335765898E-3</v>
      </c>
      <c r="H326" s="17">
        <v>0.48420082781347001</v>
      </c>
      <c r="I326" s="13">
        <v>3.1403597458485098E-3</v>
      </c>
      <c r="J326" s="13">
        <v>-0.16714095478361299</v>
      </c>
      <c r="K326" s="14">
        <v>-1.69856412361998</v>
      </c>
      <c r="L326" s="17">
        <v>0.48423292956251701</v>
      </c>
      <c r="M326" s="13">
        <v>0.48896115731716899</v>
      </c>
      <c r="N326" s="13">
        <v>0.31815369874569199</v>
      </c>
      <c r="O326" s="14">
        <v>-1.3790022415279599</v>
      </c>
      <c r="P326" s="2"/>
    </row>
    <row r="327" spans="2:16" x14ac:dyDescent="0.2">
      <c r="B327" s="29" t="s">
        <v>166</v>
      </c>
      <c r="C327" t="s">
        <v>165</v>
      </c>
      <c r="D327" s="4">
        <v>5.0322384428223899E-2</v>
      </c>
      <c r="E327" s="3">
        <v>4.0669099756691002E-2</v>
      </c>
      <c r="F327" s="3">
        <v>4.1891727493917202E-2</v>
      </c>
      <c r="G327" s="5">
        <v>5.9854014598540502E-3</v>
      </c>
      <c r="H327" s="17">
        <v>0.61657744740648801</v>
      </c>
      <c r="I327" s="13">
        <v>-0.43290515887204301</v>
      </c>
      <c r="J327" s="13">
        <v>-0.80886541258915201</v>
      </c>
      <c r="K327" s="14">
        <v>1.19744869473899</v>
      </c>
      <c r="L327" s="17">
        <v>0.61942247905639203</v>
      </c>
      <c r="M327" s="13">
        <v>0.17025228875554399</v>
      </c>
      <c r="N327" s="13">
        <v>-0.19027506599916</v>
      </c>
      <c r="O327" s="14">
        <v>0.56159193028742405</v>
      </c>
      <c r="P327" s="2"/>
    </row>
    <row r="328" spans="2:16" x14ac:dyDescent="0.2">
      <c r="B328" s="1" t="s">
        <v>549</v>
      </c>
      <c r="C328" t="s">
        <v>548</v>
      </c>
      <c r="D328" s="4">
        <v>0.19434914841849099</v>
      </c>
      <c r="E328" s="3">
        <v>4.4860097323601002E-2</v>
      </c>
      <c r="F328" s="3">
        <v>1.9209245742092498E-2</v>
      </c>
      <c r="G328" s="5">
        <v>6.2834549878345598E-3</v>
      </c>
      <c r="H328" s="17">
        <v>0.25751108398851902</v>
      </c>
      <c r="I328" s="13">
        <v>-0.57722732766791096</v>
      </c>
      <c r="J328" s="13">
        <v>-0.70238129607769695</v>
      </c>
      <c r="K328" s="14">
        <v>1.0594758502699599</v>
      </c>
      <c r="L328" s="17">
        <v>0.261181339948376</v>
      </c>
      <c r="M328" s="13">
        <v>-0.28446032358676498</v>
      </c>
      <c r="N328" s="13">
        <v>-0.53101473523562404</v>
      </c>
      <c r="O328" s="14">
        <v>3.2180720760665797E-2</v>
      </c>
      <c r="P328" s="2"/>
    </row>
    <row r="329" spans="2:16" x14ac:dyDescent="0.2">
      <c r="B329" s="29" t="s">
        <v>1039</v>
      </c>
      <c r="C329" t="s">
        <v>1038</v>
      </c>
      <c r="D329" s="4">
        <v>6.5821167883211698E-2</v>
      </c>
      <c r="E329" s="3">
        <v>2.1009732360097299E-2</v>
      </c>
      <c r="F329" s="3">
        <v>5.9677615571776199E-2</v>
      </c>
      <c r="G329" s="5">
        <v>6.6058394160584096E-3</v>
      </c>
      <c r="H329" s="17">
        <v>0.48071957243114</v>
      </c>
      <c r="I329" s="13">
        <v>-0.87529058272918803</v>
      </c>
      <c r="J329" s="13">
        <v>-0.35744553869331103</v>
      </c>
      <c r="K329" s="14">
        <v>1.15273200425302</v>
      </c>
      <c r="L329" s="17">
        <v>0.48293490237529502</v>
      </c>
      <c r="M329" s="13">
        <v>-0.38944772962741198</v>
      </c>
      <c r="N329" s="13">
        <v>0.14269233570676501</v>
      </c>
      <c r="O329" s="14">
        <v>0.40449108216704899</v>
      </c>
      <c r="P329" s="2"/>
    </row>
    <row r="330" spans="2:16" x14ac:dyDescent="0.2">
      <c r="B330" s="1" t="s">
        <v>1017</v>
      </c>
      <c r="C330" t="s">
        <v>1016</v>
      </c>
      <c r="D330" s="4">
        <v>0.39923965936739703</v>
      </c>
      <c r="E330" s="3">
        <v>0.36936131386861298</v>
      </c>
      <c r="F330" s="3">
        <v>5.2244525547445297E-2</v>
      </c>
      <c r="G330" s="5">
        <v>6.6058394160584096E-3</v>
      </c>
      <c r="H330" s="17">
        <v>0.23735587956564499</v>
      </c>
      <c r="I330" s="13">
        <v>-0.15537285591299799</v>
      </c>
      <c r="J330" s="13">
        <v>-0.77206799599256104</v>
      </c>
      <c r="K330" s="14">
        <v>1.2520004265236699</v>
      </c>
      <c r="L330" s="17">
        <v>0.25631089145174002</v>
      </c>
      <c r="M330" s="13">
        <v>4.02655629225818E-2</v>
      </c>
      <c r="N330" s="13">
        <v>-0.64330740520454599</v>
      </c>
      <c r="O330" s="14">
        <v>0.54693901924547905</v>
      </c>
      <c r="P330" s="2"/>
    </row>
    <row r="331" spans="2:16" x14ac:dyDescent="0.2">
      <c r="B331" s="29" t="s">
        <v>981</v>
      </c>
      <c r="C331" t="s">
        <v>980</v>
      </c>
      <c r="D331" s="4">
        <v>9.43613138686131E-2</v>
      </c>
      <c r="E331" s="3">
        <v>3.37591240875912E-2</v>
      </c>
      <c r="F331" s="3">
        <v>9.1642335766423305E-2</v>
      </c>
      <c r="G331" s="5">
        <v>6.6240875912408903E-3</v>
      </c>
      <c r="H331" s="17">
        <v>0.38236745567925101</v>
      </c>
      <c r="I331" s="13">
        <v>-0.69576360550189897</v>
      </c>
      <c r="J331" s="13">
        <v>-0.32240049389959302</v>
      </c>
      <c r="K331" s="14">
        <v>1.1002986135681301</v>
      </c>
      <c r="L331" s="17">
        <v>0.37230319049181299</v>
      </c>
      <c r="M331" s="13">
        <v>-0.292984922927433</v>
      </c>
      <c r="N331" s="13">
        <v>4.1689932721254298E-2</v>
      </c>
      <c r="O331" s="14">
        <v>0.45986082295021802</v>
      </c>
      <c r="P331" s="2"/>
    </row>
    <row r="332" spans="2:16" x14ac:dyDescent="0.2">
      <c r="B332" s="18" t="s">
        <v>580</v>
      </c>
      <c r="C332" t="s">
        <v>579</v>
      </c>
      <c r="D332" s="4">
        <v>2.72445255474453E-2</v>
      </c>
      <c r="E332" s="3">
        <v>1.00304136253041E-2</v>
      </c>
      <c r="F332" s="3">
        <v>2.7232360097323501E-2</v>
      </c>
      <c r="G332" s="5">
        <v>7.2384428223843901E-3</v>
      </c>
      <c r="H332" s="17">
        <v>-0.57383802044162902</v>
      </c>
      <c r="I332" s="13">
        <v>0.93850855192234905</v>
      </c>
      <c r="J332" s="13">
        <v>0.58241152298819199</v>
      </c>
      <c r="K332" s="14">
        <v>-1.1489464021025699</v>
      </c>
      <c r="L332" s="17">
        <v>-0.62979824960239605</v>
      </c>
      <c r="M332" s="13">
        <v>0.32303728578014301</v>
      </c>
      <c r="N332" s="13">
        <v>9.7864449737259801E-3</v>
      </c>
      <c r="O332" s="14">
        <v>-0.195971133727147</v>
      </c>
      <c r="P332" s="2"/>
    </row>
    <row r="333" spans="2:16" x14ac:dyDescent="0.2">
      <c r="B333" s="29" t="s">
        <v>665</v>
      </c>
      <c r="C333" t="s">
        <v>664</v>
      </c>
      <c r="D333" s="4">
        <v>0.83610705596107104</v>
      </c>
      <c r="E333" s="3">
        <v>0.33604622871046202</v>
      </c>
      <c r="F333" s="3">
        <v>0.80840024330900195</v>
      </c>
      <c r="G333" s="5">
        <v>7.2749391727493498E-3</v>
      </c>
      <c r="H333" s="17">
        <v>7.7657199368978302E-2</v>
      </c>
      <c r="I333" s="13">
        <v>0.27836938023653701</v>
      </c>
      <c r="J333" s="13">
        <v>-2.3687512604987901E-2</v>
      </c>
      <c r="K333" s="14">
        <v>-1.3762975787984499</v>
      </c>
      <c r="L333" s="17">
        <v>6.6517918104363694E-2</v>
      </c>
      <c r="M333" s="13">
        <v>0.38298348716185499</v>
      </c>
      <c r="N333" s="13">
        <v>6.6580514965682305E-2</v>
      </c>
      <c r="O333" s="14">
        <v>-1.05654418367612</v>
      </c>
      <c r="P333" s="2"/>
    </row>
    <row r="334" spans="2:16" x14ac:dyDescent="0.2">
      <c r="B334" s="29" t="s">
        <v>378</v>
      </c>
      <c r="C334" t="s">
        <v>377</v>
      </c>
      <c r="D334" s="4">
        <v>0.37460462287104601</v>
      </c>
      <c r="E334" s="3">
        <v>3.7244525547445298E-2</v>
      </c>
      <c r="F334" s="3">
        <v>0.36930656934306599</v>
      </c>
      <c r="G334" s="5">
        <v>7.3661800486618497E-3</v>
      </c>
      <c r="H334" s="17">
        <v>0.24338809822096899</v>
      </c>
      <c r="I334" s="13">
        <v>-0.77968017528866196</v>
      </c>
      <c r="J334" s="13">
        <v>-0.28296044630786099</v>
      </c>
      <c r="K334" s="14">
        <v>1.3312163331376501</v>
      </c>
      <c r="L334" s="17">
        <v>0.228346317783091</v>
      </c>
      <c r="M334" s="13">
        <v>-0.57190487436266302</v>
      </c>
      <c r="N334" s="13">
        <v>-1.2293329612596699E-2</v>
      </c>
      <c r="O334" s="14">
        <v>0.495611102167128</v>
      </c>
      <c r="P334" s="2"/>
    </row>
    <row r="335" spans="2:16" x14ac:dyDescent="0.2">
      <c r="B335" s="29" t="s">
        <v>3</v>
      </c>
      <c r="C335" t="s">
        <v>2</v>
      </c>
      <c r="D335" s="4">
        <v>4.53406326034064E-2</v>
      </c>
      <c r="E335" s="3">
        <v>2.7767639902676399E-2</v>
      </c>
      <c r="F335" s="3">
        <v>4.5316301703163003E-2</v>
      </c>
      <c r="G335" s="5">
        <v>7.3661800486618497E-3</v>
      </c>
      <c r="H335" s="17">
        <v>-0.615840159392258</v>
      </c>
      <c r="I335" s="13">
        <v>0.92904773855727196</v>
      </c>
      <c r="J335" s="13">
        <v>0.60841705072432695</v>
      </c>
      <c r="K335" s="14">
        <v>-1.44241394137539</v>
      </c>
      <c r="L335" s="17">
        <v>-0.61657051772141502</v>
      </c>
      <c r="M335" s="13">
        <v>0.299391548394845</v>
      </c>
      <c r="N335" s="13">
        <v>-9.20255435717535E-3</v>
      </c>
      <c r="O335" s="14">
        <v>-0.51433318656031701</v>
      </c>
      <c r="P335" s="2"/>
    </row>
    <row r="336" spans="2:16" x14ac:dyDescent="0.2">
      <c r="B336" s="29" t="s">
        <v>490</v>
      </c>
      <c r="C336" t="s">
        <v>489</v>
      </c>
      <c r="D336" s="4">
        <v>0.50768856447688604</v>
      </c>
      <c r="E336" s="3">
        <v>0.295821167883212</v>
      </c>
      <c r="F336" s="3">
        <v>1.17335766423358E-2</v>
      </c>
      <c r="G336" s="5">
        <v>7.37834549878347E-3</v>
      </c>
      <c r="H336" s="17">
        <v>0.20279847537736101</v>
      </c>
      <c r="I336" s="13">
        <v>5.0702789292240903E-2</v>
      </c>
      <c r="J336" s="13">
        <v>0.68495101287398996</v>
      </c>
      <c r="K336" s="14">
        <v>-1.13363640261459</v>
      </c>
      <c r="L336" s="17">
        <v>0.201032537927371</v>
      </c>
      <c r="M336" s="13">
        <v>0.28305720076993501</v>
      </c>
      <c r="N336" s="13">
        <v>0.89594430666719505</v>
      </c>
      <c r="O336" s="14">
        <v>-0.194138116598499</v>
      </c>
      <c r="P336" s="2"/>
    </row>
    <row r="337" spans="2:16" x14ac:dyDescent="0.2">
      <c r="B337" s="29" t="s">
        <v>957</v>
      </c>
      <c r="C337" t="s">
        <v>956</v>
      </c>
      <c r="D337" s="4">
        <v>8.7506082725060802E-2</v>
      </c>
      <c r="E337" s="3">
        <v>6.4306569343065695E-2</v>
      </c>
      <c r="F337" s="3">
        <v>3.7962287104622898E-2</v>
      </c>
      <c r="G337" s="5">
        <v>7.4756690997567201E-3</v>
      </c>
      <c r="H337" s="17">
        <v>0.422494892457775</v>
      </c>
      <c r="I337" s="13">
        <v>-0.61006544649347605</v>
      </c>
      <c r="J337" s="13">
        <v>-0.76352725518895803</v>
      </c>
      <c r="K337" s="14">
        <v>1.38329951069597</v>
      </c>
      <c r="L337" s="17">
        <v>0.42967047110062601</v>
      </c>
      <c r="M337" s="13">
        <v>-0.15159812232168701</v>
      </c>
      <c r="N337" s="13">
        <v>-0.32139480329590497</v>
      </c>
      <c r="O337" s="14">
        <v>0.42316017128569899</v>
      </c>
      <c r="P337" s="2"/>
    </row>
    <row r="338" spans="2:16" x14ac:dyDescent="0.2">
      <c r="B338" s="29" t="s">
        <v>1322</v>
      </c>
      <c r="C338" t="s">
        <v>1321</v>
      </c>
      <c r="D338" s="4">
        <v>0.72043795620438</v>
      </c>
      <c r="E338" s="3">
        <v>0.56977493917274902</v>
      </c>
      <c r="F338" s="3">
        <v>9.9336982968369805E-2</v>
      </c>
      <c r="G338" s="5">
        <v>7.5304136253041597E-3</v>
      </c>
      <c r="H338" s="17">
        <v>9.0189478441676199E-2</v>
      </c>
      <c r="I338" s="13">
        <v>-0.204632744768311</v>
      </c>
      <c r="J338" s="13">
        <v>-0.54167213776138301</v>
      </c>
      <c r="K338" s="14">
        <v>1.2562408229478801</v>
      </c>
      <c r="L338" s="17">
        <v>8.6091034039420603E-2</v>
      </c>
      <c r="M338" s="13">
        <v>-0.13966612375382101</v>
      </c>
      <c r="N338" s="13">
        <v>-0.45031892600268097</v>
      </c>
      <c r="O338" s="14">
        <v>0.58643227227445904</v>
      </c>
      <c r="P338" s="2"/>
    </row>
    <row r="339" spans="2:16" x14ac:dyDescent="0.2">
      <c r="B339" s="29" t="s">
        <v>716</v>
      </c>
      <c r="C339" t="s">
        <v>715</v>
      </c>
      <c r="D339" s="4">
        <v>3.2755474452554799E-2</v>
      </c>
      <c r="E339" s="3">
        <v>3.2755474452554799E-2</v>
      </c>
      <c r="F339" s="3">
        <v>9.2579075425790504E-3</v>
      </c>
      <c r="G339" s="5">
        <v>7.5973236009731996E-3</v>
      </c>
      <c r="H339" s="17">
        <v>-0.52914668708877999</v>
      </c>
      <c r="I339" s="13">
        <v>0.52786008101045501</v>
      </c>
      <c r="J339" s="13">
        <v>0.984873444868404</v>
      </c>
      <c r="K339" s="14">
        <v>-1.16243032444838</v>
      </c>
      <c r="L339" s="17">
        <v>-0.54203356546443104</v>
      </c>
      <c r="M339" s="13">
        <v>1.38387713235087E-2</v>
      </c>
      <c r="N339" s="13">
        <v>0.41546880349166798</v>
      </c>
      <c r="O339" s="14">
        <v>-0.172419202983153</v>
      </c>
      <c r="P339" s="2"/>
    </row>
    <row r="340" spans="2:16" x14ac:dyDescent="0.2">
      <c r="B340" s="29" t="s">
        <v>98</v>
      </c>
      <c r="C340" t="s">
        <v>97</v>
      </c>
      <c r="D340" s="4">
        <v>1.90085158150851E-2</v>
      </c>
      <c r="E340" s="3">
        <v>1.59975669099757E-2</v>
      </c>
      <c r="F340" s="3">
        <v>1.8984184914841901E-2</v>
      </c>
      <c r="G340" s="5">
        <v>7.6155717761556803E-3</v>
      </c>
      <c r="H340" s="17">
        <v>-0.82725787941463202</v>
      </c>
      <c r="I340" s="13">
        <v>0.61239881028212095</v>
      </c>
      <c r="J340" s="13">
        <v>0.84574728915432595</v>
      </c>
      <c r="K340" s="14">
        <v>-1.03984393185901</v>
      </c>
      <c r="L340" s="17">
        <v>-0.80507891415867905</v>
      </c>
      <c r="M340" s="13">
        <v>-0.15623057831781001</v>
      </c>
      <c r="N340" s="13">
        <v>2.1128993177754001E-2</v>
      </c>
      <c r="O340" s="14">
        <v>-0.39523453301303701</v>
      </c>
      <c r="P340" s="2"/>
    </row>
    <row r="341" spans="2:16" x14ac:dyDescent="0.2">
      <c r="B341" s="18" t="s">
        <v>838</v>
      </c>
      <c r="C341" t="s">
        <v>837</v>
      </c>
      <c r="D341" s="4">
        <v>0.93941605839416098</v>
      </c>
      <c r="E341" s="3">
        <v>0.57298661800486606</v>
      </c>
      <c r="F341" s="3">
        <v>0.18979927007299299</v>
      </c>
      <c r="G341" s="5">
        <v>7.6399026763990198E-3</v>
      </c>
      <c r="H341" s="17">
        <v>3.7971146003598903E-2</v>
      </c>
      <c r="I341" s="13">
        <v>-0.32263389803018699</v>
      </c>
      <c r="J341" s="13">
        <v>0.70138326718254196</v>
      </c>
      <c r="K341" s="14">
        <v>-1.67216394474008</v>
      </c>
      <c r="L341" s="17">
        <v>4.3945980316016903E-2</v>
      </c>
      <c r="M341" s="13">
        <v>-0.26559454389633402</v>
      </c>
      <c r="N341" s="13">
        <v>0.73048749648225297</v>
      </c>
      <c r="O341" s="14">
        <v>-1.25735101703888</v>
      </c>
      <c r="P341" s="2"/>
    </row>
    <row r="342" spans="2:16" x14ac:dyDescent="0.2">
      <c r="B342" s="29" t="s">
        <v>1237</v>
      </c>
      <c r="C342" t="s">
        <v>1236</v>
      </c>
      <c r="D342" s="4">
        <v>3.6180048661800503E-2</v>
      </c>
      <c r="E342" s="3">
        <v>2.1989051094890501E-2</v>
      </c>
      <c r="F342" s="3">
        <v>1.3132603406326E-2</v>
      </c>
      <c r="G342" s="5">
        <v>7.9014598540145808E-3</v>
      </c>
      <c r="H342" s="17">
        <v>-0.46887100710871898</v>
      </c>
      <c r="I342" s="13">
        <v>0.69733916271064</v>
      </c>
      <c r="J342" s="13">
        <v>0.82015691715370098</v>
      </c>
      <c r="K342" s="14">
        <v>-1.11878951500252</v>
      </c>
      <c r="L342" s="17">
        <v>-0.47728302303588999</v>
      </c>
      <c r="M342" s="13">
        <v>0.27276336368552001</v>
      </c>
      <c r="N342" s="13">
        <v>0.38066915294872999</v>
      </c>
      <c r="O342" s="14">
        <v>-7.0711035832925095E-2</v>
      </c>
      <c r="P342" s="2"/>
    </row>
    <row r="343" spans="2:16" x14ac:dyDescent="0.2">
      <c r="B343" s="29" t="s">
        <v>39</v>
      </c>
      <c r="C343" t="s">
        <v>38</v>
      </c>
      <c r="D343" s="4">
        <v>3.4854014598540102E-2</v>
      </c>
      <c r="E343" s="3">
        <v>3.4136253041362599E-2</v>
      </c>
      <c r="F343" s="3">
        <v>1.79805352798054E-2</v>
      </c>
      <c r="G343" s="5">
        <v>7.9805352798053598E-3</v>
      </c>
      <c r="H343" s="17">
        <v>-0.55402679877286198</v>
      </c>
      <c r="I343" s="13">
        <v>0.61052317093307795</v>
      </c>
      <c r="J343" s="13">
        <v>0.88250556881096198</v>
      </c>
      <c r="K343" s="14">
        <v>-1.2732318927561199</v>
      </c>
      <c r="L343" s="17">
        <v>-0.55259759569995104</v>
      </c>
      <c r="M343" s="13">
        <v>5.0696742715246802E-2</v>
      </c>
      <c r="N343" s="13">
        <v>0.329519193051033</v>
      </c>
      <c r="O343" s="14">
        <v>-0.327668208425486</v>
      </c>
      <c r="P343" s="2"/>
    </row>
    <row r="344" spans="2:16" x14ac:dyDescent="0.2">
      <c r="B344" s="29" t="s">
        <v>1157</v>
      </c>
      <c r="C344" t="s">
        <v>1156</v>
      </c>
      <c r="D344" s="4">
        <v>1.7506082725060799E-2</v>
      </c>
      <c r="E344" s="3">
        <v>1.7506082725060799E-2</v>
      </c>
      <c r="F344" s="3">
        <v>1.25364963503649E-2</v>
      </c>
      <c r="G344" s="5">
        <v>8.2055961070559603E-3</v>
      </c>
      <c r="H344" s="17">
        <v>-0.60174433885227696</v>
      </c>
      <c r="I344" s="13">
        <v>0.60440222301463298</v>
      </c>
      <c r="J344" s="13">
        <v>0.82096034258652795</v>
      </c>
      <c r="K344" s="14">
        <v>-1.04950859159077</v>
      </c>
      <c r="L344" s="17">
        <v>-0.59990202435553097</v>
      </c>
      <c r="M344" s="13">
        <v>-1.8805052907709001E-2</v>
      </c>
      <c r="N344" s="13">
        <v>0.210115710150416</v>
      </c>
      <c r="O344" s="14">
        <v>-0.21584972747953299</v>
      </c>
      <c r="P344" s="2"/>
    </row>
    <row r="345" spans="2:16" x14ac:dyDescent="0.2">
      <c r="B345" s="29" t="s">
        <v>999</v>
      </c>
      <c r="C345" t="s">
        <v>998</v>
      </c>
      <c r="D345" s="4">
        <v>0.73910583941605801</v>
      </c>
      <c r="E345" s="3">
        <v>2.6125304136253E-2</v>
      </c>
      <c r="F345" s="3">
        <v>0.22049270072992699</v>
      </c>
      <c r="G345" s="5">
        <v>8.32725060827255E-3</v>
      </c>
      <c r="H345" s="17">
        <v>8.0692897623055898E-2</v>
      </c>
      <c r="I345" s="13">
        <v>0.48046131911575701</v>
      </c>
      <c r="J345" s="13">
        <v>0.248418548320785</v>
      </c>
      <c r="K345" s="14">
        <v>-1.07816041984149</v>
      </c>
      <c r="L345" s="17">
        <v>6.8058078865937496E-2</v>
      </c>
      <c r="M345" s="13">
        <v>0.65167295889462995</v>
      </c>
      <c r="N345" s="13">
        <v>0.41056990965492601</v>
      </c>
      <c r="O345" s="14">
        <v>-0.26339353932860698</v>
      </c>
      <c r="P345" s="2"/>
    </row>
    <row r="346" spans="2:16" x14ac:dyDescent="0.2">
      <c r="B346" s="29" t="s">
        <v>702</v>
      </c>
      <c r="C346" t="s">
        <v>701</v>
      </c>
      <c r="D346" s="4">
        <v>0.12540145985401499</v>
      </c>
      <c r="E346" s="3">
        <v>1.30596107055961E-2</v>
      </c>
      <c r="F346" s="3">
        <v>0.10313868613138701</v>
      </c>
      <c r="G346" s="5">
        <v>8.5523114355231505E-3</v>
      </c>
      <c r="H346" s="17">
        <v>-0.36947752653285099</v>
      </c>
      <c r="I346" s="13">
        <v>0.84184637180314403</v>
      </c>
      <c r="J346" s="13">
        <v>0.50943136101164199</v>
      </c>
      <c r="K346" s="14">
        <v>-1.14922738236125</v>
      </c>
      <c r="L346" s="17">
        <v>-0.39573281856373799</v>
      </c>
      <c r="M346" s="13">
        <v>0.46680322640612099</v>
      </c>
      <c r="N346" s="13">
        <v>0.16835521169841</v>
      </c>
      <c r="O346" s="14">
        <v>-0.17486870660591999</v>
      </c>
      <c r="P346" s="2"/>
    </row>
    <row r="347" spans="2:16" x14ac:dyDescent="0.2">
      <c r="B347" s="29" t="s">
        <v>1233</v>
      </c>
      <c r="C347" t="s">
        <v>1232</v>
      </c>
      <c r="D347" s="4">
        <v>0.83203771289537698</v>
      </c>
      <c r="E347" s="3">
        <v>0.65048053527980498</v>
      </c>
      <c r="F347" s="3">
        <v>0.38611922141119198</v>
      </c>
      <c r="G347" s="5">
        <v>8.6557177615571596E-3</v>
      </c>
      <c r="H347" s="17">
        <v>6.6198572514839002E-2</v>
      </c>
      <c r="I347" s="13">
        <v>-0.19548438427484199</v>
      </c>
      <c r="J347" s="13">
        <v>-0.37882744025298498</v>
      </c>
      <c r="K347" s="14">
        <v>1.3641639566014701</v>
      </c>
      <c r="L347" s="17">
        <v>5.8887649454717202E-2</v>
      </c>
      <c r="M347" s="13">
        <v>-0.12883313470521099</v>
      </c>
      <c r="N347" s="13">
        <v>-0.31239870881331699</v>
      </c>
      <c r="O347" s="14">
        <v>0.85416489782778604</v>
      </c>
      <c r="P347" s="2"/>
    </row>
    <row r="348" spans="2:16" x14ac:dyDescent="0.2">
      <c r="B348" s="1" t="s">
        <v>1411</v>
      </c>
      <c r="C348" t="s">
        <v>18</v>
      </c>
      <c r="D348" s="4">
        <v>0.38340024330900202</v>
      </c>
      <c r="E348" s="3">
        <v>0.36625304136253001</v>
      </c>
      <c r="F348" s="3">
        <v>0.111003649635037</v>
      </c>
      <c r="G348" s="5">
        <v>8.8746958637470098E-3</v>
      </c>
      <c r="H348" s="17">
        <v>-0.325653932195202</v>
      </c>
      <c r="I348" s="13">
        <v>0.238937239748852</v>
      </c>
      <c r="J348" s="13">
        <v>0.86431434512767003</v>
      </c>
      <c r="K348" s="14">
        <v>-1.5496424317315001</v>
      </c>
      <c r="L348" s="17">
        <v>-0.30294598329567901</v>
      </c>
      <c r="M348" s="13">
        <v>-6.8261937423940294E-2</v>
      </c>
      <c r="N348" s="13">
        <v>0.58028211390593998</v>
      </c>
      <c r="O348" s="14">
        <v>-0.75002076956160502</v>
      </c>
      <c r="P348" s="2"/>
    </row>
    <row r="349" spans="2:16" x14ac:dyDescent="0.2">
      <c r="B349" s="29" t="s">
        <v>394</v>
      </c>
      <c r="C349" t="s">
        <v>393</v>
      </c>
      <c r="D349" s="4">
        <v>4.9671532846715299E-2</v>
      </c>
      <c r="E349" s="3">
        <v>2.6496350364963499E-2</v>
      </c>
      <c r="F349" s="3">
        <v>2.11557177615572E-2</v>
      </c>
      <c r="G349" s="5">
        <v>8.9537712895376691E-3</v>
      </c>
      <c r="H349" s="17">
        <v>0.45343793933027099</v>
      </c>
      <c r="I349" s="13">
        <v>-0.68567258410730303</v>
      </c>
      <c r="J349" s="13">
        <v>-0.773416909619975</v>
      </c>
      <c r="K349" s="14">
        <v>1.1692226968678501</v>
      </c>
      <c r="L349" s="17">
        <v>0.51368316358204802</v>
      </c>
      <c r="M349" s="13">
        <v>-0.186181390702154</v>
      </c>
      <c r="N349" s="13">
        <v>-0.32947212601542097</v>
      </c>
      <c r="O349" s="14">
        <v>0.16542701261437701</v>
      </c>
      <c r="P349" s="2"/>
    </row>
    <row r="350" spans="2:16" x14ac:dyDescent="0.2">
      <c r="B350" s="29" t="s">
        <v>871</v>
      </c>
      <c r="C350" t="s">
        <v>870</v>
      </c>
      <c r="D350" s="4">
        <v>5.7816301703163001E-2</v>
      </c>
      <c r="E350" s="3">
        <v>1.56143552311435E-2</v>
      </c>
      <c r="F350" s="3">
        <v>3.1909975669099797E-2</v>
      </c>
      <c r="G350" s="5">
        <v>9.2822384428223898E-3</v>
      </c>
      <c r="H350" s="17">
        <v>0.41469475187752902</v>
      </c>
      <c r="I350" s="13">
        <v>-0.76780161865486696</v>
      </c>
      <c r="J350" s="13">
        <v>-0.67974115872904195</v>
      </c>
      <c r="K350" s="14">
        <v>1.0301907824161001</v>
      </c>
      <c r="L350" s="17">
        <v>0.37814807039375398</v>
      </c>
      <c r="M350" s="13">
        <v>-0.332907983071488</v>
      </c>
      <c r="N350" s="13">
        <v>-0.33265529251208198</v>
      </c>
      <c r="O350" s="14">
        <v>-1.7059283601503598E-2</v>
      </c>
      <c r="P350" s="2"/>
    </row>
    <row r="351" spans="2:16" x14ac:dyDescent="0.2">
      <c r="B351" s="29" t="s">
        <v>312</v>
      </c>
      <c r="C351" t="s">
        <v>311</v>
      </c>
      <c r="D351" s="4">
        <v>0.105395377128954</v>
      </c>
      <c r="E351" s="3">
        <v>2.04987834549878E-2</v>
      </c>
      <c r="F351" s="3">
        <v>4.94038929440389E-2</v>
      </c>
      <c r="G351" s="5">
        <v>9.5194647201946002E-3</v>
      </c>
      <c r="H351" s="17">
        <v>-0.34274110118663997</v>
      </c>
      <c r="I351" s="13">
        <v>0.69534224040932102</v>
      </c>
      <c r="J351" s="13">
        <v>0.58587376422895499</v>
      </c>
      <c r="K351" s="14">
        <v>-1.0586241567096799</v>
      </c>
      <c r="L351" s="17">
        <v>-0.32797510577364702</v>
      </c>
      <c r="M351" s="13">
        <v>0.40329397330335498</v>
      </c>
      <c r="N351" s="13">
        <v>0.27849691322898201</v>
      </c>
      <c r="O351" s="14">
        <v>-0.10766136835439299</v>
      </c>
      <c r="P351" s="2"/>
    </row>
    <row r="352" spans="2:16" x14ac:dyDescent="0.2">
      <c r="B352" s="29" t="s">
        <v>96</v>
      </c>
      <c r="C352" t="s">
        <v>95</v>
      </c>
      <c r="D352" s="4">
        <v>0.301058394160584</v>
      </c>
      <c r="E352" s="3">
        <v>1.0608272506082801E-2</v>
      </c>
      <c r="F352" s="3">
        <v>0.30101581508515801</v>
      </c>
      <c r="G352" s="5">
        <v>9.6472019464720598E-3</v>
      </c>
      <c r="H352" s="17">
        <v>0.25458472218084699</v>
      </c>
      <c r="I352" s="13">
        <v>-0.90069060678596102</v>
      </c>
      <c r="J352" s="13">
        <v>-0.250510596724066</v>
      </c>
      <c r="K352" s="14">
        <v>1.01021640367006</v>
      </c>
      <c r="L352" s="17">
        <v>0.24729341365530899</v>
      </c>
      <c r="M352" s="13">
        <v>-0.67130856631574198</v>
      </c>
      <c r="N352" s="13">
        <v>0.105861841865622</v>
      </c>
      <c r="O352" s="14">
        <v>0.10702778553071</v>
      </c>
      <c r="P352" s="2"/>
    </row>
    <row r="353" spans="2:16" x14ac:dyDescent="0.2">
      <c r="B353" s="18" t="s">
        <v>380</v>
      </c>
      <c r="C353" t="s">
        <v>379</v>
      </c>
      <c r="D353" s="4">
        <v>0.23368613138686101</v>
      </c>
      <c r="E353" s="3">
        <v>0.216727493917275</v>
      </c>
      <c r="F353" s="3">
        <v>3.5553527980535203E-2</v>
      </c>
      <c r="G353" s="5">
        <v>9.6715328467152899E-3</v>
      </c>
      <c r="H353" s="17">
        <v>-0.26086000038662499</v>
      </c>
      <c r="I353" s="13">
        <v>0.33462330122096401</v>
      </c>
      <c r="J353" s="13">
        <v>0.71091977991353505</v>
      </c>
      <c r="K353" s="14">
        <v>-1.1531438002009899</v>
      </c>
      <c r="L353" s="17">
        <v>-0.26475650166803899</v>
      </c>
      <c r="M353" s="13">
        <v>0.103226397087869</v>
      </c>
      <c r="N353" s="13">
        <v>0.52951622708905899</v>
      </c>
      <c r="O353" s="14">
        <v>-0.37180380912981198</v>
      </c>
      <c r="P353" s="2"/>
    </row>
    <row r="354" spans="2:16" x14ac:dyDescent="0.2">
      <c r="B354" s="29" t="s">
        <v>148</v>
      </c>
      <c r="C354" t="s">
        <v>147</v>
      </c>
      <c r="D354" s="4">
        <v>1.3108272506082701E-2</v>
      </c>
      <c r="E354" s="3">
        <v>1.27433090024331E-2</v>
      </c>
      <c r="F354" s="3">
        <v>1.2749391727493901E-2</v>
      </c>
      <c r="G354" s="5">
        <v>9.7627737226276805E-3</v>
      </c>
      <c r="H354" s="17">
        <v>-0.70012969407159098</v>
      </c>
      <c r="I354" s="13">
        <v>0.77681375739201197</v>
      </c>
      <c r="J354" s="13">
        <v>0.771784287733567</v>
      </c>
      <c r="K354" s="14">
        <v>-1.0405066523968001</v>
      </c>
      <c r="L354" s="17">
        <v>-0.69971445617155204</v>
      </c>
      <c r="M354" s="13">
        <v>8.0253115795928795E-2</v>
      </c>
      <c r="N354" s="13">
        <v>7.2644452641141402E-2</v>
      </c>
      <c r="O354" s="14">
        <v>-0.18179547535372101</v>
      </c>
      <c r="P354" s="2"/>
    </row>
    <row r="355" spans="2:16" x14ac:dyDescent="0.2">
      <c r="B355" s="29" t="s">
        <v>673</v>
      </c>
      <c r="C355" t="s">
        <v>672</v>
      </c>
      <c r="D355" s="4">
        <v>4.1757907542578999E-2</v>
      </c>
      <c r="E355" s="3">
        <v>3.3321167883211697E-2</v>
      </c>
      <c r="F355" s="3">
        <v>2.5437956204379601E-2</v>
      </c>
      <c r="G355" s="5">
        <v>9.9270072992700999E-3</v>
      </c>
      <c r="H355" s="17">
        <v>-0.60822659868109896</v>
      </c>
      <c r="I355" s="13">
        <v>0.83953410255142502</v>
      </c>
      <c r="J355" s="13">
        <v>0.90312835211037301</v>
      </c>
      <c r="K355" s="14">
        <v>-1.5298301078687699</v>
      </c>
      <c r="L355" s="17">
        <v>-0.59353815362857698</v>
      </c>
      <c r="M355" s="13">
        <v>0.15606291633349201</v>
      </c>
      <c r="N355" s="13">
        <v>0.280152163751966</v>
      </c>
      <c r="O355" s="14">
        <v>-0.33540650490945201</v>
      </c>
      <c r="P355" s="2"/>
    </row>
    <row r="356" spans="2:16" x14ac:dyDescent="0.2">
      <c r="B356" s="1" t="s">
        <v>1145</v>
      </c>
      <c r="C356" t="s">
        <v>1144</v>
      </c>
      <c r="D356" s="4">
        <v>0.29649026763990299</v>
      </c>
      <c r="E356" s="3">
        <v>3.1697080291970797E-2</v>
      </c>
      <c r="F356" s="3">
        <v>6.2098540145985398E-2</v>
      </c>
      <c r="G356" s="5">
        <v>1.00425790754258E-2</v>
      </c>
      <c r="H356" s="17">
        <v>0.43716998169903698</v>
      </c>
      <c r="I356" s="13">
        <v>0.38980008789583798</v>
      </c>
      <c r="J356" s="13">
        <v>0.32378337470262197</v>
      </c>
      <c r="K356" s="14">
        <v>-1.1969910249512301</v>
      </c>
      <c r="L356" s="17">
        <v>0.44113575428119101</v>
      </c>
      <c r="M356" s="13">
        <v>0.83338955849971197</v>
      </c>
      <c r="N356" s="13">
        <v>0.76577433613465895</v>
      </c>
      <c r="O356" s="14">
        <v>-4.9278476145748901E-2</v>
      </c>
      <c r="P356" s="2"/>
    </row>
    <row r="357" spans="2:16" ht="17" thickBot="1" x14ac:dyDescent="0.25">
      <c r="B357" s="29" t="s">
        <v>193</v>
      </c>
      <c r="C357" t="s">
        <v>192</v>
      </c>
      <c r="D357" s="6">
        <v>2.4957420924574199E-2</v>
      </c>
      <c r="E357" s="7">
        <v>2.49087591240876E-2</v>
      </c>
      <c r="F357" s="7">
        <v>2.30535279805353E-2</v>
      </c>
      <c r="G357" s="8">
        <v>1.02068126520681E-2</v>
      </c>
      <c r="H357" s="17">
        <v>-0.71348671949994902</v>
      </c>
      <c r="I357" s="13">
        <v>0.73355544320551203</v>
      </c>
      <c r="J357" s="13">
        <v>0.85399149925872098</v>
      </c>
      <c r="K357" s="14">
        <v>-1.29418959343059</v>
      </c>
      <c r="L357" s="17">
        <v>-0.71444564511303899</v>
      </c>
      <c r="M357" s="13">
        <v>5.4110527408140596E-4</v>
      </c>
      <c r="N357" s="13">
        <v>0.134732550443318</v>
      </c>
      <c r="O357" s="14">
        <v>-0.409664745380031</v>
      </c>
      <c r="P357" s="2"/>
    </row>
    <row r="358" spans="2:16" x14ac:dyDescent="0.2">
      <c r="B358" s="29" t="s">
        <v>926</v>
      </c>
      <c r="C358" t="s">
        <v>925</v>
      </c>
      <c r="D358" s="4">
        <v>0.89269464720194602</v>
      </c>
      <c r="E358" s="3">
        <v>0.74335766423357696</v>
      </c>
      <c r="F358" s="3">
        <v>1.19768856447688E-2</v>
      </c>
      <c r="G358" s="5">
        <v>1.0529197080291999E-2</v>
      </c>
      <c r="H358" s="17">
        <v>3.6880341551281101E-2</v>
      </c>
      <c r="I358" s="13">
        <v>-0.124904005928515</v>
      </c>
      <c r="J358" s="13">
        <v>-0.85136496516971005</v>
      </c>
      <c r="K358" s="14">
        <v>1.0609398474240801</v>
      </c>
      <c r="L358" s="17">
        <v>8.7018682806423206E-2</v>
      </c>
      <c r="M358" s="13">
        <v>-0.116694350828383</v>
      </c>
      <c r="N358" s="13">
        <v>-0.82644283437717103</v>
      </c>
      <c r="O358" s="14">
        <v>0.13363615274547</v>
      </c>
    </row>
    <row r="359" spans="2:16" x14ac:dyDescent="0.2">
      <c r="B359" s="29" t="s">
        <v>320</v>
      </c>
      <c r="C359" t="s">
        <v>319</v>
      </c>
      <c r="D359" s="4">
        <v>4.5827250608272502E-2</v>
      </c>
      <c r="E359" s="3">
        <v>4.3953771289537702E-2</v>
      </c>
      <c r="F359" s="3">
        <v>2.3850364963503699E-2</v>
      </c>
      <c r="G359" s="5">
        <v>1.06021897810219E-2</v>
      </c>
      <c r="H359" s="17">
        <v>-0.55492617239682795</v>
      </c>
      <c r="I359" s="13">
        <v>0.47229446820174598</v>
      </c>
      <c r="J359" s="13">
        <v>0.87578450548461295</v>
      </c>
      <c r="K359" s="14">
        <v>-1.1478545762418799</v>
      </c>
      <c r="L359" s="17">
        <v>-0.57669500189842504</v>
      </c>
      <c r="M359" s="13">
        <v>-0.20576322116265999</v>
      </c>
      <c r="N359" s="13">
        <v>0.24694759196691099</v>
      </c>
      <c r="O359" s="14">
        <v>-0.31983119949501398</v>
      </c>
    </row>
    <row r="360" spans="2:16" x14ac:dyDescent="0.2">
      <c r="B360" s="23" t="s">
        <v>1249</v>
      </c>
      <c r="C360" t="s">
        <v>1248</v>
      </c>
      <c r="D360" s="4">
        <v>0.83383211678832103</v>
      </c>
      <c r="E360" s="3">
        <v>0.66019464720194598</v>
      </c>
      <c r="F360" s="3">
        <v>8.8740875912408798E-2</v>
      </c>
      <c r="G360" s="5">
        <v>1.0766423357664199E-2</v>
      </c>
      <c r="H360" s="17">
        <v>-5.4429890264627398E-2</v>
      </c>
      <c r="I360" s="13">
        <v>0.168325048068105</v>
      </c>
      <c r="J360" s="13">
        <v>0.547265349482563</v>
      </c>
      <c r="K360" s="14">
        <v>-1.1903040047623401</v>
      </c>
      <c r="L360" s="17">
        <v>-3.10348808589542E-2</v>
      </c>
      <c r="M360" s="13">
        <v>7.3148564709579297E-2</v>
      </c>
      <c r="N360" s="13">
        <v>0.540898598015776</v>
      </c>
      <c r="O360" s="14">
        <v>-0.49785458568201202</v>
      </c>
    </row>
    <row r="361" spans="2:16" x14ac:dyDescent="0.2">
      <c r="B361" s="29" t="s">
        <v>866</v>
      </c>
      <c r="C361" t="s">
        <v>1354</v>
      </c>
      <c r="D361" s="4">
        <v>0.80630170316301697</v>
      </c>
      <c r="E361" s="3">
        <v>0.73979927007299295</v>
      </c>
      <c r="F361" s="3">
        <v>1.22141119221412E-2</v>
      </c>
      <c r="G361" s="5">
        <v>1.10097323600973E-2</v>
      </c>
      <c r="H361" s="17">
        <v>-6.2571693591599697E-2</v>
      </c>
      <c r="I361" s="13">
        <v>0.121813527083327</v>
      </c>
      <c r="J361" s="13">
        <v>0.85179999179174404</v>
      </c>
      <c r="K361" s="14">
        <v>-1.0192907933826301</v>
      </c>
      <c r="L361" s="17">
        <v>-5.4407797056866498E-2</v>
      </c>
      <c r="M361" s="13">
        <v>8.3670483857873901E-2</v>
      </c>
      <c r="N361" s="13">
        <v>0.780449701330305</v>
      </c>
      <c r="O361" s="14">
        <v>-0.105724633108082</v>
      </c>
    </row>
    <row r="362" spans="2:16" x14ac:dyDescent="0.2">
      <c r="B362" s="29" t="s">
        <v>388</v>
      </c>
      <c r="C362" t="s">
        <v>387</v>
      </c>
      <c r="D362" s="4">
        <v>0.72840024330900199</v>
      </c>
      <c r="E362" s="3">
        <v>9.3978102189781004E-2</v>
      </c>
      <c r="F362" s="3">
        <v>0.72778588807785904</v>
      </c>
      <c r="G362" s="5">
        <v>1.1046228710462199E-2</v>
      </c>
      <c r="H362" s="17">
        <v>0.126070840656171</v>
      </c>
      <c r="I362" s="13">
        <v>0.483101069089866</v>
      </c>
      <c r="J362" s="13">
        <v>-0.13605993286019799</v>
      </c>
      <c r="K362" s="14">
        <v>-1.25579882648464</v>
      </c>
      <c r="L362" s="17">
        <v>0.122150332743584</v>
      </c>
      <c r="M362" s="13">
        <v>0.62194570631600699</v>
      </c>
      <c r="N362" s="13">
        <v>-8.6563641734574807E-3</v>
      </c>
      <c r="O362" s="14">
        <v>-0.78678445462604196</v>
      </c>
    </row>
    <row r="363" spans="2:16" x14ac:dyDescent="0.2">
      <c r="B363" s="29" t="s">
        <v>578</v>
      </c>
      <c r="C363" t="s">
        <v>577</v>
      </c>
      <c r="D363" s="4">
        <v>0.39323600973236</v>
      </c>
      <c r="E363" s="3">
        <v>3.2238442822384403E-2</v>
      </c>
      <c r="F363" s="3">
        <v>0.104148418491484</v>
      </c>
      <c r="G363" s="5">
        <v>1.1052311435523101E-2</v>
      </c>
      <c r="H363" s="17">
        <v>0.27582825072841799</v>
      </c>
      <c r="I363" s="13">
        <v>-0.80316978280706897</v>
      </c>
      <c r="J363" s="13">
        <v>-0.72334114960520601</v>
      </c>
      <c r="K363" s="14">
        <v>1.4114697948050099</v>
      </c>
      <c r="L363" s="17">
        <v>0.266417287946216</v>
      </c>
      <c r="M363" s="13">
        <v>-0.466243030614439</v>
      </c>
      <c r="N363" s="13">
        <v>-0.36265137051822299</v>
      </c>
      <c r="O363" s="14">
        <v>0.168001625268935</v>
      </c>
    </row>
    <row r="364" spans="2:16" x14ac:dyDescent="0.2">
      <c r="B364" s="29" t="s">
        <v>488</v>
      </c>
      <c r="C364" t="s">
        <v>487</v>
      </c>
      <c r="D364" s="4">
        <v>0.77181265206812699</v>
      </c>
      <c r="E364" s="3">
        <v>4.61435523114355E-2</v>
      </c>
      <c r="F364" s="3">
        <v>0.122378345498783</v>
      </c>
      <c r="G364" s="5">
        <v>1.11131386861314E-2</v>
      </c>
      <c r="H364" s="17">
        <v>7.50475646613636E-2</v>
      </c>
      <c r="I364" s="13">
        <v>-0.60644692903424802</v>
      </c>
      <c r="J364" s="13">
        <v>-0.50322703542447</v>
      </c>
      <c r="K364" s="14">
        <v>1.2655889477997699</v>
      </c>
      <c r="L364" s="17">
        <v>9.4082087425139904E-2</v>
      </c>
      <c r="M364" s="13">
        <v>-0.56705116243651699</v>
      </c>
      <c r="N364" s="13">
        <v>-0.50490049170606799</v>
      </c>
      <c r="O364" s="14">
        <v>0.21989963765811699</v>
      </c>
    </row>
    <row r="365" spans="2:16" x14ac:dyDescent="0.2">
      <c r="B365" s="29" t="s">
        <v>868</v>
      </c>
      <c r="C365" t="s">
        <v>867</v>
      </c>
      <c r="D365" s="4">
        <v>0.963029197080292</v>
      </c>
      <c r="E365" s="3">
        <v>0.85267031630170298</v>
      </c>
      <c r="F365" s="3">
        <v>2.86861313868613E-2</v>
      </c>
      <c r="G365" s="5">
        <v>1.12652068126521E-2</v>
      </c>
      <c r="H365" s="17">
        <v>-1.7801618581360701E-2</v>
      </c>
      <c r="I365" s="13">
        <v>9.7724743761399294E-2</v>
      </c>
      <c r="J365" s="13">
        <v>0.90269081743441404</v>
      </c>
      <c r="K365" s="14">
        <v>-1.4745044161463801</v>
      </c>
      <c r="L365" s="17">
        <v>7.44209049006808E-3</v>
      </c>
      <c r="M365" s="13">
        <v>0.15680454826109699</v>
      </c>
      <c r="N365" s="13">
        <v>0.881335234712875</v>
      </c>
      <c r="O365" s="14">
        <v>-0.47582357508425599</v>
      </c>
    </row>
    <row r="366" spans="2:16" x14ac:dyDescent="0.2">
      <c r="B366" s="29" t="s">
        <v>280</v>
      </c>
      <c r="C366" t="s">
        <v>279</v>
      </c>
      <c r="D366" s="4">
        <v>9.2208029197080293E-2</v>
      </c>
      <c r="E366" s="3">
        <v>7.3929440389294401E-2</v>
      </c>
      <c r="F366" s="3">
        <v>2.37165450121655E-2</v>
      </c>
      <c r="G366" s="5">
        <v>1.15815085158151E-2</v>
      </c>
      <c r="H366" s="17">
        <v>0.44729452654693602</v>
      </c>
      <c r="I366" s="13">
        <v>-0.28966388803767701</v>
      </c>
      <c r="J366" s="13">
        <v>-0.92214138892749598</v>
      </c>
      <c r="K366" s="14">
        <v>1.0476419895444</v>
      </c>
      <c r="L366" s="17">
        <v>0.461590775942123</v>
      </c>
      <c r="M366" s="13">
        <v>9.2730395249908601E-2</v>
      </c>
      <c r="N366" s="13">
        <v>-0.42633786243542598</v>
      </c>
      <c r="O366" s="14">
        <v>0.28486761415395001</v>
      </c>
    </row>
    <row r="367" spans="2:16" x14ac:dyDescent="0.2">
      <c r="B367" s="18" t="s">
        <v>197</v>
      </c>
      <c r="C367" t="s">
        <v>196</v>
      </c>
      <c r="D367" s="4">
        <v>0.19139902676399001</v>
      </c>
      <c r="E367" s="3">
        <v>0.15273722627737199</v>
      </c>
      <c r="F367" s="3">
        <v>1.5675182481751801E-2</v>
      </c>
      <c r="G367" s="5">
        <v>1.1952554744525499E-2</v>
      </c>
      <c r="H367" s="17">
        <v>-0.304753133274965</v>
      </c>
      <c r="I367" s="13">
        <v>0.44381514780840797</v>
      </c>
      <c r="J367" s="13">
        <v>0.86875038236879498</v>
      </c>
      <c r="K367" s="14">
        <v>-1.1244640693774399</v>
      </c>
      <c r="L367" s="17">
        <v>-0.28705897609207798</v>
      </c>
      <c r="M367" s="13">
        <v>0.20423358928885499</v>
      </c>
      <c r="N367" s="13">
        <v>0.53641182439104296</v>
      </c>
      <c r="O367" s="14">
        <v>-0.114831291605168</v>
      </c>
    </row>
    <row r="368" spans="2:16" x14ac:dyDescent="0.2">
      <c r="B368" s="29" t="s">
        <v>991</v>
      </c>
      <c r="C368" t="s">
        <v>990</v>
      </c>
      <c r="D368" s="4">
        <v>0.19873479318734799</v>
      </c>
      <c r="E368" s="3">
        <v>0.19043795620438</v>
      </c>
      <c r="F368" s="3">
        <v>8.7591240875912399E-2</v>
      </c>
      <c r="G368" s="5">
        <v>1.2116788321167899E-2</v>
      </c>
      <c r="H368" s="17">
        <v>0.67084956002789997</v>
      </c>
      <c r="I368" s="13">
        <v>-0.80182626316427097</v>
      </c>
      <c r="J368" s="13">
        <v>-9.0862578496989695E-3</v>
      </c>
      <c r="K368" s="14">
        <v>1.1959104618712899</v>
      </c>
      <c r="L368" s="17">
        <v>0.67072050920570703</v>
      </c>
      <c r="M368" s="13">
        <v>-0.12346288629268</v>
      </c>
      <c r="N368" s="13">
        <v>0.66136556224453502</v>
      </c>
      <c r="O368" s="14">
        <v>1.05703287373065</v>
      </c>
    </row>
    <row r="369" spans="2:15" x14ac:dyDescent="0.2">
      <c r="B369" s="29" t="s">
        <v>1300</v>
      </c>
      <c r="C369" t="s">
        <v>1299</v>
      </c>
      <c r="D369" s="4">
        <v>0.83695863746958599</v>
      </c>
      <c r="E369" s="3">
        <v>0.18116180048661801</v>
      </c>
      <c r="F369" s="3">
        <v>3.8953771289537698E-2</v>
      </c>
      <c r="G369" s="5">
        <v>1.22141119221412E-2</v>
      </c>
      <c r="H369" s="17">
        <v>-4.6773776690690397E-2</v>
      </c>
      <c r="I369" s="13">
        <v>0.33948722737734899</v>
      </c>
      <c r="J369" s="13">
        <v>0.58406655169025201</v>
      </c>
      <c r="K369" s="14">
        <v>-1.08419824749861</v>
      </c>
      <c r="L369" s="17">
        <v>-0.11503966261519299</v>
      </c>
      <c r="M369" s="13">
        <v>0.395645906478933</v>
      </c>
      <c r="N369" s="13">
        <v>0.56514358691838895</v>
      </c>
      <c r="O369" s="14">
        <v>-0.23107608545809</v>
      </c>
    </row>
    <row r="370" spans="2:15" x14ac:dyDescent="0.2">
      <c r="B370" s="29" t="s">
        <v>678</v>
      </c>
      <c r="C370" t="s">
        <v>677</v>
      </c>
      <c r="D370" s="4">
        <v>0.38940997566910002</v>
      </c>
      <c r="E370" s="3">
        <v>0.29285888077858901</v>
      </c>
      <c r="F370" s="3">
        <v>0.13450121654501199</v>
      </c>
      <c r="G370" s="5">
        <v>1.23175182481752E-2</v>
      </c>
      <c r="H370" s="17">
        <v>-0.19012486993626901</v>
      </c>
      <c r="I370" s="13">
        <v>0.32898824457062398</v>
      </c>
      <c r="J370" s="13">
        <v>0.483008009065656</v>
      </c>
      <c r="K370" s="14">
        <v>-1.07894747530375</v>
      </c>
      <c r="L370" s="17">
        <v>-0.195232787378464</v>
      </c>
      <c r="M370" s="13">
        <v>0.120274516006097</v>
      </c>
      <c r="N370" s="13">
        <v>0.31457241218495202</v>
      </c>
      <c r="O370" s="14">
        <v>-0.44689140997285398</v>
      </c>
    </row>
    <row r="371" spans="2:15" x14ac:dyDescent="0.2">
      <c r="B371" s="29" t="s">
        <v>712</v>
      </c>
      <c r="C371" t="s">
        <v>711</v>
      </c>
      <c r="D371" s="4">
        <v>6.7554744525547397E-2</v>
      </c>
      <c r="E371" s="3">
        <v>6.5468369829683695E-2</v>
      </c>
      <c r="F371" s="3">
        <v>5.5869829683698198E-2</v>
      </c>
      <c r="G371" s="5">
        <v>1.2682481751824799E-2</v>
      </c>
      <c r="H371" s="17">
        <v>-0.48729163753406401</v>
      </c>
      <c r="I371" s="13">
        <v>0.41535468695425898</v>
      </c>
      <c r="J371" s="13">
        <v>0.64358008006807399</v>
      </c>
      <c r="K371" s="14">
        <v>-1.0010500563390901</v>
      </c>
      <c r="L371" s="17">
        <v>-0.47031056236149399</v>
      </c>
      <c r="M371" s="13">
        <v>-6.3726505088979105E-2</v>
      </c>
      <c r="N371" s="13">
        <v>0.122144689607269</v>
      </c>
      <c r="O371" s="14">
        <v>-0.40711845083516801</v>
      </c>
    </row>
    <row r="372" spans="2:15" x14ac:dyDescent="0.2">
      <c r="B372" s="29" t="s">
        <v>770</v>
      </c>
      <c r="C372" t="s">
        <v>769</v>
      </c>
      <c r="D372" s="4">
        <v>0.123844282238443</v>
      </c>
      <c r="E372" s="3">
        <v>0.122049878345499</v>
      </c>
      <c r="F372" s="3">
        <v>3.5504866180048701E-2</v>
      </c>
      <c r="G372" s="5">
        <v>1.3029197080291899E-2</v>
      </c>
      <c r="H372" s="17">
        <v>-0.35503532500301299</v>
      </c>
      <c r="I372" s="13">
        <v>0.31794186645935901</v>
      </c>
      <c r="J372" s="13">
        <v>0.72684613149558697</v>
      </c>
      <c r="K372" s="14">
        <v>-1.02024774621742</v>
      </c>
      <c r="L372" s="17">
        <v>-0.34658304800923201</v>
      </c>
      <c r="M372" s="13">
        <v>-1.0321457042786799E-2</v>
      </c>
      <c r="N372" s="13">
        <v>0.37073623807511802</v>
      </c>
      <c r="O372" s="14">
        <v>-0.32592297707126</v>
      </c>
    </row>
    <row r="373" spans="2:15" x14ac:dyDescent="0.2">
      <c r="B373" s="29" t="s">
        <v>851</v>
      </c>
      <c r="C373" t="s">
        <v>850</v>
      </c>
      <c r="D373" s="4">
        <v>0.100888077858881</v>
      </c>
      <c r="E373" s="3">
        <v>6.3673965936739699E-2</v>
      </c>
      <c r="F373" s="3">
        <v>7.1690997566909997E-2</v>
      </c>
      <c r="G373" s="5">
        <v>1.33759124087591E-2</v>
      </c>
      <c r="H373" s="17">
        <v>-0.71052778536143602</v>
      </c>
      <c r="I373" s="13">
        <v>1.1095010786013699</v>
      </c>
      <c r="J373" s="13">
        <v>0.36533016955338299</v>
      </c>
      <c r="K373" s="14">
        <v>-1.4460463227120699</v>
      </c>
      <c r="L373" s="17">
        <v>-0.71100995276256296</v>
      </c>
      <c r="M373" s="13">
        <v>0.42015701637432901</v>
      </c>
      <c r="N373" s="13">
        <v>-0.36592789815309301</v>
      </c>
      <c r="O373" s="14">
        <v>-0.67711754157512805</v>
      </c>
    </row>
    <row r="374" spans="2:15" x14ac:dyDescent="0.2">
      <c r="B374" s="18" t="s">
        <v>649</v>
      </c>
      <c r="C374" t="s">
        <v>648</v>
      </c>
      <c r="D374" s="4">
        <v>4.9026763990267598E-2</v>
      </c>
      <c r="E374" s="3">
        <v>4.0437956204379497E-2</v>
      </c>
      <c r="F374" s="3">
        <v>4.8959854014598597E-2</v>
      </c>
      <c r="G374" s="5">
        <v>1.36070559610706E-2</v>
      </c>
      <c r="H374" s="17">
        <v>0.91071618955784694</v>
      </c>
      <c r="I374" s="13">
        <v>-0.66241487906460905</v>
      </c>
      <c r="J374" s="13">
        <v>-0.88335657868253403</v>
      </c>
      <c r="K374" s="14">
        <v>1.2667828642919401</v>
      </c>
      <c r="L374" s="17">
        <v>0.90369151668732295</v>
      </c>
      <c r="M374" s="13">
        <v>0.29518256720866798</v>
      </c>
      <c r="N374" s="13">
        <v>-3.1091448199694499E-3</v>
      </c>
      <c r="O374" s="14">
        <v>0.62622011912535902</v>
      </c>
    </row>
    <row r="375" spans="2:15" x14ac:dyDescent="0.2">
      <c r="B375" s="23" t="s">
        <v>774</v>
      </c>
      <c r="C375" t="s">
        <v>773</v>
      </c>
      <c r="D375" s="4">
        <v>0.61721411192214104</v>
      </c>
      <c r="E375" s="3">
        <v>1.8874695863746901E-2</v>
      </c>
      <c r="F375" s="3">
        <v>0.33881995133819998</v>
      </c>
      <c r="G375" s="5">
        <v>1.3649635036496299E-2</v>
      </c>
      <c r="H375" s="17">
        <v>-0.201822580099142</v>
      </c>
      <c r="I375" s="13">
        <v>-0.80259874304090795</v>
      </c>
      <c r="J375" s="13">
        <v>-0.16452569818444299</v>
      </c>
      <c r="K375" s="14">
        <v>1.27359301555273</v>
      </c>
      <c r="L375" s="17">
        <v>-0.203918125179225</v>
      </c>
      <c r="M375" s="13">
        <v>-0.99189113344867097</v>
      </c>
      <c r="N375" s="13">
        <v>-0.34960665251143902</v>
      </c>
      <c r="O375" s="14">
        <v>0.100780057153666</v>
      </c>
    </row>
    <row r="376" spans="2:15" x14ac:dyDescent="0.2">
      <c r="B376" s="29" t="s">
        <v>1343</v>
      </c>
      <c r="C376" t="s">
        <v>1342</v>
      </c>
      <c r="D376" s="4">
        <v>0.86244525547445305</v>
      </c>
      <c r="E376" s="3">
        <v>0.72104622871046198</v>
      </c>
      <c r="F376" s="3">
        <v>7.0650851581508495E-2</v>
      </c>
      <c r="G376" s="5">
        <v>1.3795620437956201E-2</v>
      </c>
      <c r="H376" s="17">
        <v>-5.0842974118980498E-2</v>
      </c>
      <c r="I376" s="13">
        <v>-4.2161283829290998E-2</v>
      </c>
      <c r="J376" s="13">
        <v>0.66092883130088298</v>
      </c>
      <c r="K376" s="14">
        <v>-1.0888288622509601</v>
      </c>
      <c r="L376" s="17">
        <v>-5.3665000730508299E-3</v>
      </c>
      <c r="M376" s="13">
        <v>-2.12367604874176E-2</v>
      </c>
      <c r="N376" s="13">
        <v>0.61591799082446397</v>
      </c>
      <c r="O376" s="14">
        <v>-0.54280607362730404</v>
      </c>
    </row>
    <row r="377" spans="2:15" x14ac:dyDescent="0.2">
      <c r="B377" s="29" t="s">
        <v>722</v>
      </c>
      <c r="C377" t="s">
        <v>721</v>
      </c>
      <c r="D377" s="4">
        <v>0.69026155717761595</v>
      </c>
      <c r="E377" s="3">
        <v>3.4409975669099799E-2</v>
      </c>
      <c r="F377" s="3">
        <v>0.59681265206812695</v>
      </c>
      <c r="G377" s="5">
        <v>1.39294403892944E-2</v>
      </c>
      <c r="H377" s="17">
        <v>0.19029931305749501</v>
      </c>
      <c r="I377" s="13">
        <v>0.85364198186641904</v>
      </c>
      <c r="J377" s="13">
        <v>-0.36792325042992902</v>
      </c>
      <c r="K377" s="14">
        <v>-1.3380316988819501</v>
      </c>
      <c r="L377" s="17">
        <v>0.18770945726632199</v>
      </c>
      <c r="M377" s="13">
        <v>1.05100775629807</v>
      </c>
      <c r="N377" s="13">
        <v>-0.182600961478533</v>
      </c>
      <c r="O377" s="14">
        <v>-0.66352519407372701</v>
      </c>
    </row>
    <row r="378" spans="2:15" x14ac:dyDescent="0.2">
      <c r="B378" s="29" t="s">
        <v>417</v>
      </c>
      <c r="C378" t="s">
        <v>416</v>
      </c>
      <c r="D378" s="4">
        <v>4.1818734793187297E-2</v>
      </c>
      <c r="E378" s="3">
        <v>2.7822384428223799E-2</v>
      </c>
      <c r="F378" s="3">
        <v>3.5675182481751798E-2</v>
      </c>
      <c r="G378" s="5">
        <v>1.4014598540146E-2</v>
      </c>
      <c r="H378" s="17">
        <v>-0.53017965810346002</v>
      </c>
      <c r="I378" s="13">
        <v>0.78221387307789203</v>
      </c>
      <c r="J378" s="13">
        <v>0.67027164558265795</v>
      </c>
      <c r="K378" s="14">
        <v>-1.18858159501508</v>
      </c>
      <c r="L378" s="17">
        <v>-0.54790021276572698</v>
      </c>
      <c r="M378" s="13">
        <v>0.26261186335457998</v>
      </c>
      <c r="N378" s="13">
        <v>0.13660160087755999</v>
      </c>
      <c r="O378" s="14">
        <v>-0.247129540000221</v>
      </c>
    </row>
    <row r="379" spans="2:15" x14ac:dyDescent="0.2">
      <c r="B379" s="29" t="s">
        <v>150</v>
      </c>
      <c r="C379" t="s">
        <v>149</v>
      </c>
      <c r="D379" s="4">
        <v>0.36574817518248198</v>
      </c>
      <c r="E379" s="3">
        <v>0.162907542579075</v>
      </c>
      <c r="F379" s="3">
        <v>0.24409367396593701</v>
      </c>
      <c r="G379" s="5">
        <v>1.44829683698297E-2</v>
      </c>
      <c r="H379" s="17">
        <v>-0.28520953168400498</v>
      </c>
      <c r="I379" s="13">
        <v>0.67490182656701703</v>
      </c>
      <c r="J379" s="13">
        <v>0.53951591559461998</v>
      </c>
      <c r="K379" s="14">
        <v>-1.5720744986742501</v>
      </c>
      <c r="L379" s="17">
        <v>-0.29596100629234101</v>
      </c>
      <c r="M379" s="13">
        <v>0.45573795131250799</v>
      </c>
      <c r="N379" s="13">
        <v>0.23491040933066901</v>
      </c>
      <c r="O379" s="14">
        <v>-0.62736415833055104</v>
      </c>
    </row>
    <row r="380" spans="2:15" x14ac:dyDescent="0.2">
      <c r="B380" s="29" t="s">
        <v>1131</v>
      </c>
      <c r="C380" t="s">
        <v>1130</v>
      </c>
      <c r="D380" s="4">
        <v>0.106386861313869</v>
      </c>
      <c r="E380" s="3">
        <v>6.36861313868613E-2</v>
      </c>
      <c r="F380" s="3">
        <v>6.4981751824817496E-2</v>
      </c>
      <c r="G380" s="5">
        <v>1.4513381995133899E-2</v>
      </c>
      <c r="H380" s="17">
        <v>-0.35832219980292801</v>
      </c>
      <c r="I380" s="13">
        <v>0.57898090064368501</v>
      </c>
      <c r="J380" s="13">
        <v>0.57109618966214803</v>
      </c>
      <c r="K380" s="14">
        <v>-1.1013361606871299</v>
      </c>
      <c r="L380" s="17">
        <v>-0.34186385573362499</v>
      </c>
      <c r="M380" s="13">
        <v>0.24051071534096299</v>
      </c>
      <c r="N380" s="13">
        <v>0.202443518673557</v>
      </c>
      <c r="O380" s="14">
        <v>-0.30800836002531401</v>
      </c>
    </row>
    <row r="381" spans="2:15" x14ac:dyDescent="0.2">
      <c r="B381" s="29" t="s">
        <v>431</v>
      </c>
      <c r="C381" t="s">
        <v>430</v>
      </c>
      <c r="D381" s="4">
        <v>0.49876520681265202</v>
      </c>
      <c r="E381" s="3">
        <v>0.148911192214112</v>
      </c>
      <c r="F381" s="3">
        <v>0.49697080291970802</v>
      </c>
      <c r="G381" s="5">
        <v>1.5103406326034E-2</v>
      </c>
      <c r="H381" s="17">
        <v>-0.30153252753777698</v>
      </c>
      <c r="I381" s="13">
        <v>0.87672394419884303</v>
      </c>
      <c r="J381" s="13">
        <v>0.27119487864094499</v>
      </c>
      <c r="K381" s="14">
        <v>-1.8005411787391199</v>
      </c>
      <c r="L381" s="17">
        <v>-0.29385695833391401</v>
      </c>
      <c r="M381" s="13">
        <v>0.61020835174065202</v>
      </c>
      <c r="N381" s="13">
        <v>-6.5218895499683599E-2</v>
      </c>
      <c r="O381" s="14">
        <v>-0.96116552061232396</v>
      </c>
    </row>
    <row r="382" spans="2:15" x14ac:dyDescent="0.2">
      <c r="B382" s="29" t="s">
        <v>43</v>
      </c>
      <c r="C382" t="s">
        <v>42</v>
      </c>
      <c r="D382" s="4">
        <v>0.25970802919708003</v>
      </c>
      <c r="E382" s="3">
        <v>0.171149635036496</v>
      </c>
      <c r="F382" s="3">
        <v>0.25236618004866201</v>
      </c>
      <c r="G382" s="5">
        <v>1.5109489051094899E-2</v>
      </c>
      <c r="H382" s="17">
        <v>0.33722684805521702</v>
      </c>
      <c r="I382" s="13">
        <v>-0.55370888830528397</v>
      </c>
      <c r="J382" s="13">
        <v>-0.40561194238633302</v>
      </c>
      <c r="K382" s="14">
        <v>1.24838127674469</v>
      </c>
      <c r="L382" s="17">
        <v>0.34680119036066398</v>
      </c>
      <c r="M382" s="13">
        <v>-0.190099681299396</v>
      </c>
      <c r="N382" s="13">
        <v>-0.118273937773444</v>
      </c>
      <c r="O382" s="14">
        <v>0.61442565679789496</v>
      </c>
    </row>
    <row r="383" spans="2:15" x14ac:dyDescent="0.2">
      <c r="B383" s="29" t="s">
        <v>1170</v>
      </c>
      <c r="C383" t="s">
        <v>1169</v>
      </c>
      <c r="D383" s="4">
        <v>3.04197080291971E-2</v>
      </c>
      <c r="E383" s="3">
        <v>2.9756690997566899E-2</v>
      </c>
      <c r="F383" s="3">
        <v>2.5669099756690999E-2</v>
      </c>
      <c r="G383" s="5">
        <v>1.6009732360097301E-2</v>
      </c>
      <c r="H383" s="17">
        <v>-0.62889120260252196</v>
      </c>
      <c r="I383" s="13">
        <v>0.561858029333275</v>
      </c>
      <c r="J383" s="13">
        <v>0.80438486424493205</v>
      </c>
      <c r="K383" s="14">
        <v>-1.01341952185128</v>
      </c>
      <c r="L383" s="17">
        <v>-0.62856816997267595</v>
      </c>
      <c r="M383" s="13">
        <v>-6.0199777844953201E-2</v>
      </c>
      <c r="N383" s="13">
        <v>0.170573425731876</v>
      </c>
      <c r="O383" s="14">
        <v>-0.27282173234060297</v>
      </c>
    </row>
    <row r="384" spans="2:15" x14ac:dyDescent="0.2">
      <c r="B384" s="18" t="s">
        <v>1312</v>
      </c>
      <c r="C384" t="s">
        <v>1311</v>
      </c>
      <c r="D384" s="4">
        <v>0.53228102189781001</v>
      </c>
      <c r="E384" s="3">
        <v>3.7572992700729897E-2</v>
      </c>
      <c r="F384" s="3">
        <v>0.147682481751825</v>
      </c>
      <c r="G384" s="5">
        <v>1.6934306569342999E-2</v>
      </c>
      <c r="H384" s="17">
        <v>0.226885140483118</v>
      </c>
      <c r="I384" s="13">
        <v>0.52781237806928005</v>
      </c>
      <c r="J384" s="13">
        <v>0.30277960991324698</v>
      </c>
      <c r="K384" s="14">
        <v>-1.10243872101968</v>
      </c>
      <c r="L384" s="17">
        <v>0.229869582099474</v>
      </c>
      <c r="M384" s="13">
        <v>0.75889361181181503</v>
      </c>
      <c r="N384" s="13">
        <v>0.53035874892939905</v>
      </c>
      <c r="O384" s="14">
        <v>-4.5079330189202099E-2</v>
      </c>
    </row>
    <row r="385" spans="2:15" x14ac:dyDescent="0.2">
      <c r="B385" s="29" t="s">
        <v>179</v>
      </c>
      <c r="C385" t="s">
        <v>178</v>
      </c>
      <c r="D385" s="4">
        <v>3.6995133819951301E-2</v>
      </c>
      <c r="E385" s="3">
        <v>2.9580291970802901E-2</v>
      </c>
      <c r="F385" s="3">
        <v>3.6776155717761598E-2</v>
      </c>
      <c r="G385" s="5">
        <v>1.7001216545012202E-2</v>
      </c>
      <c r="H385" s="17">
        <v>-0.73983426179628897</v>
      </c>
      <c r="I385" s="13">
        <v>0.98852029661473095</v>
      </c>
      <c r="J385" s="13">
        <v>0.77849974697417301</v>
      </c>
      <c r="K385" s="14">
        <v>-1.4075400639298301</v>
      </c>
      <c r="L385" s="17">
        <v>-0.74030610342745995</v>
      </c>
      <c r="M385" s="13">
        <v>0.21906586132907199</v>
      </c>
      <c r="N385" s="13">
        <v>3.8156203701668598E-2</v>
      </c>
      <c r="O385" s="14">
        <v>-0.37502388175561902</v>
      </c>
    </row>
    <row r="386" spans="2:15" x14ac:dyDescent="0.2">
      <c r="B386" s="23" t="s">
        <v>893</v>
      </c>
      <c r="C386" t="s">
        <v>892</v>
      </c>
      <c r="D386" s="4">
        <v>4.3132603406326103E-2</v>
      </c>
      <c r="E386" s="3">
        <v>4.3035279805352801E-2</v>
      </c>
      <c r="F386" s="3">
        <v>1.9379562043795699E-2</v>
      </c>
      <c r="G386" s="5">
        <v>1.7171532846715399E-2</v>
      </c>
      <c r="H386" s="17">
        <v>-0.59001515890552103</v>
      </c>
      <c r="I386" s="13">
        <v>0.61145235809848297</v>
      </c>
      <c r="J386" s="13">
        <v>0.98357675941497602</v>
      </c>
      <c r="K386" s="14">
        <v>-1.1448758001494499</v>
      </c>
      <c r="L386" s="17">
        <v>-0.59432148314447797</v>
      </c>
      <c r="M386" s="13">
        <v>5.2423314599113098E-2</v>
      </c>
      <c r="N386" s="13">
        <v>0.39295998408966598</v>
      </c>
      <c r="O386" s="14">
        <v>-0.129119105267297</v>
      </c>
    </row>
    <row r="387" spans="2:15" x14ac:dyDescent="0.2">
      <c r="B387" s="29" t="s">
        <v>1394</v>
      </c>
      <c r="C387" t="s">
        <v>944</v>
      </c>
      <c r="D387" s="4">
        <v>3.4914841849148399E-2</v>
      </c>
      <c r="E387" s="3">
        <v>3.1021897810218999E-2</v>
      </c>
      <c r="F387" s="3">
        <v>3.2956204379562003E-2</v>
      </c>
      <c r="G387" s="5">
        <v>1.8698296836983E-2</v>
      </c>
      <c r="H387" s="17">
        <v>-0.786746202264196</v>
      </c>
      <c r="I387" s="13">
        <v>0.99121488230879595</v>
      </c>
      <c r="J387" s="13">
        <v>0.65331972971479402</v>
      </c>
      <c r="K387" s="14">
        <v>-1.2187730290424601</v>
      </c>
      <c r="L387" s="17">
        <v>-0.78905852766393703</v>
      </c>
      <c r="M387" s="13">
        <v>0.13748288339025799</v>
      </c>
      <c r="N387" s="13">
        <v>-0.16235978960691</v>
      </c>
      <c r="O387" s="14">
        <v>-0.33504565265064701</v>
      </c>
    </row>
    <row r="388" spans="2:15" x14ac:dyDescent="0.2">
      <c r="B388" s="29" t="s">
        <v>704</v>
      </c>
      <c r="C388" t="s">
        <v>703</v>
      </c>
      <c r="D388" s="4">
        <v>6.0942822384428302E-2</v>
      </c>
      <c r="E388" s="3">
        <v>5.2883211678832101E-2</v>
      </c>
      <c r="F388" s="3">
        <v>2.4866180048661798E-2</v>
      </c>
      <c r="G388" s="5">
        <v>1.8826034063260302E-2</v>
      </c>
      <c r="H388" s="17">
        <v>0.42534478116031998</v>
      </c>
      <c r="I388" s="13">
        <v>-0.53887856758765096</v>
      </c>
      <c r="J388" s="13">
        <v>-0.75389741922729703</v>
      </c>
      <c r="K388" s="14">
        <v>1.0029679958425199</v>
      </c>
      <c r="L388" s="17">
        <v>0.44305989962217601</v>
      </c>
      <c r="M388" s="13">
        <v>-0.149242967423727</v>
      </c>
      <c r="N388" s="13">
        <v>-0.32773663277505199</v>
      </c>
      <c r="O388" s="14">
        <v>0.13474012062752699</v>
      </c>
    </row>
    <row r="389" spans="2:15" x14ac:dyDescent="0.2">
      <c r="B389" s="29" t="s">
        <v>756</v>
      </c>
      <c r="C389" t="s">
        <v>755</v>
      </c>
      <c r="D389" s="4">
        <v>4.4294403892944E-2</v>
      </c>
      <c r="E389" s="3">
        <v>2.6192214111922199E-2</v>
      </c>
      <c r="F389" s="3">
        <v>3.15815085158151E-2</v>
      </c>
      <c r="G389" s="5">
        <v>1.91970802919708E-2</v>
      </c>
      <c r="H389" s="17">
        <v>-0.64941569213593198</v>
      </c>
      <c r="I389" s="13">
        <v>0.97681106432087506</v>
      </c>
      <c r="J389" s="13">
        <v>0.92302816759579798</v>
      </c>
      <c r="K389" s="14">
        <v>-1.3156162818049499</v>
      </c>
      <c r="L389" s="17">
        <v>-0.65023538607279796</v>
      </c>
      <c r="M389" s="13">
        <v>0.33538325692473298</v>
      </c>
      <c r="N389" s="13">
        <v>0.27279672814142703</v>
      </c>
      <c r="O389" s="14">
        <v>-6.3862881996618395E-2</v>
      </c>
    </row>
    <row r="390" spans="2:15" x14ac:dyDescent="0.2">
      <c r="B390" s="18" t="s">
        <v>101</v>
      </c>
      <c r="C390" t="s">
        <v>100</v>
      </c>
      <c r="D390" s="4">
        <v>0.77217153284671503</v>
      </c>
      <c r="E390" s="3">
        <v>0.24953771289537699</v>
      </c>
      <c r="F390" s="3">
        <v>5.0322384428223899E-2</v>
      </c>
      <c r="G390" s="5">
        <v>1.93369829683698E-2</v>
      </c>
      <c r="H390" s="17">
        <v>-0.10399672781168701</v>
      </c>
      <c r="I390" s="13">
        <v>0.51646940928331098</v>
      </c>
      <c r="J390" s="13">
        <v>0.90923160084434596</v>
      </c>
      <c r="K390" s="14">
        <v>-1.6490483823753499</v>
      </c>
      <c r="L390" s="17">
        <v>-0.104405970135001</v>
      </c>
      <c r="M390" s="13">
        <v>0.41094547687778099</v>
      </c>
      <c r="N390" s="13">
        <v>0.80554318474352504</v>
      </c>
      <c r="O390" s="14">
        <v>-0.326925418875602</v>
      </c>
    </row>
    <row r="391" spans="2:15" x14ac:dyDescent="0.2">
      <c r="B391" s="29" t="s">
        <v>954</v>
      </c>
      <c r="C391" t="s">
        <v>953</v>
      </c>
      <c r="D391" s="4">
        <v>0.10597931873479299</v>
      </c>
      <c r="E391" s="3">
        <v>7.6843065693430704E-2</v>
      </c>
      <c r="F391" s="3">
        <v>9.3990267639902703E-2</v>
      </c>
      <c r="G391" s="5">
        <v>1.99695863746958E-2</v>
      </c>
      <c r="H391" s="17">
        <v>0.61305124510515596</v>
      </c>
      <c r="I391" s="13">
        <v>-0.884592160063851</v>
      </c>
      <c r="J391" s="13">
        <v>-0.80268697553732904</v>
      </c>
      <c r="K391" s="14">
        <v>1.67145378248357</v>
      </c>
      <c r="L391" s="17">
        <v>0.63213785075135098</v>
      </c>
      <c r="M391" s="13">
        <v>-0.25851279347431899</v>
      </c>
      <c r="N391" s="13">
        <v>-0.18575950083058601</v>
      </c>
      <c r="O391" s="14">
        <v>0.58179695000521803</v>
      </c>
    </row>
    <row r="392" spans="2:15" x14ac:dyDescent="0.2">
      <c r="B392" s="29" t="s">
        <v>398</v>
      </c>
      <c r="C392" t="s">
        <v>397</v>
      </c>
      <c r="D392" s="4">
        <v>4.6210462287104598E-2</v>
      </c>
      <c r="E392" s="3">
        <v>2.4781021897810201E-2</v>
      </c>
      <c r="F392" s="3">
        <v>3.9081508515815003E-2</v>
      </c>
      <c r="G392" s="5">
        <v>1.9981751824817501E-2</v>
      </c>
      <c r="H392" s="17">
        <v>-0.58533171887656599</v>
      </c>
      <c r="I392" s="13">
        <v>0.92465271976603203</v>
      </c>
      <c r="J392" s="13">
        <v>0.75004226661402895</v>
      </c>
      <c r="K392" s="14">
        <v>-1.2027268406573799</v>
      </c>
      <c r="L392" s="17">
        <v>-0.56991937552317895</v>
      </c>
      <c r="M392" s="13">
        <v>0.36458434031853099</v>
      </c>
      <c r="N392" s="13">
        <v>0.171084830173481</v>
      </c>
      <c r="O392" s="14">
        <v>-0.101894669534529</v>
      </c>
    </row>
    <row r="393" spans="2:15" x14ac:dyDescent="0.2">
      <c r="B393" s="29" t="s">
        <v>849</v>
      </c>
      <c r="C393" t="s">
        <v>848</v>
      </c>
      <c r="D393" s="4">
        <v>9.3187347931873402E-2</v>
      </c>
      <c r="E393" s="3">
        <v>5.7232360097323597E-2</v>
      </c>
      <c r="F393" s="3">
        <v>9.2810218978102196E-2</v>
      </c>
      <c r="G393" s="5">
        <v>2.07968369829684E-2</v>
      </c>
      <c r="H393" s="17">
        <v>1.11795327224088</v>
      </c>
      <c r="I393" s="13">
        <v>-1.7209850624691601</v>
      </c>
      <c r="J393" s="13">
        <v>-1.06181151633022</v>
      </c>
      <c r="K393" s="14">
        <v>2.58890787542343</v>
      </c>
      <c r="L393" s="17">
        <v>1.1165287120044001</v>
      </c>
      <c r="M393" s="13">
        <v>-0.58576690206621795</v>
      </c>
      <c r="N393" s="13">
        <v>5.6070840892598603E-2</v>
      </c>
      <c r="O393" s="14">
        <v>0.92495846306543095</v>
      </c>
    </row>
    <row r="394" spans="2:15" x14ac:dyDescent="0.2">
      <c r="B394" s="18" t="s">
        <v>1398</v>
      </c>
      <c r="C394" t="s">
        <v>444</v>
      </c>
      <c r="D394" s="4">
        <v>0.74284671532846702</v>
      </c>
      <c r="E394" s="3">
        <v>8.7299270072992693E-2</v>
      </c>
      <c r="F394" s="3">
        <v>0.22950121654501199</v>
      </c>
      <c r="G394" s="5">
        <v>2.08515815085158E-2</v>
      </c>
      <c r="H394" s="17">
        <v>-8.2564355233686895E-2</v>
      </c>
      <c r="I394" s="13">
        <v>0.524342566750432</v>
      </c>
      <c r="J394" s="13">
        <v>0.40413410607621802</v>
      </c>
      <c r="K394" s="14">
        <v>-1.1594281082724001</v>
      </c>
      <c r="L394" s="17">
        <v>-8.8939913647241006E-2</v>
      </c>
      <c r="M394" s="13">
        <v>0.44713266391475998</v>
      </c>
      <c r="N394" s="13">
        <v>0.31631778899053098</v>
      </c>
      <c r="O394" s="14">
        <v>-0.30795234095051899</v>
      </c>
    </row>
    <row r="395" spans="2:15" x14ac:dyDescent="0.2">
      <c r="B395" s="29" t="s">
        <v>754</v>
      </c>
      <c r="C395" t="s">
        <v>753</v>
      </c>
      <c r="D395" s="4">
        <v>0.69475669099756698</v>
      </c>
      <c r="E395" s="3">
        <v>9.1392944038929405E-2</v>
      </c>
      <c r="F395" s="3">
        <v>0.27452554744525498</v>
      </c>
      <c r="G395" s="5">
        <v>2.1204379562043799E-2</v>
      </c>
      <c r="H395" s="17">
        <v>8.7288921368733702E-2</v>
      </c>
      <c r="I395" s="13">
        <v>-0.45370994282271199</v>
      </c>
      <c r="J395" s="13">
        <v>-0.35398162419714801</v>
      </c>
      <c r="K395" s="14">
        <v>1.0177246264839199</v>
      </c>
      <c r="L395" s="17">
        <v>0.113860854774941</v>
      </c>
      <c r="M395" s="13">
        <v>-0.32664199316510001</v>
      </c>
      <c r="N395" s="13">
        <v>-0.25147949539515402</v>
      </c>
      <c r="O395" s="14">
        <v>0.28644404778121502</v>
      </c>
    </row>
    <row r="396" spans="2:15" x14ac:dyDescent="0.2">
      <c r="B396" s="29" t="s">
        <v>1257</v>
      </c>
      <c r="C396" t="s">
        <v>1256</v>
      </c>
      <c r="D396" s="4">
        <v>0.27951946472019501</v>
      </c>
      <c r="E396" s="3">
        <v>7.4148418491484194E-2</v>
      </c>
      <c r="F396" s="3">
        <v>6.3083941605839397E-2</v>
      </c>
      <c r="G396" s="5">
        <v>2.1563260340632599E-2</v>
      </c>
      <c r="H396" s="17">
        <v>-0.42046440931424001</v>
      </c>
      <c r="I396" s="13">
        <v>1.02145122925245</v>
      </c>
      <c r="J396" s="13">
        <v>-0.21814025898603201</v>
      </c>
      <c r="K396" s="14">
        <v>-0.46032194862805498</v>
      </c>
      <c r="L396" s="17">
        <v>-0.441287538048447</v>
      </c>
      <c r="M396" s="13">
        <v>0.63279618613811395</v>
      </c>
      <c r="N396" s="13">
        <v>-0.66335603642218699</v>
      </c>
      <c r="O396" s="14">
        <v>-5.4505741736323103E-2</v>
      </c>
    </row>
    <row r="397" spans="2:15" x14ac:dyDescent="0.2">
      <c r="B397" s="29" t="s">
        <v>235</v>
      </c>
      <c r="C397" t="s">
        <v>234</v>
      </c>
      <c r="D397" s="4">
        <v>8.7530413625304102E-2</v>
      </c>
      <c r="E397" s="3">
        <v>2.74148418491484E-2</v>
      </c>
      <c r="F397" s="3">
        <v>8.7530413625304102E-2</v>
      </c>
      <c r="G397" s="5">
        <v>2.1611922141119198E-2</v>
      </c>
      <c r="H397" s="17">
        <v>-0.49528332394074998</v>
      </c>
      <c r="I397" s="13">
        <v>0.97005165340458399</v>
      </c>
      <c r="J397" s="13">
        <v>0.49427531525713098</v>
      </c>
      <c r="K397" s="14">
        <v>-1.1806395390950299</v>
      </c>
      <c r="L397" s="17">
        <v>-0.49657737052349699</v>
      </c>
      <c r="M397" s="13">
        <v>0.43615515798698801</v>
      </c>
      <c r="N397" s="13">
        <v>1.38159682087023E-2</v>
      </c>
      <c r="O397" s="14">
        <v>-0.198521894264022</v>
      </c>
    </row>
    <row r="398" spans="2:15" x14ac:dyDescent="0.2">
      <c r="B398" s="29" t="s">
        <v>977</v>
      </c>
      <c r="C398" t="s">
        <v>976</v>
      </c>
      <c r="D398" s="4">
        <v>0.124957420924574</v>
      </c>
      <c r="E398" s="3">
        <v>0.12493917274939199</v>
      </c>
      <c r="F398" s="3">
        <v>0.107068126520681</v>
      </c>
      <c r="G398" s="5">
        <v>2.1776155717761599E-2</v>
      </c>
      <c r="H398" s="17">
        <v>-0.44233243401063099</v>
      </c>
      <c r="I398" s="13">
        <v>0.44018216020960699</v>
      </c>
      <c r="J398" s="13">
        <v>0.74172041629590002</v>
      </c>
      <c r="K398" s="14">
        <v>-1.56480631418264</v>
      </c>
      <c r="L398" s="17">
        <v>-0.449929884218015</v>
      </c>
      <c r="M398" s="13">
        <v>7.0380767472476694E-2</v>
      </c>
      <c r="N398" s="13">
        <v>0.27151167432213202</v>
      </c>
      <c r="O398" s="14">
        <v>-0.84903706390354605</v>
      </c>
    </row>
    <row r="399" spans="2:15" x14ac:dyDescent="0.2">
      <c r="B399" s="29" t="s">
        <v>1139</v>
      </c>
      <c r="C399" t="s">
        <v>1138</v>
      </c>
      <c r="D399" s="4">
        <v>0.53218369829683698</v>
      </c>
      <c r="E399" s="3">
        <v>0.21286496350365</v>
      </c>
      <c r="F399" s="3">
        <v>0.45528588807785902</v>
      </c>
      <c r="G399" s="5">
        <v>2.2001216545012199E-2</v>
      </c>
      <c r="H399" s="17">
        <v>-0.21790601847258201</v>
      </c>
      <c r="I399" s="13">
        <v>0.59552384653046897</v>
      </c>
      <c r="J399" s="13">
        <v>6.2645540264954502E-2</v>
      </c>
      <c r="K399" s="14">
        <v>-1.1413894292881701</v>
      </c>
      <c r="L399" s="17">
        <v>-0.214829453058237</v>
      </c>
      <c r="M399" s="13">
        <v>0.414230987038401</v>
      </c>
      <c r="N399" s="13">
        <v>-0.173702943847727</v>
      </c>
      <c r="O399" s="14">
        <v>-0.70704240880880698</v>
      </c>
    </row>
    <row r="400" spans="2:15" x14ac:dyDescent="0.2">
      <c r="B400" s="29" t="s">
        <v>464</v>
      </c>
      <c r="C400" t="s">
        <v>463</v>
      </c>
      <c r="D400" s="4">
        <v>0.175133819951338</v>
      </c>
      <c r="E400" s="3">
        <v>0.128941605839416</v>
      </c>
      <c r="F400" s="3">
        <v>2.96776155717762E-2</v>
      </c>
      <c r="G400" s="5">
        <v>2.2183698296837001E-2</v>
      </c>
      <c r="H400" s="17">
        <v>-0.33700065267925999</v>
      </c>
      <c r="I400" s="13">
        <v>0.506842608715391</v>
      </c>
      <c r="J400" s="13">
        <v>0.76712342220623597</v>
      </c>
      <c r="K400" s="14">
        <v>-1.0122374086975301</v>
      </c>
      <c r="L400" s="17">
        <v>-0.35096963187152702</v>
      </c>
      <c r="M400" s="13">
        <v>0.14506845433346399</v>
      </c>
      <c r="N400" s="13">
        <v>0.46910841047656698</v>
      </c>
      <c r="O400" s="14">
        <v>-8.4065042376999105E-2</v>
      </c>
    </row>
    <row r="401" spans="2:15" x14ac:dyDescent="0.2">
      <c r="B401" s="29" t="s">
        <v>612</v>
      </c>
      <c r="C401" t="s">
        <v>611</v>
      </c>
      <c r="D401" s="4">
        <v>0.78796836982968399</v>
      </c>
      <c r="E401" s="3">
        <v>2.62834549878346E-2</v>
      </c>
      <c r="F401" s="3">
        <v>0.626362530413625</v>
      </c>
      <c r="G401" s="5">
        <v>2.2791970802919701E-2</v>
      </c>
      <c r="H401" s="17">
        <v>-0.109449435758032</v>
      </c>
      <c r="I401" s="13">
        <v>-0.850819992545229</v>
      </c>
      <c r="J401" s="13">
        <v>-7.7856645057589297E-2</v>
      </c>
      <c r="K401" s="14">
        <v>1.1985392798850001</v>
      </c>
      <c r="L401" s="17">
        <v>-0.11807780405396601</v>
      </c>
      <c r="M401" s="13">
        <v>-0.99918941501275005</v>
      </c>
      <c r="N401" s="13">
        <v>-0.15110012271436299</v>
      </c>
      <c r="O401" s="14">
        <v>0.148668569767924</v>
      </c>
    </row>
    <row r="402" spans="2:15" x14ac:dyDescent="0.2">
      <c r="B402" s="29" t="s">
        <v>213</v>
      </c>
      <c r="C402" t="s">
        <v>212</v>
      </c>
      <c r="D402" s="4">
        <v>0.345164233576642</v>
      </c>
      <c r="E402" s="3">
        <v>9.9762773722627804E-2</v>
      </c>
      <c r="F402" s="3">
        <v>0.30436739659367401</v>
      </c>
      <c r="G402" s="5">
        <v>2.3783454987834501E-2</v>
      </c>
      <c r="H402" s="17">
        <v>0.46310682018228799</v>
      </c>
      <c r="I402" s="13">
        <v>-1.07356361125361</v>
      </c>
      <c r="J402" s="13">
        <v>-0.27484606504061698</v>
      </c>
      <c r="K402" s="14">
        <v>1.5541373795804501</v>
      </c>
      <c r="L402" s="17">
        <v>0.50758435454337303</v>
      </c>
      <c r="M402" s="13">
        <v>-0.58040258561318503</v>
      </c>
      <c r="N402" s="13">
        <v>0.17974096836915901</v>
      </c>
      <c r="O402" s="14">
        <v>0.66367079144601904</v>
      </c>
    </row>
    <row r="403" spans="2:15" x14ac:dyDescent="0.2">
      <c r="B403" s="29" t="s">
        <v>669</v>
      </c>
      <c r="C403" t="s">
        <v>668</v>
      </c>
      <c r="D403" s="4">
        <v>5.6982968369829599E-2</v>
      </c>
      <c r="E403" s="3">
        <v>5.0243309002433102E-2</v>
      </c>
      <c r="F403" s="3">
        <v>2.7329683698296799E-2</v>
      </c>
      <c r="G403" s="5">
        <v>2.3783454987834501E-2</v>
      </c>
      <c r="H403" s="17">
        <v>0.57765397709967303</v>
      </c>
      <c r="I403" s="13">
        <v>-0.71654800757876502</v>
      </c>
      <c r="J403" s="13">
        <v>-0.98794375267932999</v>
      </c>
      <c r="K403" s="14">
        <v>1.0559109040771499</v>
      </c>
      <c r="L403" s="17">
        <v>0.59791924538456598</v>
      </c>
      <c r="M403" s="13">
        <v>-0.113288715536463</v>
      </c>
      <c r="N403" s="13">
        <v>-0.46150833084126502</v>
      </c>
      <c r="O403" s="14">
        <v>-9.2804058777217993E-2</v>
      </c>
    </row>
    <row r="404" spans="2:15" x14ac:dyDescent="0.2">
      <c r="B404" s="29" t="s">
        <v>836</v>
      </c>
      <c r="C404" t="s">
        <v>835</v>
      </c>
      <c r="D404" s="4">
        <v>0.58191605839416105</v>
      </c>
      <c r="E404" s="3">
        <v>0.53462895377129005</v>
      </c>
      <c r="F404" s="3">
        <v>0.20981751824817499</v>
      </c>
      <c r="G404" s="5">
        <v>2.3947688564476901E-2</v>
      </c>
      <c r="H404" s="17">
        <v>-0.30042381753436198</v>
      </c>
      <c r="I404" s="13">
        <v>0.14095080441680199</v>
      </c>
      <c r="J404" s="13">
        <v>-0.36372211154029699</v>
      </c>
      <c r="K404" s="14">
        <v>1.6082505025543801</v>
      </c>
      <c r="L404" s="17">
        <v>-0.29767960789440001</v>
      </c>
      <c r="M404" s="13">
        <v>-0.14447973452226801</v>
      </c>
      <c r="N404" s="13">
        <v>-0.66418639445651595</v>
      </c>
      <c r="O404" s="14">
        <v>1.0851184928045801</v>
      </c>
    </row>
    <row r="405" spans="2:15" x14ac:dyDescent="0.2">
      <c r="B405" s="29" t="s">
        <v>1433</v>
      </c>
      <c r="C405" t="s">
        <v>415</v>
      </c>
      <c r="D405" s="4">
        <v>0.12875912408759099</v>
      </c>
      <c r="E405" s="3">
        <v>4.4002433090024398E-2</v>
      </c>
      <c r="F405" s="3">
        <v>0.11445255474452599</v>
      </c>
      <c r="G405" s="5">
        <v>2.41301703163017E-2</v>
      </c>
      <c r="H405" s="17">
        <v>0.39825665411486699</v>
      </c>
      <c r="I405" s="13">
        <v>-0.76597389269148197</v>
      </c>
      <c r="J405" s="13">
        <v>-0.53316563348871504</v>
      </c>
      <c r="K405" s="14">
        <v>1.1674397999246</v>
      </c>
      <c r="L405" s="17">
        <v>0.43401905973909999</v>
      </c>
      <c r="M405" s="13">
        <v>-0.37666040126433897</v>
      </c>
      <c r="N405" s="13">
        <v>-0.173691628004154</v>
      </c>
      <c r="O405" s="14">
        <v>0.25947851956900497</v>
      </c>
    </row>
    <row r="406" spans="2:15" x14ac:dyDescent="0.2">
      <c r="B406" s="23" t="s">
        <v>484</v>
      </c>
      <c r="C406" t="s">
        <v>483</v>
      </c>
      <c r="D406" s="4">
        <v>0.26442214111922102</v>
      </c>
      <c r="E406" s="3">
        <v>0.25436131386861299</v>
      </c>
      <c r="F406" s="3">
        <v>8.9744525547445303E-2</v>
      </c>
      <c r="G406" s="5">
        <v>2.4136253041362601E-2</v>
      </c>
      <c r="H406" s="17">
        <v>0.28285788232605802</v>
      </c>
      <c r="I406" s="13">
        <v>-0.223229019172203</v>
      </c>
      <c r="J406" s="13">
        <v>-0.65749229139591703</v>
      </c>
      <c r="K406" s="14">
        <v>1.00924567751206</v>
      </c>
      <c r="L406" s="17">
        <v>0.28667973959216803</v>
      </c>
      <c r="M406" s="13">
        <v>9.9064162266589997E-2</v>
      </c>
      <c r="N406" s="13">
        <v>-0.38095439224444</v>
      </c>
      <c r="O406" s="14">
        <v>0.41487617542063099</v>
      </c>
    </row>
    <row r="407" spans="2:15" x14ac:dyDescent="0.2">
      <c r="B407" s="29" t="s">
        <v>764</v>
      </c>
      <c r="C407" t="s">
        <v>763</v>
      </c>
      <c r="D407" s="4">
        <v>0.21695255474452599</v>
      </c>
      <c r="E407" s="3">
        <v>4.8467153284671501E-2</v>
      </c>
      <c r="F407" s="3">
        <v>0.21684306569343101</v>
      </c>
      <c r="G407" s="5">
        <v>2.5000000000000001E-2</v>
      </c>
      <c r="H407" s="17">
        <v>-0.383447533780155</v>
      </c>
      <c r="I407" s="13">
        <v>0.92125165235459705</v>
      </c>
      <c r="J407" s="13">
        <v>0.39177246904268198</v>
      </c>
      <c r="K407" s="14">
        <v>-1.28279337664514</v>
      </c>
      <c r="L407" s="17">
        <v>-0.36398643782690498</v>
      </c>
      <c r="M407" s="13">
        <v>0.61640761435629898</v>
      </c>
      <c r="N407" s="13">
        <v>-1.45342649342547E-2</v>
      </c>
      <c r="O407" s="14">
        <v>-0.34957200644106701</v>
      </c>
    </row>
    <row r="408" spans="2:15" x14ac:dyDescent="0.2">
      <c r="B408" s="18" t="s">
        <v>708</v>
      </c>
      <c r="C408" t="s">
        <v>707</v>
      </c>
      <c r="D408" s="4">
        <v>0.48010948905109502</v>
      </c>
      <c r="E408" s="3">
        <v>0.132037712895377</v>
      </c>
      <c r="F408" s="3">
        <v>0.21511557177615601</v>
      </c>
      <c r="G408" s="5">
        <v>2.5121654501216499E-2</v>
      </c>
      <c r="H408" s="17">
        <v>-0.26579959598688602</v>
      </c>
      <c r="I408" s="13">
        <v>-0.27591022543698701</v>
      </c>
      <c r="J408" s="13">
        <v>-0.15098332741905399</v>
      </c>
      <c r="K408" s="14">
        <v>1.25073473141708</v>
      </c>
      <c r="L408" s="17">
        <v>-0.257943618531976</v>
      </c>
      <c r="M408" s="13">
        <v>-0.68040794139022198</v>
      </c>
      <c r="N408" s="13">
        <v>-0.42692224559499398</v>
      </c>
      <c r="O408" s="14">
        <v>0.57964110831435101</v>
      </c>
    </row>
    <row r="409" spans="2:15" x14ac:dyDescent="0.2">
      <c r="B409" s="29" t="s">
        <v>480</v>
      </c>
      <c r="C409" t="s">
        <v>479</v>
      </c>
      <c r="D409" s="4">
        <v>0.41268248175182498</v>
      </c>
      <c r="E409" s="3">
        <v>0.23394160583941601</v>
      </c>
      <c r="F409" s="3">
        <v>0.36359489051094901</v>
      </c>
      <c r="G409" s="5">
        <v>2.5444038929440398E-2</v>
      </c>
      <c r="H409" s="17">
        <v>-0.261486770326394</v>
      </c>
      <c r="I409" s="13">
        <v>0.54432555136875005</v>
      </c>
      <c r="J409" s="13">
        <v>0.39710988121666801</v>
      </c>
      <c r="K409" s="14">
        <v>-1.2909056216094199</v>
      </c>
      <c r="L409" s="17">
        <v>-0.26783802835628601</v>
      </c>
      <c r="M409" s="13">
        <v>0.31203044047086997</v>
      </c>
      <c r="N409" s="13">
        <v>0.12640363534110599</v>
      </c>
      <c r="O409" s="14">
        <v>-0.60758720318539905</v>
      </c>
    </row>
    <row r="410" spans="2:15" x14ac:dyDescent="0.2">
      <c r="B410" s="29" t="s">
        <v>513</v>
      </c>
      <c r="C410" t="s">
        <v>512</v>
      </c>
      <c r="D410" s="4">
        <v>0.12725669099756701</v>
      </c>
      <c r="E410" s="3">
        <v>2.8527980535279801E-2</v>
      </c>
      <c r="F410" s="3">
        <v>0.118978102189781</v>
      </c>
      <c r="G410" s="5">
        <v>2.6155717761557201E-2</v>
      </c>
      <c r="H410" s="17">
        <v>-0.467248532194184</v>
      </c>
      <c r="I410" s="13">
        <v>0.97610500843586101</v>
      </c>
      <c r="J410" s="13">
        <v>0.57571908702782604</v>
      </c>
      <c r="K410" s="14">
        <v>-1.15966026946863</v>
      </c>
      <c r="L410" s="17">
        <v>-0.46693237270400301</v>
      </c>
      <c r="M410" s="13">
        <v>0.51241508314324402</v>
      </c>
      <c r="N410" s="13">
        <v>0.109081417228771</v>
      </c>
      <c r="O410" s="14">
        <v>-7.4091800187124704E-2</v>
      </c>
    </row>
    <row r="411" spans="2:15" x14ac:dyDescent="0.2">
      <c r="B411" s="18" t="s">
        <v>1141</v>
      </c>
      <c r="C411" t="s">
        <v>1140</v>
      </c>
      <c r="D411" s="4">
        <v>0.34847931873479299</v>
      </c>
      <c r="E411" s="3">
        <v>6.9099756690997494E-2</v>
      </c>
      <c r="F411" s="3">
        <v>0.17181265206812699</v>
      </c>
      <c r="G411" s="5">
        <v>2.69221411192214E-2</v>
      </c>
      <c r="H411" s="17">
        <v>0.39249720253542703</v>
      </c>
      <c r="I411" s="13">
        <v>-1.0679672329601899</v>
      </c>
      <c r="J411" s="13">
        <v>6.8326858416976999E-2</v>
      </c>
      <c r="K411" s="14">
        <v>0.97418672411310603</v>
      </c>
      <c r="L411" s="19">
        <v>0.43109740483135101</v>
      </c>
      <c r="M411" s="20">
        <v>-0.66752526978640303</v>
      </c>
      <c r="N411" s="20">
        <v>0.46781069378707402</v>
      </c>
      <c r="O411" s="21">
        <v>0.363166855043767</v>
      </c>
    </row>
    <row r="412" spans="2:15" x14ac:dyDescent="0.2">
      <c r="B412" s="18" t="s">
        <v>454</v>
      </c>
      <c r="C412" t="s">
        <v>453</v>
      </c>
      <c r="D412" s="4">
        <v>0.69995742092457403</v>
      </c>
      <c r="E412" s="3">
        <v>0.66712895377129</v>
      </c>
      <c r="F412" s="3">
        <v>0.100930656934307</v>
      </c>
      <c r="G412" s="5">
        <v>2.8917274939172701E-2</v>
      </c>
      <c r="H412" s="17">
        <v>0.104206299807954</v>
      </c>
      <c r="I412" s="13">
        <v>-0.157587333550289</v>
      </c>
      <c r="J412" s="13">
        <v>-0.57662106790079304</v>
      </c>
      <c r="K412" s="14">
        <v>1.0516993258387199</v>
      </c>
      <c r="L412" s="19">
        <v>0.100898366639636</v>
      </c>
      <c r="M412" s="20">
        <v>-4.4029908672839999E-2</v>
      </c>
      <c r="N412" s="20">
        <v>-0.49651740188703902</v>
      </c>
      <c r="O412" s="21">
        <v>0.44088237990951301</v>
      </c>
    </row>
    <row r="413" spans="2:15" x14ac:dyDescent="0.2">
      <c r="B413" s="18" t="s">
        <v>1137</v>
      </c>
      <c r="C413" t="s">
        <v>1136</v>
      </c>
      <c r="D413" s="4">
        <v>0.89234184914841896</v>
      </c>
      <c r="E413" s="3">
        <v>0.59236618004866204</v>
      </c>
      <c r="F413" s="3">
        <v>3.7530413625304203E-2</v>
      </c>
      <c r="G413" s="5">
        <v>2.9166666666666698E-2</v>
      </c>
      <c r="H413" s="17">
        <v>-4.7028028212108199E-2</v>
      </c>
      <c r="I413" s="13">
        <v>0.223636709338221</v>
      </c>
      <c r="J413" s="13">
        <v>0.92370035495982905</v>
      </c>
      <c r="K413" s="14">
        <v>-1.2859313131485799</v>
      </c>
      <c r="L413" s="19">
        <v>-6.12972322609633E-2</v>
      </c>
      <c r="M413" s="20">
        <v>0.20353212894334599</v>
      </c>
      <c r="N413" s="20">
        <v>0.88992201066397303</v>
      </c>
      <c r="O413" s="21">
        <v>-0.19051061864685701</v>
      </c>
    </row>
    <row r="414" spans="2:15" x14ac:dyDescent="0.2">
      <c r="B414" s="18" t="s">
        <v>824</v>
      </c>
      <c r="C414" t="s">
        <v>823</v>
      </c>
      <c r="D414" s="4">
        <v>9.7621654501216501E-2</v>
      </c>
      <c r="E414" s="3">
        <v>9.4251824817518301E-2</v>
      </c>
      <c r="F414" s="3">
        <v>5.6836982968369802E-2</v>
      </c>
      <c r="G414" s="5">
        <v>2.98479318734793E-2</v>
      </c>
      <c r="H414" s="17">
        <v>0.53393738694053405</v>
      </c>
      <c r="I414" s="13">
        <v>-0.59808142302435297</v>
      </c>
      <c r="J414" s="13">
        <v>-0.825656514017165</v>
      </c>
      <c r="K414" s="14">
        <v>1.16962008972748</v>
      </c>
      <c r="L414" s="19">
        <v>0.59553018557439696</v>
      </c>
      <c r="M414" s="20">
        <v>-6.14243201545931E-2</v>
      </c>
      <c r="N414" s="20">
        <v>-0.44298438352237501</v>
      </c>
      <c r="O414" s="21">
        <v>0.25799302508545202</v>
      </c>
    </row>
    <row r="415" spans="2:15" x14ac:dyDescent="0.2">
      <c r="B415" s="18" t="s">
        <v>1332</v>
      </c>
      <c r="C415" t="s">
        <v>1331</v>
      </c>
      <c r="D415" s="4">
        <v>0.487968369829684</v>
      </c>
      <c r="E415" s="3">
        <v>0.13588807785888099</v>
      </c>
      <c r="F415" s="3">
        <v>0.46791362530413599</v>
      </c>
      <c r="G415" s="5">
        <v>3.06143552311435E-2</v>
      </c>
      <c r="H415" s="17">
        <v>-0.20816352199791699</v>
      </c>
      <c r="I415" s="13">
        <v>0.62128644965791602</v>
      </c>
      <c r="J415" s="13">
        <v>0.27819846622054201</v>
      </c>
      <c r="K415" s="14">
        <v>-1.1922092330973</v>
      </c>
      <c r="L415" s="19">
        <v>-0.21534272556769801</v>
      </c>
      <c r="M415" s="20">
        <v>0.44939924458420899</v>
      </c>
      <c r="N415" s="20">
        <v>6.5947264687766197E-2</v>
      </c>
      <c r="O415" s="21">
        <v>-0.499505438082886</v>
      </c>
    </row>
    <row r="416" spans="2:15" x14ac:dyDescent="0.2">
      <c r="B416" s="18" t="s">
        <v>663</v>
      </c>
      <c r="C416" t="s">
        <v>662</v>
      </c>
      <c r="D416" s="4">
        <v>0.15385036496350399</v>
      </c>
      <c r="E416" s="3">
        <v>0.15179440389294399</v>
      </c>
      <c r="F416" s="3">
        <v>5.24939172749391E-2</v>
      </c>
      <c r="G416" s="5">
        <v>3.1380778588807799E-2</v>
      </c>
      <c r="H416" s="17">
        <v>0.497869182063638</v>
      </c>
      <c r="I416" s="13">
        <v>-0.55076433038356998</v>
      </c>
      <c r="J416" s="13">
        <v>-1.01696930579584</v>
      </c>
      <c r="K416" s="14">
        <v>1.41798925581536</v>
      </c>
      <c r="L416" s="19">
        <v>0.49792045450583899</v>
      </c>
      <c r="M416" s="20">
        <v>-2.1608070322037001E-2</v>
      </c>
      <c r="N416" s="20">
        <v>-0.53426422277980801</v>
      </c>
      <c r="O416" s="21">
        <v>0.348658531190494</v>
      </c>
    </row>
    <row r="417" spans="2:15" x14ac:dyDescent="0.2">
      <c r="B417" s="18" t="s">
        <v>661</v>
      </c>
      <c r="C417" t="s">
        <v>660</v>
      </c>
      <c r="D417" s="4">
        <v>5.2506082725060903E-2</v>
      </c>
      <c r="E417" s="3">
        <v>5.2226277372262798E-2</v>
      </c>
      <c r="F417" s="3">
        <v>4.5097323600973203E-2</v>
      </c>
      <c r="G417" s="5">
        <v>3.2311435523114301E-2</v>
      </c>
      <c r="H417" s="17">
        <v>0.88170103328162197</v>
      </c>
      <c r="I417" s="13">
        <v>-0.92916227366513604</v>
      </c>
      <c r="J417" s="13">
        <v>-0.61995671195202695</v>
      </c>
      <c r="K417" s="14">
        <v>1.0154733765142701</v>
      </c>
      <c r="L417" s="19">
        <v>0.88709305121294402</v>
      </c>
      <c r="M417" s="20">
        <v>-3.9131523412327202E-2</v>
      </c>
      <c r="N417" s="20">
        <v>0.26318776062258598</v>
      </c>
      <c r="O417" s="21">
        <v>0.346414419849704</v>
      </c>
    </row>
    <row r="418" spans="2:15" x14ac:dyDescent="0.2">
      <c r="B418" s="18" t="s">
        <v>1082</v>
      </c>
      <c r="C418" t="s">
        <v>1081</v>
      </c>
      <c r="D418" s="4">
        <v>0.18479318734793199</v>
      </c>
      <c r="E418" s="3">
        <v>0.18468978102189801</v>
      </c>
      <c r="F418" s="3">
        <v>7.4975669099756698E-2</v>
      </c>
      <c r="G418" s="5">
        <v>3.2372262773722599E-2</v>
      </c>
      <c r="H418" s="17">
        <v>-0.58654141348494704</v>
      </c>
      <c r="I418" s="13">
        <v>0.59871566291970102</v>
      </c>
      <c r="J418" s="13">
        <v>1.18291266430565</v>
      </c>
      <c r="K418" s="14">
        <v>-1.7516851759708101</v>
      </c>
      <c r="L418" s="19">
        <v>-0.58680697004558902</v>
      </c>
      <c r="M418" s="20">
        <v>1.8533264692332199E-2</v>
      </c>
      <c r="N418" s="20">
        <v>0.59148724566037203</v>
      </c>
      <c r="O418" s="21">
        <v>-0.55831006513086701</v>
      </c>
    </row>
    <row r="419" spans="2:15" x14ac:dyDescent="0.2">
      <c r="B419" s="18" t="s">
        <v>452</v>
      </c>
      <c r="C419" t="s">
        <v>451</v>
      </c>
      <c r="D419" s="4">
        <v>0.53741484184914801</v>
      </c>
      <c r="E419" s="3">
        <v>0.176167883211679</v>
      </c>
      <c r="F419" s="3">
        <v>0.16123479318734801</v>
      </c>
      <c r="G419" s="5">
        <v>3.3059610705596203E-2</v>
      </c>
      <c r="H419" s="17">
        <v>-0.14663465569518799</v>
      </c>
      <c r="I419" s="13">
        <v>0.429845082963353</v>
      </c>
      <c r="J419" s="13">
        <v>0.49257296964255498</v>
      </c>
      <c r="K419" s="14">
        <v>-1.0707288167528399</v>
      </c>
      <c r="L419" s="19">
        <v>-0.13660202571532301</v>
      </c>
      <c r="M419" s="20">
        <v>0.28196848732888902</v>
      </c>
      <c r="N419" s="20">
        <v>0.403273313113304</v>
      </c>
      <c r="O419" s="21">
        <v>-0.310009071099413</v>
      </c>
    </row>
    <row r="420" spans="2:15" x14ac:dyDescent="0.2">
      <c r="B420" s="18" t="s">
        <v>352</v>
      </c>
      <c r="C420" t="s">
        <v>351</v>
      </c>
      <c r="D420" s="4">
        <v>0.26888686131386902</v>
      </c>
      <c r="E420" s="3">
        <v>0.108540145985402</v>
      </c>
      <c r="F420" s="3">
        <v>7.06934306569343E-2</v>
      </c>
      <c r="G420" s="5">
        <v>3.3278588807785899E-2</v>
      </c>
      <c r="H420" s="17">
        <v>-0.34066319781320398</v>
      </c>
      <c r="I420" s="13">
        <v>0.687753357606812</v>
      </c>
      <c r="J420" s="13">
        <v>0.81645288931662696</v>
      </c>
      <c r="K420" s="14">
        <v>-1.1245201530011999</v>
      </c>
      <c r="L420" s="19">
        <v>-0.31207914871875397</v>
      </c>
      <c r="M420" s="20">
        <v>0.37061084717968201</v>
      </c>
      <c r="N420" s="20">
        <v>0.49996078789878901</v>
      </c>
      <c r="O420" s="21">
        <v>3.92945649447499E-2</v>
      </c>
    </row>
    <row r="421" spans="2:15" x14ac:dyDescent="0.2">
      <c r="B421" s="18" t="s">
        <v>274</v>
      </c>
      <c r="C421" t="s">
        <v>273</v>
      </c>
      <c r="D421" s="4">
        <v>9.2366180048661803E-2</v>
      </c>
      <c r="E421" s="3">
        <v>8.8345498783455004E-2</v>
      </c>
      <c r="F421" s="3">
        <v>7.9555961070559594E-2</v>
      </c>
      <c r="G421" s="5">
        <v>3.4057177615571803E-2</v>
      </c>
      <c r="H421" s="17">
        <v>0.59528564526850902</v>
      </c>
      <c r="I421" s="13">
        <v>-0.68872408522817996</v>
      </c>
      <c r="J421" s="13">
        <v>-0.78648706902402998</v>
      </c>
      <c r="K421" s="14">
        <v>1.3137026251808299</v>
      </c>
      <c r="L421" s="19">
        <v>0.59358668821165606</v>
      </c>
      <c r="M421" s="20">
        <v>-6.8275638304186204E-2</v>
      </c>
      <c r="N421" s="20">
        <v>-0.181417206466439</v>
      </c>
      <c r="O421" s="21">
        <v>0.430109753960492</v>
      </c>
    </row>
    <row r="422" spans="2:15" x14ac:dyDescent="0.2">
      <c r="B422" s="18" t="s">
        <v>278</v>
      </c>
      <c r="C422" t="s">
        <v>277</v>
      </c>
      <c r="D422" s="4">
        <v>0.655529197080292</v>
      </c>
      <c r="E422" s="3">
        <v>0.54853406326034104</v>
      </c>
      <c r="F422" s="3">
        <v>0.22873479318734799</v>
      </c>
      <c r="G422" s="5">
        <v>3.6569343065693503E-2</v>
      </c>
      <c r="H422" s="17">
        <v>-0.12316656572447</v>
      </c>
      <c r="I422" s="13">
        <v>0.231730069662692</v>
      </c>
      <c r="J422" s="13">
        <v>0.48562209760967201</v>
      </c>
      <c r="K422" s="14">
        <v>-1.0373663094649199</v>
      </c>
      <c r="L422" s="19">
        <v>-0.115933352502031</v>
      </c>
      <c r="M422" s="20">
        <v>9.2221649460271199E-2</v>
      </c>
      <c r="N422" s="20">
        <v>0.30730186592164699</v>
      </c>
      <c r="O422" s="21">
        <v>-0.476027688251284</v>
      </c>
    </row>
    <row r="423" spans="2:15" x14ac:dyDescent="0.2">
      <c r="B423" s="18" t="s">
        <v>41</v>
      </c>
      <c r="C423" t="s">
        <v>40</v>
      </c>
      <c r="D423" s="4">
        <v>8.0212895377128904E-2</v>
      </c>
      <c r="E423" s="3">
        <v>5.7439172749391698E-2</v>
      </c>
      <c r="F423" s="3">
        <v>7.7737226277372201E-2</v>
      </c>
      <c r="G423" s="5">
        <v>3.6922141119221402E-2</v>
      </c>
      <c r="H423" s="17">
        <v>-0.62306078121592001</v>
      </c>
      <c r="I423" s="13">
        <v>0.904123981601204</v>
      </c>
      <c r="J423" s="13">
        <v>0.71135853630402701</v>
      </c>
      <c r="K423" s="14">
        <v>-1.297942824133</v>
      </c>
      <c r="L423" s="19">
        <v>-0.62270074819977195</v>
      </c>
      <c r="M423" s="20">
        <v>0.304582336624105</v>
      </c>
      <c r="N423" s="20">
        <v>8.5036071445650702E-2</v>
      </c>
      <c r="O423" s="21">
        <v>-0.301663043945193</v>
      </c>
    </row>
    <row r="424" spans="2:15" x14ac:dyDescent="0.2">
      <c r="B424" s="18" t="s">
        <v>881</v>
      </c>
      <c r="C424" t="s">
        <v>880</v>
      </c>
      <c r="D424" s="4">
        <v>4.3193430656934297E-2</v>
      </c>
      <c r="E424" s="3">
        <v>4.0255474452554701E-2</v>
      </c>
      <c r="F424" s="3">
        <v>4.3132603406326103E-2</v>
      </c>
      <c r="G424" s="5">
        <v>3.8004866180048599E-2</v>
      </c>
      <c r="H424" s="17">
        <v>0.80735331928174503</v>
      </c>
      <c r="I424" s="13">
        <v>-0.94452623191631402</v>
      </c>
      <c r="J424" s="13">
        <v>-0.83472964085545698</v>
      </c>
      <c r="K424" s="14">
        <v>1.1035320866896701</v>
      </c>
      <c r="L424" s="19">
        <v>0.83163185191484401</v>
      </c>
      <c r="M424" s="20">
        <v>-8.7853197073787706E-2</v>
      </c>
      <c r="N424" s="20">
        <v>-0.101446149003564</v>
      </c>
      <c r="O424" s="21">
        <v>0.13909963751705701</v>
      </c>
    </row>
    <row r="425" spans="2:15" x14ac:dyDescent="0.2">
      <c r="B425" s="18" t="s">
        <v>1239</v>
      </c>
      <c r="C425" t="s">
        <v>1238</v>
      </c>
      <c r="D425" s="4">
        <v>0.44315693430656899</v>
      </c>
      <c r="E425" s="3">
        <v>9.8947688564476902E-2</v>
      </c>
      <c r="F425" s="3">
        <v>0.16689781021897801</v>
      </c>
      <c r="G425" s="5">
        <v>4.0809002433089998E-2</v>
      </c>
      <c r="H425" s="17">
        <v>0.38676157584610299</v>
      </c>
      <c r="I425" s="13">
        <v>0.34501506024065698</v>
      </c>
      <c r="J425" s="13">
        <v>-1.04313187487974</v>
      </c>
      <c r="K425" s="14">
        <v>4.8289270196949799E-2</v>
      </c>
      <c r="L425" s="19">
        <v>0.376998700485486</v>
      </c>
      <c r="M425" s="20">
        <v>0.74715661184313098</v>
      </c>
      <c r="N425" s="20">
        <v>-0.65738605092726399</v>
      </c>
      <c r="O425" s="21">
        <v>-0.26503669929794799</v>
      </c>
    </row>
    <row r="426" spans="2:15" x14ac:dyDescent="0.2">
      <c r="B426" s="18" t="s">
        <v>156</v>
      </c>
      <c r="C426" t="s">
        <v>155</v>
      </c>
      <c r="D426" s="4">
        <v>0.55595498783455</v>
      </c>
      <c r="E426" s="3">
        <v>0.32395985401459898</v>
      </c>
      <c r="F426" s="3">
        <v>0.51621654501216496</v>
      </c>
      <c r="G426" s="5">
        <v>4.1855231143552302E-2</v>
      </c>
      <c r="H426" s="17">
        <v>0.23052878350874501</v>
      </c>
      <c r="I426" s="13">
        <v>-0.55001349870396299</v>
      </c>
      <c r="J426" s="13">
        <v>-0.112006070712343</v>
      </c>
      <c r="K426" s="14">
        <v>1.14181006443415</v>
      </c>
      <c r="L426" s="19">
        <v>0.239118752227477</v>
      </c>
      <c r="M426" s="20">
        <v>-0.30254480190838801</v>
      </c>
      <c r="N426" s="20">
        <v>0.12178180601351001</v>
      </c>
      <c r="O426" s="21">
        <v>0.70203380245618097</v>
      </c>
    </row>
    <row r="427" spans="2:15" x14ac:dyDescent="0.2">
      <c r="B427" s="18" t="s">
        <v>720</v>
      </c>
      <c r="C427" t="s">
        <v>719</v>
      </c>
      <c r="D427" s="4">
        <v>0.45178832116788298</v>
      </c>
      <c r="E427" s="3">
        <v>7.4586374695863697E-2</v>
      </c>
      <c r="F427" s="3">
        <v>0.24322384428223801</v>
      </c>
      <c r="G427" s="5">
        <v>4.25304136253042E-2</v>
      </c>
      <c r="H427" s="17">
        <v>0.27957574826216602</v>
      </c>
      <c r="I427" s="13">
        <v>-0.92850724431133602</v>
      </c>
      <c r="J427" s="13">
        <v>-0.66978582980369505</v>
      </c>
      <c r="K427" s="14">
        <v>1.13118131122026</v>
      </c>
      <c r="L427" s="19">
        <v>0.26782871996737601</v>
      </c>
      <c r="M427" s="20">
        <v>-0.57863941284625298</v>
      </c>
      <c r="N427" s="20">
        <v>-0.46640981288834499</v>
      </c>
      <c r="O427" s="21">
        <v>-0.19359011751803601</v>
      </c>
    </row>
    <row r="428" spans="2:15" x14ac:dyDescent="0.2">
      <c r="B428" s="18" t="s">
        <v>458</v>
      </c>
      <c r="C428" t="s">
        <v>457</v>
      </c>
      <c r="D428" s="4">
        <v>0.82001216545012201</v>
      </c>
      <c r="E428" s="3">
        <v>0.35536496350364999</v>
      </c>
      <c r="F428" s="3">
        <v>8.4586374695863706E-2</v>
      </c>
      <c r="G428" s="5">
        <v>4.2962287104622902E-2</v>
      </c>
      <c r="H428" s="17">
        <v>-7.6783529611964496E-2</v>
      </c>
      <c r="I428" s="13">
        <v>-0.22832939808493299</v>
      </c>
      <c r="J428" s="13">
        <v>-0.57079923271640598</v>
      </c>
      <c r="K428" s="14">
        <v>1.11953560888188</v>
      </c>
      <c r="L428" s="19">
        <v>-9.5340256621181702E-2</v>
      </c>
      <c r="M428" s="20">
        <v>-0.27376849430407302</v>
      </c>
      <c r="N428" s="20">
        <v>-0.716342953181762</v>
      </c>
      <c r="O428" s="21">
        <v>0.245166613165373</v>
      </c>
    </row>
    <row r="429" spans="2:15" ht="17" thickBot="1" x14ac:dyDescent="0.25">
      <c r="B429" s="18" t="s">
        <v>1279</v>
      </c>
      <c r="C429" t="s">
        <v>1278</v>
      </c>
      <c r="D429" s="4">
        <v>0.42103406326034098</v>
      </c>
      <c r="E429" s="3">
        <v>6.5164233576642402E-2</v>
      </c>
      <c r="F429" s="3">
        <v>0.23552919708029199</v>
      </c>
      <c r="G429" s="5">
        <v>4.34367396593675E-2</v>
      </c>
      <c r="H429" s="46">
        <v>-0.46291127866229398</v>
      </c>
      <c r="I429" s="47">
        <v>-0.53974714930262602</v>
      </c>
      <c r="J429" s="47">
        <v>1.00134399713946</v>
      </c>
      <c r="K429" s="48">
        <v>2.1455723307009199E-3</v>
      </c>
      <c r="L429" s="19">
        <v>-0.45763777655418902</v>
      </c>
      <c r="M429" s="20">
        <v>-0.99679640511968703</v>
      </c>
      <c r="N429" s="20">
        <v>0.54857454059359001</v>
      </c>
      <c r="O429" s="21">
        <v>4.88613222300952E-4</v>
      </c>
    </row>
  </sheetData>
  <mergeCells count="3">
    <mergeCell ref="D2:G2"/>
    <mergeCell ref="H2:K2"/>
    <mergeCell ref="L2:O2"/>
  </mergeCells>
  <conditionalFormatting sqref="D4:G429">
    <cfRule type="cellIs" dxfId="2" priority="12" operator="lessThanOrEqual">
      <formula>0.05</formula>
    </cfRule>
  </conditionalFormatting>
  <conditionalFormatting sqref="P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4:O41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O429">
    <cfRule type="colorScale" priority="2">
      <colorScale>
        <cfvo type="min"/>
        <cfvo type="num" val="0"/>
        <cfvo type="max"/>
        <color theme="9"/>
        <color theme="0"/>
        <color rgb="FF7030A0"/>
      </colorScale>
    </cfRule>
  </conditionalFormatting>
  <conditionalFormatting sqref="H4:K429">
    <cfRule type="colorScale" priority="1">
      <colorScale>
        <cfvo type="min"/>
        <cfvo type="num" val="0"/>
        <cfvo type="max"/>
        <color theme="9"/>
        <color theme="0"/>
        <color rgb="FF7030A0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57"/>
  <sheetViews>
    <sheetView zoomScale="85" workbookViewId="0">
      <selection activeCell="A31" sqref="A31"/>
    </sheetView>
  </sheetViews>
  <sheetFormatPr baseColWidth="10" defaultColWidth="21.83203125" defaultRowHeight="16" x14ac:dyDescent="0.2"/>
  <cols>
    <col min="1" max="1" width="11.83203125" customWidth="1"/>
    <col min="2" max="2" width="14.6640625" bestFit="1" customWidth="1"/>
    <col min="3" max="3" width="21.33203125" bestFit="1" customWidth="1"/>
    <col min="4" max="4" width="11" bestFit="1" customWidth="1"/>
    <col min="5" max="5" width="15.33203125" bestFit="1" customWidth="1"/>
    <col min="6" max="6" width="14.6640625" bestFit="1" customWidth="1"/>
    <col min="7" max="7" width="19.1640625" bestFit="1" customWidth="1"/>
    <col min="8" max="8" width="18.83203125" bestFit="1" customWidth="1"/>
    <col min="9" max="9" width="24" bestFit="1" customWidth="1"/>
    <col min="10" max="10" width="24.1640625" bestFit="1" customWidth="1"/>
    <col min="11" max="11" width="29.33203125" bestFit="1" customWidth="1"/>
    <col min="12" max="12" width="19.83203125" bestFit="1" customWidth="1"/>
    <col min="13" max="13" width="19.33203125" bestFit="1" customWidth="1"/>
    <col min="14" max="14" width="17.83203125" bestFit="1" customWidth="1"/>
    <col min="15" max="15" width="17.5" bestFit="1" customWidth="1"/>
  </cols>
  <sheetData>
    <row r="1" spans="2:16" ht="17" thickBot="1" x14ac:dyDescent="0.25"/>
    <row r="2" spans="2:16" ht="17" thickBot="1" x14ac:dyDescent="0.25">
      <c r="D2" s="49" t="s">
        <v>1373</v>
      </c>
      <c r="E2" s="50"/>
      <c r="F2" s="50"/>
      <c r="G2" s="51"/>
      <c r="H2" s="52" t="s">
        <v>1374</v>
      </c>
      <c r="I2" s="50"/>
      <c r="J2" s="50"/>
      <c r="K2" s="53"/>
      <c r="L2" s="49" t="s">
        <v>1379</v>
      </c>
      <c r="M2" s="50"/>
      <c r="N2" s="50"/>
      <c r="O2" s="51"/>
    </row>
    <row r="3" spans="2:16" x14ac:dyDescent="0.2">
      <c r="B3" s="22" t="s">
        <v>1369</v>
      </c>
      <c r="C3" s="22" t="s">
        <v>1363</v>
      </c>
      <c r="D3" s="24" t="s">
        <v>1366</v>
      </c>
      <c r="E3" s="25" t="s">
        <v>1370</v>
      </c>
      <c r="F3" s="25" t="s">
        <v>1371</v>
      </c>
      <c r="G3" s="26" t="s">
        <v>1372</v>
      </c>
      <c r="H3" s="27" t="s">
        <v>1364</v>
      </c>
      <c r="I3" s="25" t="s">
        <v>1365</v>
      </c>
      <c r="J3" s="25" t="s">
        <v>1367</v>
      </c>
      <c r="K3" s="28" t="s">
        <v>1368</v>
      </c>
      <c r="L3" s="24" t="s">
        <v>1375</v>
      </c>
      <c r="M3" s="25" t="s">
        <v>1376</v>
      </c>
      <c r="N3" s="25" t="s">
        <v>1377</v>
      </c>
      <c r="O3" s="26" t="s">
        <v>1378</v>
      </c>
    </row>
    <row r="4" spans="2:16" x14ac:dyDescent="0.2">
      <c r="B4" s="22" t="s">
        <v>1129</v>
      </c>
      <c r="C4" s="31" t="s">
        <v>1128</v>
      </c>
      <c r="D4" s="4">
        <v>1</v>
      </c>
      <c r="E4" s="3">
        <v>7.1850613154960996E-2</v>
      </c>
      <c r="F4" s="3">
        <v>1.41806020066889E-2</v>
      </c>
      <c r="G4" s="5">
        <v>6.6889632106992294E-5</v>
      </c>
      <c r="H4" s="17">
        <v>0</v>
      </c>
      <c r="I4" s="13">
        <v>2.0598684495744202</v>
      </c>
      <c r="J4" s="13">
        <v>0.69471701049199397</v>
      </c>
      <c r="K4" s="14">
        <v>-3.53860233647318</v>
      </c>
      <c r="L4" s="17" t="s">
        <v>1387</v>
      </c>
      <c r="M4" s="13">
        <v>2.6417029362358</v>
      </c>
      <c r="N4" s="13">
        <v>0.63404552313882701</v>
      </c>
      <c r="O4" s="14">
        <v>-0.79648156284282201</v>
      </c>
      <c r="P4" s="15"/>
    </row>
    <row r="5" spans="2:16" x14ac:dyDescent="0.2">
      <c r="B5" s="22" t="s">
        <v>1389</v>
      </c>
      <c r="C5" s="31" t="s">
        <v>955</v>
      </c>
      <c r="D5" s="4">
        <v>0.31855072463768103</v>
      </c>
      <c r="E5" s="3">
        <v>0.124102564102564</v>
      </c>
      <c r="F5" s="3">
        <v>1.4437012263099199E-2</v>
      </c>
      <c r="G5" s="5">
        <v>2.5529542920846898E-3</v>
      </c>
      <c r="H5" s="17">
        <v>-0.27944376802052301</v>
      </c>
      <c r="I5" s="13">
        <v>0.73345442015884199</v>
      </c>
      <c r="J5" s="13">
        <v>0.93254511566163401</v>
      </c>
      <c r="K5" s="14">
        <v>-2.1826084040203901</v>
      </c>
      <c r="L5" s="17">
        <v>-0.27254919946433498</v>
      </c>
      <c r="M5" s="13">
        <v>0.39165439532292501</v>
      </c>
      <c r="N5" s="13">
        <v>0.67063370465734395</v>
      </c>
      <c r="O5" s="14">
        <v>-0.85348089174011399</v>
      </c>
      <c r="P5" s="2"/>
    </row>
    <row r="6" spans="2:16" x14ac:dyDescent="0.2">
      <c r="B6" s="22" t="s">
        <v>1037</v>
      </c>
      <c r="C6" s="31" t="s">
        <v>1036</v>
      </c>
      <c r="D6" s="4">
        <v>2.9598662207357899E-2</v>
      </c>
      <c r="E6" s="3">
        <v>1.71683389074695E-3</v>
      </c>
      <c r="F6" s="3">
        <v>2.6031215161649999E-2</v>
      </c>
      <c r="G6" s="5">
        <v>4.2363433667780298E-4</v>
      </c>
      <c r="H6" s="17">
        <v>-0.55039653552450396</v>
      </c>
      <c r="I6" s="13">
        <v>1.2377626624317</v>
      </c>
      <c r="J6" s="13">
        <v>0.37340752226091201</v>
      </c>
      <c r="K6" s="14">
        <v>-2.0269953693954399</v>
      </c>
      <c r="L6" s="17">
        <v>-0.53929736613462997</v>
      </c>
      <c r="M6" s="13">
        <v>0.64335861931886396</v>
      </c>
      <c r="N6" s="13">
        <v>-0.21291958756914101</v>
      </c>
      <c r="O6" s="14">
        <v>-1.0136768251260999</v>
      </c>
      <c r="P6" s="2"/>
    </row>
    <row r="7" spans="2:16" x14ac:dyDescent="0.2">
      <c r="B7" s="22" t="s">
        <v>1103</v>
      </c>
      <c r="C7" s="31" t="s">
        <v>1102</v>
      </c>
      <c r="D7" s="4">
        <v>8.7982162764771402E-2</v>
      </c>
      <c r="E7" s="3">
        <v>1.8952062430323E-3</v>
      </c>
      <c r="F7" s="3">
        <v>7.3132664437012301E-2</v>
      </c>
      <c r="G7" s="5">
        <v>9.0301003344483999E-4</v>
      </c>
      <c r="H7" s="17">
        <v>-0.35766716467329102</v>
      </c>
      <c r="I7" s="13">
        <v>1.18084616393284</v>
      </c>
      <c r="J7" s="13">
        <v>0.47537070983011398</v>
      </c>
      <c r="K7" s="14">
        <v>-1.75525565694996</v>
      </c>
      <c r="L7" s="17">
        <v>-0.36532676651347501</v>
      </c>
      <c r="M7" s="13">
        <v>0.82953296523715703</v>
      </c>
      <c r="N7" s="13">
        <v>0.108125820972388</v>
      </c>
      <c r="O7" s="14">
        <v>-0.405373808042989</v>
      </c>
      <c r="P7" s="2"/>
    </row>
    <row r="8" spans="2:16" x14ac:dyDescent="0.2">
      <c r="B8" s="22" t="s">
        <v>671</v>
      </c>
      <c r="C8" s="31" t="s">
        <v>670</v>
      </c>
      <c r="D8" s="4">
        <v>0.31210702341137098</v>
      </c>
      <c r="E8" s="3">
        <v>0.157547380156076</v>
      </c>
      <c r="F8" s="3">
        <v>0.29159420289855098</v>
      </c>
      <c r="G8" s="5">
        <v>8.4949832775920199E-3</v>
      </c>
      <c r="H8" s="17">
        <v>-0.36458788063123798</v>
      </c>
      <c r="I8" s="13">
        <v>0.75145380373778203</v>
      </c>
      <c r="J8" s="13">
        <v>0.25257557739088898</v>
      </c>
      <c r="K8" s="14">
        <v>-1.71933541266697</v>
      </c>
      <c r="L8" s="17">
        <v>-0.36777491518828598</v>
      </c>
      <c r="M8" s="13">
        <v>0.35261638281440999</v>
      </c>
      <c r="N8" s="13">
        <v>-0.121102767784651</v>
      </c>
      <c r="O8" s="14">
        <v>-1.10796171665275</v>
      </c>
      <c r="P8" s="2"/>
    </row>
    <row r="9" spans="2:16" x14ac:dyDescent="0.2">
      <c r="B9" s="22" t="s">
        <v>702</v>
      </c>
      <c r="C9" s="31" t="s">
        <v>701</v>
      </c>
      <c r="D9" s="4">
        <v>0.742619843924192</v>
      </c>
      <c r="E9" s="3">
        <v>5.8695652173913003E-2</v>
      </c>
      <c r="F9" s="3">
        <v>0.68017837235228495</v>
      </c>
      <c r="G9" s="5">
        <v>1.5607580824972299E-4</v>
      </c>
      <c r="H9" s="17">
        <v>-5.76000833997014E-2</v>
      </c>
      <c r="I9" s="13">
        <v>0.48312109931305403</v>
      </c>
      <c r="J9" s="13">
        <v>0.11343871377576301</v>
      </c>
      <c r="K9" s="14">
        <v>-1.6593999870748799</v>
      </c>
      <c r="L9" s="17">
        <v>-2.3845574261875301E-2</v>
      </c>
      <c r="M9" s="13">
        <v>0.38037307588396402</v>
      </c>
      <c r="N9" s="13">
        <v>0.123265124825125</v>
      </c>
      <c r="O9" s="14">
        <v>-1.14490066791616</v>
      </c>
      <c r="P9" s="2"/>
    </row>
    <row r="10" spans="2:16" x14ac:dyDescent="0.2">
      <c r="B10" s="22" t="s">
        <v>1096</v>
      </c>
      <c r="C10" s="31" t="s">
        <v>1095</v>
      </c>
      <c r="D10" s="4">
        <v>0.86544035674470499</v>
      </c>
      <c r="E10" s="3">
        <v>1.9855072463768199E-2</v>
      </c>
      <c r="F10" s="3">
        <v>0.17487179487179499</v>
      </c>
      <c r="G10" s="5">
        <v>5.25083612040134E-3</v>
      </c>
      <c r="H10" s="17">
        <v>-5.4772689045826203E-2</v>
      </c>
      <c r="I10" s="13">
        <v>0.86684916507665299</v>
      </c>
      <c r="J10" s="13">
        <v>0.48800765681542801</v>
      </c>
      <c r="K10" s="14">
        <v>-1.6189699711707499</v>
      </c>
      <c r="L10" s="17">
        <v>-3.4842661522680403E-2</v>
      </c>
      <c r="M10" s="13">
        <v>0.901149522607816</v>
      </c>
      <c r="N10" s="13">
        <v>0.42067633432701101</v>
      </c>
      <c r="O10" s="14">
        <v>-0.32397737578740599</v>
      </c>
      <c r="P10" s="2"/>
    </row>
    <row r="11" spans="2:16" x14ac:dyDescent="0.2">
      <c r="B11" s="22" t="s">
        <v>1410</v>
      </c>
      <c r="C11" s="31" t="s">
        <v>912</v>
      </c>
      <c r="D11" s="4">
        <v>0.57837235228539596</v>
      </c>
      <c r="E11" s="3">
        <v>0.19315496098104801</v>
      </c>
      <c r="F11" s="3">
        <v>1.1928651059085499E-3</v>
      </c>
      <c r="G11" s="5">
        <v>1.5607580824972299E-4</v>
      </c>
      <c r="H11" s="17">
        <v>-0.124598508307358</v>
      </c>
      <c r="I11" s="13">
        <v>0.45638345311023898</v>
      </c>
      <c r="J11" s="13">
        <v>0.80938069620499498</v>
      </c>
      <c r="K11" s="14">
        <v>-1.60681749602956</v>
      </c>
      <c r="L11" s="17">
        <v>-0.118072790897173</v>
      </c>
      <c r="M11" s="13">
        <v>0.25718203695809999</v>
      </c>
      <c r="N11" s="13">
        <v>0.655147359067216</v>
      </c>
      <c r="O11" s="14">
        <v>-0.43298855142918002</v>
      </c>
      <c r="P11" s="2"/>
    </row>
    <row r="12" spans="2:16" x14ac:dyDescent="0.2">
      <c r="B12" s="22" t="s">
        <v>110</v>
      </c>
      <c r="C12" s="31" t="s">
        <v>109</v>
      </c>
      <c r="D12" s="4">
        <v>0.74935340022296504</v>
      </c>
      <c r="E12" s="3">
        <v>0.62672240802675605</v>
      </c>
      <c r="F12" s="3">
        <v>3.3032329988851701E-2</v>
      </c>
      <c r="G12" s="5">
        <v>2.2965440356744701E-3</v>
      </c>
      <c r="H12" s="17">
        <v>-8.1405637294091199E-2</v>
      </c>
      <c r="I12" s="13">
        <v>0.174108329647161</v>
      </c>
      <c r="J12" s="13">
        <v>0.69264907907955198</v>
      </c>
      <c r="K12" s="14">
        <v>-1.4821332941891601</v>
      </c>
      <c r="L12" s="17">
        <v>-0.10629209465303099</v>
      </c>
      <c r="M12" s="13">
        <v>0.10841781515964601</v>
      </c>
      <c r="N12" s="13">
        <v>0.55769690956022999</v>
      </c>
      <c r="O12" s="14">
        <v>-0.68882393757237004</v>
      </c>
      <c r="P12" s="2"/>
    </row>
    <row r="13" spans="2:16" x14ac:dyDescent="0.2">
      <c r="B13" s="22" t="s">
        <v>342</v>
      </c>
      <c r="C13" s="31" t="s">
        <v>341</v>
      </c>
      <c r="D13" s="4">
        <v>0.74250836120401298</v>
      </c>
      <c r="E13" s="3">
        <v>4.7603121516165397E-3</v>
      </c>
      <c r="F13" s="3">
        <v>8.1270903010033403E-3</v>
      </c>
      <c r="G13" s="5">
        <v>3.34448160534961E-5</v>
      </c>
      <c r="H13" s="17">
        <v>5.7252079753352697E-2</v>
      </c>
      <c r="I13" s="13">
        <v>0.48344808615399198</v>
      </c>
      <c r="J13" s="13">
        <v>0.46746871698242398</v>
      </c>
      <c r="K13" s="14">
        <v>-1.475830089322</v>
      </c>
      <c r="L13" s="17">
        <v>6.2583433962039497E-2</v>
      </c>
      <c r="M13" s="13">
        <v>0.50275979934891002</v>
      </c>
      <c r="N13" s="13">
        <v>0.515519861638157</v>
      </c>
      <c r="O13" s="14">
        <v>-0.45965771501299801</v>
      </c>
      <c r="P13" s="2"/>
    </row>
    <row r="14" spans="2:16" x14ac:dyDescent="0.2">
      <c r="B14" s="22" t="s">
        <v>172</v>
      </c>
      <c r="C14" s="31" t="s">
        <v>171</v>
      </c>
      <c r="D14" s="4">
        <v>4.9275362318840603E-2</v>
      </c>
      <c r="E14" s="3">
        <v>2.29765886287625E-2</v>
      </c>
      <c r="F14" s="3">
        <v>1.48940914158305E-2</v>
      </c>
      <c r="G14" s="5">
        <v>7.2798216276477304E-3</v>
      </c>
      <c r="H14" s="17">
        <v>-0.62746725083799604</v>
      </c>
      <c r="I14" s="13">
        <v>1.0175330417341999</v>
      </c>
      <c r="J14" s="13">
        <v>1.1249034122122501</v>
      </c>
      <c r="K14" s="14">
        <v>-1.4757561401544801</v>
      </c>
      <c r="L14" s="17">
        <v>-0.63356992671958601</v>
      </c>
      <c r="M14" s="13">
        <v>0.37877795470984099</v>
      </c>
      <c r="N14" s="13">
        <v>0.48065037858972798</v>
      </c>
      <c r="O14" s="14">
        <v>5.02795297905477E-2</v>
      </c>
      <c r="P14" s="2"/>
    </row>
    <row r="15" spans="2:16" x14ac:dyDescent="0.2">
      <c r="B15" s="22" t="s">
        <v>17</v>
      </c>
      <c r="C15" s="31" t="s">
        <v>16</v>
      </c>
      <c r="D15" s="4">
        <v>0.143634336677815</v>
      </c>
      <c r="E15" s="3">
        <v>3.9476031215161599E-2</v>
      </c>
      <c r="F15" s="3">
        <v>6.3667781493868397E-2</v>
      </c>
      <c r="G15" s="5">
        <v>2.0847268673355201E-3</v>
      </c>
      <c r="H15" s="17">
        <v>0.63439242449963995</v>
      </c>
      <c r="I15" s="13">
        <v>1.42153377423666E-2</v>
      </c>
      <c r="J15" s="13">
        <v>-0.12826240174157899</v>
      </c>
      <c r="K15" s="14">
        <v>-1.45905056737065</v>
      </c>
      <c r="L15" s="17">
        <v>0.63457672568998702</v>
      </c>
      <c r="M15" s="13">
        <v>0.64950830659860104</v>
      </c>
      <c r="N15" s="13">
        <v>0.50628736210810599</v>
      </c>
      <c r="O15" s="14">
        <v>-0.93895723740768799</v>
      </c>
      <c r="P15" s="2"/>
    </row>
    <row r="16" spans="2:16" x14ac:dyDescent="0.2">
      <c r="B16" s="22" t="s">
        <v>905</v>
      </c>
      <c r="C16" s="31" t="s">
        <v>904</v>
      </c>
      <c r="D16" s="4">
        <v>0.53761426978818305</v>
      </c>
      <c r="E16" s="3">
        <v>6.5217391304347398E-3</v>
      </c>
      <c r="F16" s="3">
        <v>0.259130434782609</v>
      </c>
      <c r="G16" s="5">
        <v>3.26644370122631E-3</v>
      </c>
      <c r="H16" s="17">
        <v>-0.15432623928827399</v>
      </c>
      <c r="I16" s="13">
        <v>0.90848219455877799</v>
      </c>
      <c r="J16" s="13">
        <v>0.44610051613678697</v>
      </c>
      <c r="K16" s="14">
        <v>-1.4444763994350001</v>
      </c>
      <c r="L16" s="17">
        <v>-0.16220186854331201</v>
      </c>
      <c r="M16" s="13">
        <v>0.82045853656302703</v>
      </c>
      <c r="N16" s="13">
        <v>0.402735856472694</v>
      </c>
      <c r="O16" s="14">
        <v>-0.27658159660585702</v>
      </c>
      <c r="P16" s="2"/>
    </row>
    <row r="17" spans="2:16" x14ac:dyDescent="0.2">
      <c r="B17" s="22" t="s">
        <v>181</v>
      </c>
      <c r="C17" s="31" t="s">
        <v>180</v>
      </c>
      <c r="D17" s="4">
        <v>3.7369007803790398E-2</v>
      </c>
      <c r="E17" s="3">
        <v>9.7547380156075593E-3</v>
      </c>
      <c r="F17" s="3">
        <v>2.9676700111482698E-2</v>
      </c>
      <c r="G17" s="5">
        <v>5.5072463768115502E-3</v>
      </c>
      <c r="H17" s="17">
        <v>-0.54586481080429405</v>
      </c>
      <c r="I17" s="13">
        <v>0.97941226420826399</v>
      </c>
      <c r="J17" s="13">
        <v>0.728162564628691</v>
      </c>
      <c r="K17" s="14">
        <v>-1.42562527433244</v>
      </c>
      <c r="L17" s="17">
        <v>-0.56411311227399896</v>
      </c>
      <c r="M17" s="13">
        <v>0.41620808303543999</v>
      </c>
      <c r="N17" s="13">
        <v>0.211864004480983</v>
      </c>
      <c r="O17" s="14">
        <v>-0.28542540434873298</v>
      </c>
      <c r="P17" s="2"/>
    </row>
    <row r="18" spans="2:16" x14ac:dyDescent="0.2">
      <c r="B18" s="22" t="s">
        <v>582</v>
      </c>
      <c r="C18" s="31" t="s">
        <v>581</v>
      </c>
      <c r="D18" s="4">
        <v>0.61729096989966603</v>
      </c>
      <c r="E18" s="3">
        <v>1.5261984392419201E-2</v>
      </c>
      <c r="F18" s="3">
        <v>0.155997770345596</v>
      </c>
      <c r="G18" s="5">
        <v>5.3511705685615996E-4</v>
      </c>
      <c r="H18" s="17">
        <v>0.10781867667529201</v>
      </c>
      <c r="I18" s="13">
        <v>0.45003578222403101</v>
      </c>
      <c r="J18" s="13">
        <v>0.21144638580639499</v>
      </c>
      <c r="K18" s="14">
        <v>-1.41637956819607</v>
      </c>
      <c r="L18" s="17">
        <v>0.110714799948229</v>
      </c>
      <c r="M18" s="13">
        <v>0.54887936149438199</v>
      </c>
      <c r="N18" s="13">
        <v>0.32565748681317103</v>
      </c>
      <c r="O18" s="14">
        <v>-0.66160748290504201</v>
      </c>
      <c r="P18" s="2"/>
    </row>
    <row r="19" spans="2:16" x14ac:dyDescent="0.2">
      <c r="B19" s="22" t="s">
        <v>1390</v>
      </c>
      <c r="C19" s="31" t="s">
        <v>1207</v>
      </c>
      <c r="D19" s="4">
        <v>0.41196209587513899</v>
      </c>
      <c r="E19" s="3">
        <v>0.11817168338907499</v>
      </c>
      <c r="F19" s="3">
        <v>0.15600891861761401</v>
      </c>
      <c r="G19" s="5">
        <v>1.47045707915273E-2</v>
      </c>
      <c r="H19" s="17">
        <v>-0.19515287565589201</v>
      </c>
      <c r="I19" s="13">
        <v>0.566941852946378</v>
      </c>
      <c r="J19" s="13">
        <v>0.50198311282300601</v>
      </c>
      <c r="K19" s="14">
        <v>-1.4122232862405399</v>
      </c>
      <c r="L19" s="17">
        <v>-0.23490060372081101</v>
      </c>
      <c r="M19" s="13">
        <v>0.38817424640891401</v>
      </c>
      <c r="N19" s="13">
        <v>0.297422097237167</v>
      </c>
      <c r="O19" s="14">
        <v>-0.51257530091015802</v>
      </c>
      <c r="P19" s="2"/>
    </row>
    <row r="20" spans="2:16" x14ac:dyDescent="0.2">
      <c r="B20" s="22" t="s">
        <v>1227</v>
      </c>
      <c r="C20" s="31" t="s">
        <v>1226</v>
      </c>
      <c r="D20" s="4">
        <v>0.95715719063545102</v>
      </c>
      <c r="E20" s="3">
        <v>6.4080267558528498E-2</v>
      </c>
      <c r="F20" s="3">
        <v>0.27954292084726901</v>
      </c>
      <c r="G20" s="5">
        <v>2.3065774804905199E-2</v>
      </c>
      <c r="H20" s="17">
        <v>-1.7195334339339001E-2</v>
      </c>
      <c r="I20" s="13">
        <v>0.697323206060111</v>
      </c>
      <c r="J20" s="13">
        <v>0.38754424996662401</v>
      </c>
      <c r="K20" s="14">
        <v>-1.3942336250563201</v>
      </c>
      <c r="L20" s="17">
        <v>-3.33178251232119E-3</v>
      </c>
      <c r="M20" s="13">
        <v>0.56406075973238001</v>
      </c>
      <c r="N20" s="13">
        <v>0.347475964864845</v>
      </c>
      <c r="O20" s="14">
        <v>-0.31960632554500601</v>
      </c>
      <c r="P20" s="2"/>
    </row>
    <row r="21" spans="2:16" x14ac:dyDescent="0.2">
      <c r="B21" s="22" t="s">
        <v>478</v>
      </c>
      <c r="C21" s="31" t="s">
        <v>477</v>
      </c>
      <c r="D21" s="4">
        <v>0.23782608695652199</v>
      </c>
      <c r="E21" s="3">
        <v>0.13268673355629901</v>
      </c>
      <c r="F21" s="3">
        <v>6.8762541806019997E-2</v>
      </c>
      <c r="G21" s="5">
        <v>1.9531772575250801E-2</v>
      </c>
      <c r="H21" s="17">
        <v>-0.27571683103018302</v>
      </c>
      <c r="I21" s="13">
        <v>0.52326461739242103</v>
      </c>
      <c r="J21" s="13">
        <v>0.70678763177743897</v>
      </c>
      <c r="K21" s="14">
        <v>-1.3909740267828401</v>
      </c>
      <c r="L21" s="17">
        <v>-0.25570589356152801</v>
      </c>
      <c r="M21" s="13">
        <v>0.26350429404222903</v>
      </c>
      <c r="N21" s="13">
        <v>0.42479950224565799</v>
      </c>
      <c r="O21" s="14">
        <v>-0.47269669245725299</v>
      </c>
      <c r="P21" s="2"/>
    </row>
    <row r="22" spans="2:16" x14ac:dyDescent="0.2">
      <c r="B22" s="22" t="s">
        <v>158</v>
      </c>
      <c r="C22" s="31" t="s">
        <v>157</v>
      </c>
      <c r="D22" s="4">
        <v>0.53459308807134898</v>
      </c>
      <c r="E22" s="3">
        <v>0.13604236343366799</v>
      </c>
      <c r="F22" s="3">
        <v>4.4593088071365201E-5</v>
      </c>
      <c r="G22" s="5">
        <v>0</v>
      </c>
      <c r="H22" s="17">
        <v>-0.14482950905997599</v>
      </c>
      <c r="I22" s="13">
        <v>0.48371311315610199</v>
      </c>
      <c r="J22" s="13">
        <v>1.2979507569040201</v>
      </c>
      <c r="K22" s="14">
        <v>-1.2614582529026399</v>
      </c>
      <c r="L22" s="17">
        <v>-0.14438059467894701</v>
      </c>
      <c r="M22" s="13">
        <v>0.267735076647036</v>
      </c>
      <c r="N22" s="13">
        <v>1.1369856076392499</v>
      </c>
      <c r="O22" s="14">
        <v>0.35397724079392201</v>
      </c>
      <c r="P22" s="2"/>
    </row>
    <row r="23" spans="2:16" x14ac:dyDescent="0.2">
      <c r="B23" s="22" t="s">
        <v>1414</v>
      </c>
      <c r="C23" s="31" t="s">
        <v>1196</v>
      </c>
      <c r="D23" s="4">
        <v>0.255562987736901</v>
      </c>
      <c r="E23" s="3">
        <v>2.22965440356715E-4</v>
      </c>
      <c r="F23" s="3">
        <v>7.5250836120401799E-3</v>
      </c>
      <c r="G23" s="5">
        <v>0</v>
      </c>
      <c r="H23" s="17">
        <v>0.31088160564748002</v>
      </c>
      <c r="I23" s="13">
        <v>0.75267957281307896</v>
      </c>
      <c r="J23" s="13">
        <v>0.37610045764521899</v>
      </c>
      <c r="K23" s="14">
        <v>-1.2418374656979501</v>
      </c>
      <c r="L23" s="17">
        <v>0.32619559149546701</v>
      </c>
      <c r="M23" s="13">
        <v>1.05707169489597</v>
      </c>
      <c r="N23" s="13">
        <v>0.711772975205342</v>
      </c>
      <c r="O23" s="14">
        <v>0.20098068425512</v>
      </c>
      <c r="P23" s="2"/>
    </row>
    <row r="24" spans="2:16" x14ac:dyDescent="0.2">
      <c r="B24" s="22" t="s">
        <v>903</v>
      </c>
      <c r="C24" s="31" t="s">
        <v>902</v>
      </c>
      <c r="D24" s="4">
        <v>0.46760312151616501</v>
      </c>
      <c r="E24" s="3">
        <v>0.132709030100334</v>
      </c>
      <c r="F24" s="3">
        <v>6.7859531772575199E-2</v>
      </c>
      <c r="G24" s="5">
        <v>1.0367892976588201E-3</v>
      </c>
      <c r="H24" s="17">
        <v>0.151679816085729</v>
      </c>
      <c r="I24" s="13">
        <v>0.141412748264788</v>
      </c>
      <c r="J24" s="13">
        <v>0.23593325468229601</v>
      </c>
      <c r="K24" s="14">
        <v>-1.2186781903035699</v>
      </c>
      <c r="L24" s="17">
        <v>0.15586104632935499</v>
      </c>
      <c r="M24" s="13">
        <v>0.30364499523444999</v>
      </c>
      <c r="N24" s="13">
        <v>0.341861922410438</v>
      </c>
      <c r="O24" s="14">
        <v>-0.69351316086017001</v>
      </c>
      <c r="P24" s="2"/>
    </row>
    <row r="25" spans="2:16" x14ac:dyDescent="0.2">
      <c r="B25" s="22" t="s">
        <v>490</v>
      </c>
      <c r="C25" s="31" t="s">
        <v>489</v>
      </c>
      <c r="D25" s="4">
        <v>7.0323299888517293E-2</v>
      </c>
      <c r="E25" s="3">
        <v>5.6622073578595299E-2</v>
      </c>
      <c r="F25" s="3">
        <v>6.3545150501675995E-4</v>
      </c>
      <c r="G25" s="5">
        <v>6.6889632106992294E-5</v>
      </c>
      <c r="H25" s="17">
        <v>0.52823875902944395</v>
      </c>
      <c r="I25" s="13">
        <v>-0.343177249982143</v>
      </c>
      <c r="J25" s="13">
        <v>0.42925459883925499</v>
      </c>
      <c r="K25" s="14">
        <v>-1.2183313681922301</v>
      </c>
      <c r="L25" s="17">
        <v>0.53178569226026495</v>
      </c>
      <c r="M25" s="13">
        <v>0.168129305388241</v>
      </c>
      <c r="N25" s="13">
        <v>0.91901901485169002</v>
      </c>
      <c r="O25" s="14">
        <v>-0.62596762446892795</v>
      </c>
      <c r="P25" s="2"/>
    </row>
    <row r="26" spans="2:16" x14ac:dyDescent="0.2">
      <c r="B26" s="22" t="s">
        <v>1195</v>
      </c>
      <c r="C26" s="31" t="s">
        <v>1194</v>
      </c>
      <c r="D26" s="4">
        <v>0.35894091415830498</v>
      </c>
      <c r="E26" s="3">
        <v>0.14958751393534001</v>
      </c>
      <c r="F26" s="3">
        <v>4.8494983277591599E-3</v>
      </c>
      <c r="G26" s="5">
        <v>4.7937569676703701E-4</v>
      </c>
      <c r="H26" s="17">
        <v>0.19668412438206301</v>
      </c>
      <c r="I26" s="13">
        <v>5.3937068634103698E-2</v>
      </c>
      <c r="J26" s="13">
        <v>0.45975614942914</v>
      </c>
      <c r="K26" s="14">
        <v>-1.2150696024694101</v>
      </c>
      <c r="L26" s="17">
        <v>0.22865130574133699</v>
      </c>
      <c r="M26" s="13">
        <v>0.23389423930407399</v>
      </c>
      <c r="N26" s="13">
        <v>0.62604305555786299</v>
      </c>
      <c r="O26" s="14">
        <v>-0.51060986024955501</v>
      </c>
      <c r="P26" s="2"/>
    </row>
    <row r="27" spans="2:16" x14ac:dyDescent="0.2">
      <c r="B27" s="22" t="s">
        <v>336</v>
      </c>
      <c r="C27" s="31" t="s">
        <v>335</v>
      </c>
      <c r="D27" s="4">
        <v>0.440813823857302</v>
      </c>
      <c r="E27" s="3">
        <v>4.9052396878479499E-4</v>
      </c>
      <c r="F27" s="3">
        <v>0.39591973244147199</v>
      </c>
      <c r="G27" s="5">
        <v>5.5741360089234201E-5</v>
      </c>
      <c r="H27" s="17">
        <v>0.16615571683203001</v>
      </c>
      <c r="I27" s="13">
        <v>0.61589787775820704</v>
      </c>
      <c r="J27" s="13">
        <v>-8.3684127976819997E-2</v>
      </c>
      <c r="K27" s="14">
        <v>-1.19163599214438</v>
      </c>
      <c r="L27" s="17">
        <v>0.151613027394818</v>
      </c>
      <c r="M27" s="13">
        <v>0.80270030715146001</v>
      </c>
      <c r="N27" s="13">
        <v>3.5240081864695599E-2</v>
      </c>
      <c r="O27" s="14">
        <v>-0.46798360227958802</v>
      </c>
      <c r="P27" s="2"/>
    </row>
    <row r="28" spans="2:16" x14ac:dyDescent="0.2">
      <c r="B28" s="22" t="s">
        <v>989</v>
      </c>
      <c r="C28" s="31" t="s">
        <v>988</v>
      </c>
      <c r="D28" s="4">
        <v>0.230523968784838</v>
      </c>
      <c r="E28" s="3">
        <v>0.227346711259755</v>
      </c>
      <c r="F28" s="3">
        <v>8.0490523968784807E-3</v>
      </c>
      <c r="G28" s="5">
        <v>2.8539576365663702E-3</v>
      </c>
      <c r="H28" s="17">
        <v>-0.24495835444505601</v>
      </c>
      <c r="I28" s="13">
        <v>0.21382165347105</v>
      </c>
      <c r="J28" s="13">
        <v>0.82914477054449698</v>
      </c>
      <c r="K28" s="14">
        <v>-1.1847806873769899</v>
      </c>
      <c r="L28" s="17">
        <v>-0.24017821148299401</v>
      </c>
      <c r="M28" s="13">
        <v>1.8798487283455099E-2</v>
      </c>
      <c r="N28" s="13">
        <v>0.56650917133219902</v>
      </c>
      <c r="O28" s="14">
        <v>-0.38867524305374501</v>
      </c>
      <c r="P28" s="2"/>
    </row>
    <row r="29" spans="2:16" x14ac:dyDescent="0.2">
      <c r="B29" s="22" t="s">
        <v>390</v>
      </c>
      <c r="C29" s="31" t="s">
        <v>389</v>
      </c>
      <c r="D29" s="4">
        <v>0.669710144927536</v>
      </c>
      <c r="E29" s="3">
        <v>0.20159420289855101</v>
      </c>
      <c r="F29" s="3">
        <v>0.61338907469342296</v>
      </c>
      <c r="G29" s="5">
        <v>1.9286510590858E-3</v>
      </c>
      <c r="H29" s="17">
        <v>-7.7240721915905697E-2</v>
      </c>
      <c r="I29" s="13">
        <v>0.32355707207474899</v>
      </c>
      <c r="J29" s="13">
        <v>0.12931654343764901</v>
      </c>
      <c r="K29" s="14">
        <v>-1.18233206101183</v>
      </c>
      <c r="L29" s="17">
        <v>-0.105651893533803</v>
      </c>
      <c r="M29" s="13">
        <v>0.20425750582865099</v>
      </c>
      <c r="N29" s="13">
        <v>1.8020511372295801E-2</v>
      </c>
      <c r="O29" s="14">
        <v>-0.78202091903322002</v>
      </c>
      <c r="P29" s="2"/>
    </row>
    <row r="30" spans="2:16" x14ac:dyDescent="0.2">
      <c r="B30" s="22" t="s">
        <v>1225</v>
      </c>
      <c r="C30" s="31" t="s">
        <v>1224</v>
      </c>
      <c r="D30" s="4">
        <v>4.958751393534E-2</v>
      </c>
      <c r="E30" s="3">
        <v>1.7123745819398E-2</v>
      </c>
      <c r="F30" s="3">
        <v>7.4693422519511699E-4</v>
      </c>
      <c r="G30" s="5">
        <v>2.22965440356715E-4</v>
      </c>
      <c r="H30" s="17">
        <v>-0.292720983377809</v>
      </c>
      <c r="I30" s="13">
        <v>0.52644769940747604</v>
      </c>
      <c r="J30" s="13">
        <v>0.80502513354554905</v>
      </c>
      <c r="K30" s="14">
        <v>-1.1658321554384199</v>
      </c>
      <c r="L30" s="17">
        <v>-0.29311293077978501</v>
      </c>
      <c r="M30" s="13">
        <v>0.28456569525086101</v>
      </c>
      <c r="N30" s="13">
        <v>0.47205449979632702</v>
      </c>
      <c r="O30" s="14">
        <v>-0.12686677236434199</v>
      </c>
      <c r="P30" s="2"/>
    </row>
    <row r="31" spans="2:16" x14ac:dyDescent="0.2">
      <c r="B31" s="22" t="s">
        <v>218</v>
      </c>
      <c r="C31" s="31" t="s">
        <v>217</v>
      </c>
      <c r="D31" s="4">
        <v>0.15924191750278699</v>
      </c>
      <c r="E31" s="3">
        <v>0.147212931995541</v>
      </c>
      <c r="F31" s="3">
        <v>6.7658862876254194E-2</v>
      </c>
      <c r="G31" s="5">
        <v>4.7937569676700402E-3</v>
      </c>
      <c r="H31" s="17">
        <v>-0.28553452414295599</v>
      </c>
      <c r="I31" s="13">
        <v>0.348540159182122</v>
      </c>
      <c r="J31" s="13">
        <v>0.58438859114594799</v>
      </c>
      <c r="K31" s="14">
        <v>-1.1518948799883799</v>
      </c>
      <c r="L31" s="17">
        <v>-0.30031358869771702</v>
      </c>
      <c r="M31" s="13">
        <v>4.7288587939070502E-2</v>
      </c>
      <c r="N31" s="13">
        <v>0.31053822188059899</v>
      </c>
      <c r="O31" s="14">
        <v>-0.50734387945922799</v>
      </c>
      <c r="P31" s="2"/>
    </row>
    <row r="32" spans="2:16" x14ac:dyDescent="0.2">
      <c r="B32" s="22" t="s">
        <v>421</v>
      </c>
      <c r="C32" s="31" t="s">
        <v>420</v>
      </c>
      <c r="D32" s="4">
        <v>0.343389074693423</v>
      </c>
      <c r="E32" s="3">
        <v>3.9052396878483803E-2</v>
      </c>
      <c r="F32" s="3">
        <v>4.01337792642176E-4</v>
      </c>
      <c r="G32" s="5">
        <v>4.4593088071365201E-5</v>
      </c>
      <c r="H32" s="17">
        <v>0.14694129895396499</v>
      </c>
      <c r="I32" s="13">
        <v>0.17569626498851201</v>
      </c>
      <c r="J32" s="13">
        <v>0.51401979318719104</v>
      </c>
      <c r="K32" s="14">
        <v>-1.1481952738089101</v>
      </c>
      <c r="L32" s="17">
        <v>0.17007126855861601</v>
      </c>
      <c r="M32" s="13">
        <v>0.28790368418958701</v>
      </c>
      <c r="N32" s="13">
        <v>0.63702381462008695</v>
      </c>
      <c r="O32" s="14">
        <v>-0.33276307144374401</v>
      </c>
      <c r="P32" s="2"/>
    </row>
    <row r="33" spans="2:16" x14ac:dyDescent="0.2">
      <c r="B33" s="22" t="s">
        <v>840</v>
      </c>
      <c r="C33" s="31" t="s">
        <v>839</v>
      </c>
      <c r="D33" s="4">
        <v>0.21325529542920901</v>
      </c>
      <c r="E33" s="3">
        <v>0.116744704570792</v>
      </c>
      <c r="F33" s="3">
        <v>0.19452619843924199</v>
      </c>
      <c r="G33" s="5">
        <v>3.0791527313266401E-2</v>
      </c>
      <c r="H33" s="17">
        <v>-0.22329414513884199</v>
      </c>
      <c r="I33" s="13">
        <v>0.49306485002906197</v>
      </c>
      <c r="J33" s="13">
        <v>0.29095467546585302</v>
      </c>
      <c r="K33" s="14">
        <v>-1.14177603668812</v>
      </c>
      <c r="L33" s="17">
        <v>-0.24162801409285101</v>
      </c>
      <c r="M33" s="13">
        <v>0.28333611287329702</v>
      </c>
      <c r="N33" s="13">
        <v>9.7012103408341294E-2</v>
      </c>
      <c r="O33" s="14">
        <v>-0.52822869652920801</v>
      </c>
      <c r="P33" s="2"/>
    </row>
    <row r="34" spans="2:16" x14ac:dyDescent="0.2">
      <c r="B34" s="22" t="s">
        <v>1417</v>
      </c>
      <c r="C34" s="31" t="s">
        <v>1097</v>
      </c>
      <c r="D34" s="4">
        <v>0.76896321070234097</v>
      </c>
      <c r="E34" s="3">
        <v>0.14900780379041201</v>
      </c>
      <c r="F34" s="3">
        <v>0.10585284280936499</v>
      </c>
      <c r="G34" s="5">
        <v>1.40691192865106E-2</v>
      </c>
      <c r="H34" s="17">
        <v>6.75846232578034E-2</v>
      </c>
      <c r="I34" s="13">
        <v>0.287655779348577</v>
      </c>
      <c r="J34" s="13">
        <v>0.38103791023837502</v>
      </c>
      <c r="K34" s="14">
        <v>-1.13577607136943</v>
      </c>
      <c r="L34" s="17">
        <v>7.9760074820042895E-2</v>
      </c>
      <c r="M34" s="13">
        <v>0.361756052630682</v>
      </c>
      <c r="N34" s="13">
        <v>0.45048596341344799</v>
      </c>
      <c r="O34" s="14">
        <v>-0.41671313405592603</v>
      </c>
      <c r="P34" s="2"/>
    </row>
    <row r="35" spans="2:16" x14ac:dyDescent="0.2">
      <c r="B35" s="22" t="s">
        <v>788</v>
      </c>
      <c r="C35" s="31" t="s">
        <v>787</v>
      </c>
      <c r="D35" s="4">
        <v>0.45771460423634303</v>
      </c>
      <c r="E35" s="3">
        <v>0.43154960981047902</v>
      </c>
      <c r="F35" s="3">
        <v>2.9643255295429199E-2</v>
      </c>
      <c r="G35" s="5">
        <v>1.1148272017837199E-2</v>
      </c>
      <c r="H35" s="17">
        <v>-0.20009428622174999</v>
      </c>
      <c r="I35" s="13">
        <v>0.126533915428091</v>
      </c>
      <c r="J35" s="13">
        <v>0.79360147615987098</v>
      </c>
      <c r="K35" s="14">
        <v>-1.121661023918</v>
      </c>
      <c r="L35" s="17">
        <v>-0.200778578570524</v>
      </c>
      <c r="M35" s="13">
        <v>-6.9340896964774398E-2</v>
      </c>
      <c r="N35" s="13">
        <v>0.58475525203299905</v>
      </c>
      <c r="O35" s="14">
        <v>-0.41596069698187099</v>
      </c>
      <c r="P35" s="2"/>
    </row>
    <row r="36" spans="2:16" x14ac:dyDescent="0.2">
      <c r="B36" s="22" t="s">
        <v>527</v>
      </c>
      <c r="C36" s="31" t="s">
        <v>526</v>
      </c>
      <c r="D36" s="4">
        <v>0.16391304347826099</v>
      </c>
      <c r="E36" s="3">
        <v>0.101259754738016</v>
      </c>
      <c r="F36" s="3">
        <v>0.16346711259754701</v>
      </c>
      <c r="G36" s="5">
        <v>8.3946488294314205E-3</v>
      </c>
      <c r="H36" s="17">
        <v>-0.28929789122104399</v>
      </c>
      <c r="I36" s="13">
        <v>0.46927763668414701</v>
      </c>
      <c r="J36" s="13">
        <v>0.26975040032568098</v>
      </c>
      <c r="K36" s="14">
        <v>-1.11475755521137</v>
      </c>
      <c r="L36" s="17">
        <v>-0.29332426199161699</v>
      </c>
      <c r="M36" s="13">
        <v>0.22162136609611699</v>
      </c>
      <c r="N36" s="13">
        <v>-7.8400953683204197E-2</v>
      </c>
      <c r="O36" s="14">
        <v>-0.67218350321854203</v>
      </c>
      <c r="P36" s="2"/>
    </row>
    <row r="37" spans="2:16" x14ac:dyDescent="0.2">
      <c r="B37" s="22" t="s">
        <v>1306</v>
      </c>
      <c r="C37" s="31" t="s">
        <v>1305</v>
      </c>
      <c r="D37" s="4">
        <v>0.58103678929765901</v>
      </c>
      <c r="E37" s="3">
        <v>6.5607580824972103E-2</v>
      </c>
      <c r="F37" s="3">
        <v>0.27571906354515102</v>
      </c>
      <c r="G37" s="5">
        <v>1.06243032329989E-2</v>
      </c>
      <c r="H37" s="17">
        <v>-0.10099959051454201</v>
      </c>
      <c r="I37" s="13">
        <v>0.51194206158234101</v>
      </c>
      <c r="J37" s="13">
        <v>0.31385404423805502</v>
      </c>
      <c r="K37" s="14">
        <v>-1.11194291446052</v>
      </c>
      <c r="L37" s="17">
        <v>-6.5660940367541207E-2</v>
      </c>
      <c r="M37" s="13">
        <v>0.39257676611263498</v>
      </c>
      <c r="N37" s="13">
        <v>0.17942927268168399</v>
      </c>
      <c r="O37" s="14">
        <v>-0.39216198954528703</v>
      </c>
      <c r="P37" s="2"/>
    </row>
    <row r="38" spans="2:16" x14ac:dyDescent="0.2">
      <c r="B38" s="22" t="s">
        <v>1406</v>
      </c>
      <c r="C38" s="31" t="s">
        <v>847</v>
      </c>
      <c r="D38" s="4">
        <v>0.32580824972129302</v>
      </c>
      <c r="E38" s="3">
        <v>7.7302118171683407E-2</v>
      </c>
      <c r="F38" s="3">
        <v>4.0668896321070201E-2</v>
      </c>
      <c r="G38" s="5">
        <v>1.9509476031215299E-3</v>
      </c>
      <c r="H38" s="17">
        <v>0.21945720669869601</v>
      </c>
      <c r="I38" s="13">
        <v>0.14109830021405301</v>
      </c>
      <c r="J38" s="13">
        <v>0.23889240866019401</v>
      </c>
      <c r="K38" s="14">
        <v>-1.1113805981448801</v>
      </c>
      <c r="L38" s="17">
        <v>0.21486361325560999</v>
      </c>
      <c r="M38" s="13">
        <v>0.39955861677042498</v>
      </c>
      <c r="N38" s="13">
        <v>0.47917619618139501</v>
      </c>
      <c r="O38" s="14">
        <v>-0.51550962021801106</v>
      </c>
      <c r="P38" s="2"/>
    </row>
    <row r="39" spans="2:16" x14ac:dyDescent="0.2">
      <c r="B39" s="22" t="s">
        <v>1182</v>
      </c>
      <c r="C39" s="31" t="s">
        <v>1181</v>
      </c>
      <c r="D39" s="4">
        <v>0.24948717948717899</v>
      </c>
      <c r="E39" s="3">
        <v>2.5306577480490602E-3</v>
      </c>
      <c r="F39" s="3">
        <v>0.19127090301003299</v>
      </c>
      <c r="G39" s="5">
        <v>1.21516164994429E-3</v>
      </c>
      <c r="H39" s="17">
        <v>0.249012047950388</v>
      </c>
      <c r="I39" s="13">
        <v>0.52151044070971597</v>
      </c>
      <c r="J39" s="13">
        <v>-7.4867190193019004E-2</v>
      </c>
      <c r="K39" s="14">
        <v>-1.1024729470602701</v>
      </c>
      <c r="L39" s="17">
        <v>0.212655663606752</v>
      </c>
      <c r="M39" s="13">
        <v>0.86884909550384504</v>
      </c>
      <c r="N39" s="13">
        <v>0.102016043526844</v>
      </c>
      <c r="O39" s="14">
        <v>-0.416369207243452</v>
      </c>
      <c r="P39" s="2"/>
    </row>
    <row r="40" spans="2:16" x14ac:dyDescent="0.2">
      <c r="B40" s="22" t="s">
        <v>270</v>
      </c>
      <c r="C40" s="31" t="s">
        <v>269</v>
      </c>
      <c r="D40" s="4">
        <v>0.26353400222965401</v>
      </c>
      <c r="E40" s="3">
        <v>5.7614269788182799E-2</v>
      </c>
      <c r="F40" s="3">
        <v>0.247201783723523</v>
      </c>
      <c r="G40" s="5">
        <v>2.7435897435897499E-2</v>
      </c>
      <c r="H40" s="17">
        <v>-0.27740995045287398</v>
      </c>
      <c r="I40" s="13">
        <v>0.70003847002373099</v>
      </c>
      <c r="J40" s="13">
        <v>0.35910444914707801</v>
      </c>
      <c r="K40" s="14">
        <v>-1.10034218734714</v>
      </c>
      <c r="L40" s="17">
        <v>-0.27932079484592398</v>
      </c>
      <c r="M40" s="13">
        <v>0.33252535383752901</v>
      </c>
      <c r="N40" s="13">
        <v>6.3070124190704402E-2</v>
      </c>
      <c r="O40" s="14">
        <v>-0.29382929576849298</v>
      </c>
      <c r="P40" s="2"/>
    </row>
    <row r="41" spans="2:16" x14ac:dyDescent="0.2">
      <c r="B41" s="22" t="s">
        <v>328</v>
      </c>
      <c r="C41" s="31" t="s">
        <v>327</v>
      </c>
      <c r="D41" s="4">
        <v>0.180702341137124</v>
      </c>
      <c r="E41" s="3">
        <v>0.17956521739130399</v>
      </c>
      <c r="F41" s="3">
        <v>8.0356744704570798E-2</v>
      </c>
      <c r="G41" s="5">
        <v>9.0635451505016694E-3</v>
      </c>
      <c r="H41" s="17">
        <v>-0.26527074768415199</v>
      </c>
      <c r="I41" s="13">
        <v>0.28666286186914403</v>
      </c>
      <c r="J41" s="13">
        <v>0.52782257646405395</v>
      </c>
      <c r="K41" s="14">
        <v>-1.0942412927224201</v>
      </c>
      <c r="L41" s="17">
        <v>-0.285924740792805</v>
      </c>
      <c r="M41" s="13">
        <v>7.3000212497546693E-2</v>
      </c>
      <c r="N41" s="13">
        <v>0.28273060877613598</v>
      </c>
      <c r="O41" s="14">
        <v>-0.50967896216825703</v>
      </c>
      <c r="P41" s="2"/>
    </row>
    <row r="42" spans="2:16" x14ac:dyDescent="0.2">
      <c r="B42" s="22" t="s">
        <v>768</v>
      </c>
      <c r="C42" s="31" t="s">
        <v>767</v>
      </c>
      <c r="D42" s="4">
        <v>0.94453734671126</v>
      </c>
      <c r="E42" s="3">
        <v>0.20909698996655501</v>
      </c>
      <c r="F42" s="3">
        <v>0.113010033444816</v>
      </c>
      <c r="G42" s="5">
        <v>1.47380156075808E-2</v>
      </c>
      <c r="H42" s="17">
        <v>-1.5832394453654398E-2</v>
      </c>
      <c r="I42" s="13">
        <v>0.31394723868382401</v>
      </c>
      <c r="J42" s="13">
        <v>0.39730506994034898</v>
      </c>
      <c r="K42" s="14">
        <v>-1.09318114071511</v>
      </c>
      <c r="L42" s="17">
        <v>-2.95084988472601E-2</v>
      </c>
      <c r="M42" s="13">
        <v>0.303880152290259</v>
      </c>
      <c r="N42" s="13">
        <v>0.32420194615704101</v>
      </c>
      <c r="O42" s="14">
        <v>-0.40646806416794701</v>
      </c>
      <c r="P42" s="2"/>
    </row>
    <row r="43" spans="2:16" x14ac:dyDescent="0.2">
      <c r="B43" s="22" t="s">
        <v>346</v>
      </c>
      <c r="C43" s="31" t="s">
        <v>345</v>
      </c>
      <c r="D43" s="4">
        <v>0.52232998885172799</v>
      </c>
      <c r="E43" s="3">
        <v>0.30717948717948701</v>
      </c>
      <c r="F43" s="3">
        <v>0.22607580824972101</v>
      </c>
      <c r="G43" s="5">
        <v>1.88405797101454E-3</v>
      </c>
      <c r="H43" s="17">
        <v>-0.16894996473065599</v>
      </c>
      <c r="I43" s="13">
        <v>-4.75767365444364E-2</v>
      </c>
      <c r="J43" s="13">
        <v>0.45173644277990599</v>
      </c>
      <c r="K43" s="14">
        <v>-1.0847740425748</v>
      </c>
      <c r="L43" s="17">
        <v>-0.173531778016662</v>
      </c>
      <c r="M43" s="13">
        <v>-0.23255161377104</v>
      </c>
      <c r="N43" s="13">
        <v>0.28930090569503902</v>
      </c>
      <c r="O43" s="14">
        <v>-0.86409556639971297</v>
      </c>
      <c r="P43" s="2"/>
    </row>
    <row r="44" spans="2:16" x14ac:dyDescent="0.2">
      <c r="B44" s="22" t="s">
        <v>519</v>
      </c>
      <c r="C44" s="31" t="s">
        <v>518</v>
      </c>
      <c r="D44" s="4">
        <v>0.90103678929765896</v>
      </c>
      <c r="E44" s="3">
        <v>2.84726867335563E-2</v>
      </c>
      <c r="F44" s="3">
        <v>0.284392419175028</v>
      </c>
      <c r="G44" s="5">
        <v>4.7603121516165397E-3</v>
      </c>
      <c r="H44" s="17">
        <v>-2.48735020203023E-2</v>
      </c>
      <c r="I44" s="13">
        <v>0.48968398157539</v>
      </c>
      <c r="J44" s="13">
        <v>0.24899021873126301</v>
      </c>
      <c r="K44" s="14">
        <v>-1.08057596742272</v>
      </c>
      <c r="L44" s="17">
        <v>-3.1150350120817901E-2</v>
      </c>
      <c r="M44" s="13">
        <v>0.45603078635335598</v>
      </c>
      <c r="N44" s="13">
        <v>0.243435495595035</v>
      </c>
      <c r="O44" s="14">
        <v>-0.39065437911388201</v>
      </c>
      <c r="P44" s="2"/>
    </row>
    <row r="45" spans="2:16" x14ac:dyDescent="0.2">
      <c r="B45" s="22" t="s">
        <v>462</v>
      </c>
      <c r="C45" s="31" t="s">
        <v>461</v>
      </c>
      <c r="D45" s="4">
        <v>9.0356744704570793E-2</v>
      </c>
      <c r="E45" s="3">
        <v>3.8885172798216197E-2</v>
      </c>
      <c r="F45" s="3">
        <v>4.1694537346711504E-3</v>
      </c>
      <c r="G45" s="5">
        <v>4.01337792642176E-4</v>
      </c>
      <c r="H45" s="17">
        <v>-0.52892730869990301</v>
      </c>
      <c r="I45" s="13">
        <v>0.97505908092492699</v>
      </c>
      <c r="J45" s="13">
        <v>-0.359623796623673</v>
      </c>
      <c r="K45" s="14">
        <v>-1.07679734636033</v>
      </c>
      <c r="L45" s="17">
        <v>-0.53723493751293006</v>
      </c>
      <c r="M45" s="13">
        <v>0.38479474939759001</v>
      </c>
      <c r="N45" s="13">
        <v>-0.91016413483214198</v>
      </c>
      <c r="O45" s="14">
        <v>-1.05620966176178</v>
      </c>
      <c r="P45" s="2"/>
    </row>
    <row r="46" spans="2:16" x14ac:dyDescent="0.2">
      <c r="B46" s="22" t="s">
        <v>1421</v>
      </c>
      <c r="C46" s="31" t="s">
        <v>1383</v>
      </c>
      <c r="D46" s="4">
        <v>0.52163879598662199</v>
      </c>
      <c r="E46" s="3">
        <v>0.511382385730212</v>
      </c>
      <c r="F46" s="3">
        <v>1.6744704570791601E-2</v>
      </c>
      <c r="G46" s="5">
        <v>1.11594202898551E-2</v>
      </c>
      <c r="H46" s="17">
        <v>-0.137497332009484</v>
      </c>
      <c r="I46" s="13">
        <v>0.17346649263953501</v>
      </c>
      <c r="J46" s="13">
        <v>0.74517145397263296</v>
      </c>
      <c r="K46" s="14">
        <v>-1.06849776489169</v>
      </c>
      <c r="L46" s="17">
        <v>-0.13194956336067701</v>
      </c>
      <c r="M46" s="13">
        <v>0.110168664567589</v>
      </c>
      <c r="N46" s="13">
        <v>0.53068479119964196</v>
      </c>
      <c r="O46" s="14">
        <v>-0.30790367605615299</v>
      </c>
      <c r="P46" s="2"/>
    </row>
    <row r="47" spans="2:16" x14ac:dyDescent="0.2">
      <c r="B47" s="22" t="s">
        <v>1073</v>
      </c>
      <c r="C47" s="31" t="s">
        <v>1072</v>
      </c>
      <c r="D47" s="4">
        <v>0.22451505016722401</v>
      </c>
      <c r="E47" s="3">
        <v>4.1393534002229698E-2</v>
      </c>
      <c r="F47" s="3">
        <v>9.9453734671125907E-2</v>
      </c>
      <c r="G47" s="5">
        <v>2.0903010033444899E-2</v>
      </c>
      <c r="H47" s="17">
        <v>-0.27361422984621903</v>
      </c>
      <c r="I47" s="13">
        <v>0.69622973732639104</v>
      </c>
      <c r="J47" s="13">
        <v>0.60312518604172005</v>
      </c>
      <c r="K47" s="14">
        <v>-1.0498767906520501</v>
      </c>
      <c r="L47" s="17">
        <v>-0.28018478439733102</v>
      </c>
      <c r="M47" s="13">
        <v>0.38690846639481402</v>
      </c>
      <c r="N47" s="13">
        <v>0.249511098282135</v>
      </c>
      <c r="O47" s="14">
        <v>-7.6291373760794701E-2</v>
      </c>
      <c r="P47" s="2"/>
    </row>
    <row r="48" spans="2:16" x14ac:dyDescent="0.2">
      <c r="B48" s="22" t="s">
        <v>265</v>
      </c>
      <c r="C48" s="31" t="s">
        <v>264</v>
      </c>
      <c r="D48" s="4">
        <v>2.22965440356271E-5</v>
      </c>
      <c r="E48" s="3">
        <v>0</v>
      </c>
      <c r="F48" s="3">
        <v>0</v>
      </c>
      <c r="G48" s="5">
        <v>0</v>
      </c>
      <c r="H48" s="17">
        <v>1.2750365607249301</v>
      </c>
      <c r="I48" s="13">
        <v>-0.72697795471792004</v>
      </c>
      <c r="J48" s="13">
        <v>-0.52751855303261197</v>
      </c>
      <c r="K48" s="14">
        <v>-1.0489102438412401</v>
      </c>
      <c r="L48" s="17">
        <v>1.27488893098833</v>
      </c>
      <c r="M48" s="13">
        <v>0.57094709368030405</v>
      </c>
      <c r="N48" s="13">
        <v>0.66531171115413501</v>
      </c>
      <c r="O48" s="14">
        <v>-1.0413025772326501</v>
      </c>
      <c r="P48" s="2"/>
    </row>
    <row r="49" spans="2:16" x14ac:dyDescent="0.2">
      <c r="B49" s="22" t="s">
        <v>1308</v>
      </c>
      <c r="C49" s="31" t="s">
        <v>1307</v>
      </c>
      <c r="D49" s="4">
        <v>0.97090301003344504</v>
      </c>
      <c r="E49" s="3">
        <v>0.18693422519509501</v>
      </c>
      <c r="F49" s="3">
        <v>4.6610925306577497E-2</v>
      </c>
      <c r="G49" s="5">
        <v>1.8561872909699E-2</v>
      </c>
      <c r="H49" s="17">
        <v>1.03738846849845E-2</v>
      </c>
      <c r="I49" s="13">
        <v>0.35773361045386998</v>
      </c>
      <c r="J49" s="13">
        <v>0.66841721739916804</v>
      </c>
      <c r="K49" s="14">
        <v>-1.04109013194151</v>
      </c>
      <c r="L49" s="17">
        <v>-5.6790582723280497E-3</v>
      </c>
      <c r="M49" s="13">
        <v>0.35562260734613499</v>
      </c>
      <c r="N49" s="13">
        <v>0.73431363487196299</v>
      </c>
      <c r="O49" s="14">
        <v>3.33016013516707E-2</v>
      </c>
      <c r="P49" s="2"/>
    </row>
    <row r="50" spans="2:16" x14ac:dyDescent="0.2">
      <c r="B50" s="22" t="s">
        <v>684</v>
      </c>
      <c r="C50" s="31" t="s">
        <v>683</v>
      </c>
      <c r="D50" s="4">
        <v>0.15387959866220699</v>
      </c>
      <c r="E50" s="3">
        <v>9.7993311036789193E-3</v>
      </c>
      <c r="F50" s="3">
        <v>3.3500557413600897E-2</v>
      </c>
      <c r="G50" s="5">
        <v>1.7502787068004501E-3</v>
      </c>
      <c r="H50" s="17">
        <v>-0.19814178469907101</v>
      </c>
      <c r="I50" s="13">
        <v>0.59008150814162097</v>
      </c>
      <c r="J50" s="13">
        <v>0.43412171654699999</v>
      </c>
      <c r="K50" s="14">
        <v>-1.0381634020663</v>
      </c>
      <c r="L50" s="17">
        <v>-0.1889015094483</v>
      </c>
      <c r="M50" s="13">
        <v>0.406761284788204</v>
      </c>
      <c r="N50" s="13">
        <v>0.25481353574293703</v>
      </c>
      <c r="O50" s="14">
        <v>-0.22902669461002201</v>
      </c>
      <c r="P50" s="2"/>
    </row>
    <row r="51" spans="2:16" x14ac:dyDescent="0.2">
      <c r="B51" s="22" t="s">
        <v>505</v>
      </c>
      <c r="C51" s="31" t="s">
        <v>504</v>
      </c>
      <c r="D51" s="4">
        <v>7.4169453734671098E-2</v>
      </c>
      <c r="E51" s="3">
        <v>2.1348940914158301E-2</v>
      </c>
      <c r="F51" s="3">
        <v>3.6833890746934203E-2</v>
      </c>
      <c r="G51" s="5">
        <v>3.79041248606438E-4</v>
      </c>
      <c r="H51" s="17">
        <v>0.411698430322259</v>
      </c>
      <c r="I51" s="13">
        <v>-5.3346563694777797E-2</v>
      </c>
      <c r="J51" s="13">
        <v>-0.12069837348877401</v>
      </c>
      <c r="K51" s="14">
        <v>-1.03376055014813</v>
      </c>
      <c r="L51" s="17">
        <v>0.39129258273186701</v>
      </c>
      <c r="M51" s="13">
        <v>0.36537843837258499</v>
      </c>
      <c r="N51" s="13">
        <v>0.25941268161490399</v>
      </c>
      <c r="O51" s="14">
        <v>-0.82224051433955103</v>
      </c>
      <c r="P51" s="2"/>
    </row>
    <row r="52" spans="2:16" x14ac:dyDescent="0.2">
      <c r="B52" s="22" t="s">
        <v>586</v>
      </c>
      <c r="C52" s="31" t="s">
        <v>585</v>
      </c>
      <c r="D52" s="4">
        <v>0.69518394648829396</v>
      </c>
      <c r="E52" s="3">
        <v>2.2140468227424801E-2</v>
      </c>
      <c r="F52" s="3">
        <v>0.29935340022296503</v>
      </c>
      <c r="G52" s="5">
        <v>3.0546265328873501E-3</v>
      </c>
      <c r="H52" s="17">
        <v>-6.3033713232146404E-2</v>
      </c>
      <c r="I52" s="13">
        <v>0.485294414859407</v>
      </c>
      <c r="J52" s="13">
        <v>0.23667212542643101</v>
      </c>
      <c r="K52" s="14">
        <v>-1.0300767549976699</v>
      </c>
      <c r="L52" s="17">
        <v>-4.1862702870090099E-2</v>
      </c>
      <c r="M52" s="13">
        <v>0.40644481734545901</v>
      </c>
      <c r="N52" s="13">
        <v>0.17202959737174101</v>
      </c>
      <c r="O52" s="14">
        <v>-0.36631265236800897</v>
      </c>
      <c r="P52" s="2"/>
    </row>
    <row r="53" spans="2:16" x14ac:dyDescent="0.2">
      <c r="B53" s="22" t="s">
        <v>638</v>
      </c>
      <c r="C53" s="31" t="s">
        <v>637</v>
      </c>
      <c r="D53" s="4">
        <v>0.36241917502787102</v>
      </c>
      <c r="E53" s="3">
        <v>5.8762541806020002E-2</v>
      </c>
      <c r="F53" s="3">
        <v>0.33218506131549602</v>
      </c>
      <c r="G53" s="5">
        <v>1.8695652173912999E-2</v>
      </c>
      <c r="H53" s="17">
        <v>-0.18302997680403099</v>
      </c>
      <c r="I53" s="13">
        <v>0.56375986069554296</v>
      </c>
      <c r="J53" s="13">
        <v>0.267051251273279</v>
      </c>
      <c r="K53" s="14">
        <v>-1.02758393355155</v>
      </c>
      <c r="L53" s="17">
        <v>-0.19447586045312701</v>
      </c>
      <c r="M53" s="13">
        <v>0.32304353789606799</v>
      </c>
      <c r="N53" s="13">
        <v>0.171433872966995</v>
      </c>
      <c r="O53" s="14">
        <v>-0.35627366944300898</v>
      </c>
      <c r="P53" s="2"/>
    </row>
    <row r="54" spans="2:16" x14ac:dyDescent="0.2">
      <c r="B54" s="22" t="s">
        <v>726</v>
      </c>
      <c r="C54" s="31" t="s">
        <v>725</v>
      </c>
      <c r="D54" s="4">
        <v>0.66509476031215198</v>
      </c>
      <c r="E54" s="3">
        <v>2.56075808249722E-2</v>
      </c>
      <c r="F54" s="3">
        <v>0.31356744704570799</v>
      </c>
      <c r="G54" s="5">
        <v>2.26309921962098E-3</v>
      </c>
      <c r="H54" s="17">
        <v>7.5976645361710907E-2</v>
      </c>
      <c r="I54" s="13">
        <v>0.38133692839422501</v>
      </c>
      <c r="J54" s="13">
        <v>0.113458030855075</v>
      </c>
      <c r="K54" s="14">
        <v>-1.02388193463342</v>
      </c>
      <c r="L54" s="17">
        <v>7.0901395084170593E-2</v>
      </c>
      <c r="M54" s="13">
        <v>0.36597582160481601</v>
      </c>
      <c r="N54" s="13">
        <v>0.15126891687787</v>
      </c>
      <c r="O54" s="14">
        <v>-0.45392429915117499</v>
      </c>
      <c r="P54" s="2"/>
    </row>
    <row r="55" spans="2:16" x14ac:dyDescent="0.2">
      <c r="B55" s="22" t="s">
        <v>1295</v>
      </c>
      <c r="C55" s="31" t="s">
        <v>1294</v>
      </c>
      <c r="D55" s="4">
        <v>0.589609810479376</v>
      </c>
      <c r="E55" s="3">
        <v>4.9253065774804899E-2</v>
      </c>
      <c r="F55" s="3">
        <v>0.21235228539576401</v>
      </c>
      <c r="G55" s="5">
        <v>4.7603121516165397E-3</v>
      </c>
      <c r="H55" s="17">
        <v>-8.12757925736389E-2</v>
      </c>
      <c r="I55" s="13">
        <v>0.42451034454132303</v>
      </c>
      <c r="J55" s="13">
        <v>0.27696558133245203</v>
      </c>
      <c r="K55" s="14">
        <v>-1.0092938531975499</v>
      </c>
      <c r="L55" s="17">
        <v>-8.9036658705725094E-2</v>
      </c>
      <c r="M55" s="13">
        <v>0.322328283745272</v>
      </c>
      <c r="N55" s="13">
        <v>0.23825212905873999</v>
      </c>
      <c r="O55" s="14">
        <v>-0.386931160020692</v>
      </c>
      <c r="P55" s="2"/>
    </row>
    <row r="56" spans="2:16" x14ac:dyDescent="0.2">
      <c r="B56" s="22" t="s">
        <v>261</v>
      </c>
      <c r="C56" s="31" t="s">
        <v>260</v>
      </c>
      <c r="D56" s="4">
        <v>0.43042363433667802</v>
      </c>
      <c r="E56" s="3">
        <v>0.31239687848383502</v>
      </c>
      <c r="F56" s="3">
        <v>2.9743589743589701E-2</v>
      </c>
      <c r="G56" s="5">
        <v>5.8193979933109903E-3</v>
      </c>
      <c r="H56" s="17">
        <v>0.1759790352815</v>
      </c>
      <c r="I56" s="13">
        <v>-2.3251903003645401E-2</v>
      </c>
      <c r="J56" s="13">
        <v>0.337852123669247</v>
      </c>
      <c r="K56" s="14">
        <v>-1.0040540922747501</v>
      </c>
      <c r="L56" s="17">
        <v>0.18253158504532299</v>
      </c>
      <c r="M56" s="13">
        <v>0.16360093142816701</v>
      </c>
      <c r="N56" s="13">
        <v>0.45896141784445199</v>
      </c>
      <c r="O56" s="14">
        <v>-0.54136896108552901</v>
      </c>
      <c r="P56" s="2"/>
    </row>
    <row r="57" spans="2:16" x14ac:dyDescent="0.2">
      <c r="B57" s="22" t="s">
        <v>79</v>
      </c>
      <c r="C57" s="31" t="s">
        <v>78</v>
      </c>
      <c r="D57" s="4">
        <v>0.63818283166109202</v>
      </c>
      <c r="E57" s="3">
        <v>3.2597547380156099E-2</v>
      </c>
      <c r="F57" s="3">
        <v>0.45578595317725801</v>
      </c>
      <c r="G57" s="5">
        <v>6.1649944258640498E-3</v>
      </c>
      <c r="H57" s="17">
        <v>-7.8952267970760798E-2</v>
      </c>
      <c r="I57" s="13">
        <v>0.49141581615311097</v>
      </c>
      <c r="J57" s="13">
        <v>0.19705819439782399</v>
      </c>
      <c r="K57" s="14">
        <v>-1.0015994186722199</v>
      </c>
      <c r="L57" s="17">
        <v>-9.3701314300303901E-2</v>
      </c>
      <c r="M57" s="13">
        <v>0.38296864395868302</v>
      </c>
      <c r="N57" s="13">
        <v>0.135727507095732</v>
      </c>
      <c r="O57" s="14">
        <v>-0.39232050011472702</v>
      </c>
      <c r="P57" s="2"/>
    </row>
    <row r="58" spans="2:16" x14ac:dyDescent="0.2">
      <c r="B58" s="22" t="s">
        <v>706</v>
      </c>
      <c r="C58" s="31" t="s">
        <v>705</v>
      </c>
      <c r="D58" s="4">
        <v>3.4559643255295302E-3</v>
      </c>
      <c r="E58" s="3">
        <v>6.6889632106992294E-5</v>
      </c>
      <c r="F58" s="3">
        <v>3.27759197324418E-3</v>
      </c>
      <c r="G58" s="5">
        <v>5.5741360089234201E-5</v>
      </c>
      <c r="H58" s="17">
        <v>-0.58284048532153798</v>
      </c>
      <c r="I58" s="13">
        <v>1.15165597499743</v>
      </c>
      <c r="J58" s="13">
        <v>0.636388534395122</v>
      </c>
      <c r="K58" s="14">
        <v>-0.99709591130006003</v>
      </c>
      <c r="L58" s="17">
        <v>-0.58360183590896098</v>
      </c>
      <c r="M58" s="13">
        <v>0.56770691647063798</v>
      </c>
      <c r="N58" s="13">
        <v>6.5475187039212998E-2</v>
      </c>
      <c r="O58" s="14">
        <v>0.20601052627807501</v>
      </c>
      <c r="P58" s="2"/>
    </row>
    <row r="59" spans="2:16" x14ac:dyDescent="0.2">
      <c r="B59" s="22" t="s">
        <v>156</v>
      </c>
      <c r="C59" s="31" t="s">
        <v>155</v>
      </c>
      <c r="D59" s="4">
        <v>3.3444816053507199E-4</v>
      </c>
      <c r="E59" s="3">
        <v>2.22965440356715E-4</v>
      </c>
      <c r="F59" s="3">
        <v>0</v>
      </c>
      <c r="G59" s="5">
        <v>0</v>
      </c>
      <c r="H59" s="17">
        <v>1.07107051392041</v>
      </c>
      <c r="I59" s="13">
        <v>-1.32331447919781</v>
      </c>
      <c r="J59" s="13">
        <v>-5.8722235469036597E-3</v>
      </c>
      <c r="K59" s="14">
        <v>-0.91342918030914</v>
      </c>
      <c r="L59" s="17">
        <v>1.0663566546619401</v>
      </c>
      <c r="M59" s="13">
        <v>-0.264224869571131</v>
      </c>
      <c r="N59" s="13">
        <v>1.01414103669237</v>
      </c>
      <c r="O59" s="14">
        <v>-1.1857962716907999</v>
      </c>
      <c r="P59" s="2"/>
    </row>
    <row r="60" spans="2:16" x14ac:dyDescent="0.2">
      <c r="B60" s="22" t="s">
        <v>696</v>
      </c>
      <c r="C60" s="31" t="s">
        <v>695</v>
      </c>
      <c r="D60" s="4">
        <v>3.6677814938684801E-3</v>
      </c>
      <c r="E60" s="3">
        <v>1.1036789297659299E-3</v>
      </c>
      <c r="F60" s="3">
        <v>3.6008918617613799E-3</v>
      </c>
      <c r="G60" s="5">
        <v>3.2329988851731401E-4</v>
      </c>
      <c r="H60" s="17">
        <v>-0.81286107628585302</v>
      </c>
      <c r="I60" s="13">
        <v>1.3059756723104901</v>
      </c>
      <c r="J60" s="13">
        <v>0.87225872908706203</v>
      </c>
      <c r="K60" s="14">
        <v>-0.90151009928489201</v>
      </c>
      <c r="L60" s="17">
        <v>-0.81766695168720704</v>
      </c>
      <c r="M60" s="13">
        <v>0.46601556630989299</v>
      </c>
      <c r="N60" s="13">
        <v>7.1609039798094395E-2</v>
      </c>
      <c r="O60" s="14">
        <v>0.47874964699435202</v>
      </c>
      <c r="P60" s="2"/>
    </row>
    <row r="61" spans="2:16" x14ac:dyDescent="0.2">
      <c r="B61" s="22" t="s">
        <v>535</v>
      </c>
      <c r="C61" s="31" t="s">
        <v>534</v>
      </c>
      <c r="D61" s="4">
        <v>0.59491638795986601</v>
      </c>
      <c r="E61" s="3">
        <v>5.97547380156072E-3</v>
      </c>
      <c r="F61" s="3">
        <v>0.43892976588628801</v>
      </c>
      <c r="G61" s="5">
        <v>9.0301003344483999E-4</v>
      </c>
      <c r="H61" s="17">
        <v>-0.21422920075582499</v>
      </c>
      <c r="I61" s="13">
        <v>1.34545938721037</v>
      </c>
      <c r="J61" s="13">
        <v>0.45432565295093502</v>
      </c>
      <c r="K61" s="14">
        <v>-0.75397944950485996</v>
      </c>
      <c r="L61" s="17">
        <v>-0.21066173372694599</v>
      </c>
      <c r="M61" s="13">
        <v>1.12289540878147</v>
      </c>
      <c r="N61" s="13">
        <v>0.23598692067399199</v>
      </c>
      <c r="O61" s="14">
        <v>0.83074852597039495</v>
      </c>
      <c r="P61" s="2"/>
    </row>
    <row r="62" spans="2:16" x14ac:dyDescent="0.2">
      <c r="B62" s="22" t="s">
        <v>164</v>
      </c>
      <c r="C62" s="31" t="s">
        <v>163</v>
      </c>
      <c r="D62" s="4">
        <v>0</v>
      </c>
      <c r="E62" s="3">
        <v>0</v>
      </c>
      <c r="F62" s="3">
        <v>0</v>
      </c>
      <c r="G62" s="5">
        <v>0</v>
      </c>
      <c r="H62" s="17">
        <v>1.08027348903505</v>
      </c>
      <c r="I62" s="13">
        <v>-0.98696919676721495</v>
      </c>
      <c r="J62" s="13">
        <v>-4.8001755988385998E-2</v>
      </c>
      <c r="K62" s="14">
        <v>-0.74733163053810703</v>
      </c>
      <c r="L62" s="17">
        <v>1.1054284964290499</v>
      </c>
      <c r="M62" s="13">
        <v>0.104280326964314</v>
      </c>
      <c r="N62" s="13">
        <v>0.91426307165197196</v>
      </c>
      <c r="O62" s="14">
        <v>-0.75506946742389103</v>
      </c>
      <c r="P62" s="2"/>
    </row>
    <row r="63" spans="2:16" x14ac:dyDescent="0.2">
      <c r="B63" s="22" t="s">
        <v>1318</v>
      </c>
      <c r="C63" s="31" t="s">
        <v>1317</v>
      </c>
      <c r="D63" s="4">
        <v>1.9955406911928999E-3</v>
      </c>
      <c r="E63" s="3">
        <v>0</v>
      </c>
      <c r="F63" s="3">
        <v>0</v>
      </c>
      <c r="G63" s="5">
        <v>0</v>
      </c>
      <c r="H63" s="17">
        <v>3.4400040790590798</v>
      </c>
      <c r="I63" s="13">
        <v>2.1072882193537601</v>
      </c>
      <c r="J63" s="13">
        <v>4.5496365545277104</v>
      </c>
      <c r="K63" s="14">
        <v>-0.70613685091913103</v>
      </c>
      <c r="L63" s="17">
        <v>3.4393205366689998</v>
      </c>
      <c r="M63" s="13">
        <v>5.5453929415169299</v>
      </c>
      <c r="N63" s="13">
        <v>7.9977906717795797</v>
      </c>
      <c r="O63" s="14">
        <v>9.4008350564490399</v>
      </c>
      <c r="P63" s="2"/>
    </row>
    <row r="64" spans="2:16" x14ac:dyDescent="0.2">
      <c r="B64" s="22" t="s">
        <v>501</v>
      </c>
      <c r="C64" s="31" t="s">
        <v>500</v>
      </c>
      <c r="D64" s="4">
        <v>2.7558528428093702E-2</v>
      </c>
      <c r="E64" s="3">
        <v>3.0100334448157601E-4</v>
      </c>
      <c r="F64" s="3">
        <v>1.4593088071349E-2</v>
      </c>
      <c r="G64" s="5">
        <v>5.5741360089234201E-5</v>
      </c>
      <c r="H64" s="17">
        <v>-0.50110646944468595</v>
      </c>
      <c r="I64" s="13">
        <v>1.20562090716624</v>
      </c>
      <c r="J64" s="13">
        <v>0.247836181429307</v>
      </c>
      <c r="K64" s="14">
        <v>-0.57653846888476901</v>
      </c>
      <c r="L64" s="17">
        <v>-0.50148752620580905</v>
      </c>
      <c r="M64" s="13">
        <v>0.70245201405365498</v>
      </c>
      <c r="N64" s="13">
        <v>-0.25020467628705501</v>
      </c>
      <c r="O64" s="14">
        <v>0.3761731183459</v>
      </c>
      <c r="P64" s="2"/>
    </row>
    <row r="65" spans="2:16" x14ac:dyDescent="0.2">
      <c r="B65" s="22" t="s">
        <v>324</v>
      </c>
      <c r="C65" s="31" t="s">
        <v>323</v>
      </c>
      <c r="D65" s="4">
        <v>0.38848383500557399</v>
      </c>
      <c r="E65" s="3">
        <v>1.3266443701226401E-3</v>
      </c>
      <c r="F65" s="3">
        <v>0.155295429208473</v>
      </c>
      <c r="G65" s="5">
        <v>4.9052396878479499E-4</v>
      </c>
      <c r="H65" s="17">
        <v>-0.230967570146726</v>
      </c>
      <c r="I65" s="13">
        <v>1.1304832159760601</v>
      </c>
      <c r="J65" s="13">
        <v>-7.93838459335858E-2</v>
      </c>
      <c r="K65" s="14">
        <v>-0.55940922219926803</v>
      </c>
      <c r="L65" s="17">
        <v>-0.23117485554803099</v>
      </c>
      <c r="M65" s="13">
        <v>0.89804249706355299</v>
      </c>
      <c r="N65" s="13">
        <v>-0.31090344391119001</v>
      </c>
      <c r="O65" s="14">
        <v>0.260934468482872</v>
      </c>
      <c r="P65" s="2"/>
    </row>
    <row r="66" spans="2:16" x14ac:dyDescent="0.2">
      <c r="B66" s="22" t="s">
        <v>406</v>
      </c>
      <c r="C66" s="31" t="s">
        <v>405</v>
      </c>
      <c r="D66" s="4">
        <v>6.7848383500557399E-2</v>
      </c>
      <c r="E66" s="3">
        <v>1.0367892976588201E-3</v>
      </c>
      <c r="F66" s="3">
        <v>3.4593088071348997E-2</v>
      </c>
      <c r="G66" s="5">
        <v>6.6889632106992294E-5</v>
      </c>
      <c r="H66" s="17">
        <v>-0.58249782792686899</v>
      </c>
      <c r="I66" s="13">
        <v>1.51015136113157</v>
      </c>
      <c r="J66" s="13">
        <v>0.20331063696870499</v>
      </c>
      <c r="K66" s="14">
        <v>-0.47440656810054599</v>
      </c>
      <c r="L66" s="17">
        <v>-0.58838203652333498</v>
      </c>
      <c r="M66" s="13">
        <v>0.91280345850941602</v>
      </c>
      <c r="N66" s="13">
        <v>-0.40304853098433902</v>
      </c>
      <c r="O66" s="14">
        <v>0.65728881965819097</v>
      </c>
      <c r="P66" s="2"/>
    </row>
    <row r="67" spans="2:16" x14ac:dyDescent="0.2">
      <c r="B67" s="22" t="s">
        <v>492</v>
      </c>
      <c r="C67" s="31" t="s">
        <v>491</v>
      </c>
      <c r="D67" s="4">
        <v>2.9074693422519601E-2</v>
      </c>
      <c r="E67" s="3">
        <v>1.05908584169454E-2</v>
      </c>
      <c r="F67" s="3">
        <v>1.6098104793757E-2</v>
      </c>
      <c r="G67" s="5">
        <v>2.98773690078036E-3</v>
      </c>
      <c r="H67" s="17">
        <v>-0.64461241482087595</v>
      </c>
      <c r="I67" s="13">
        <v>1.05161964149033</v>
      </c>
      <c r="J67" s="13">
        <v>0.33368233261725699</v>
      </c>
      <c r="K67" s="14">
        <v>-0.38586961633463401</v>
      </c>
      <c r="L67" s="17">
        <v>-0.64465435031048701</v>
      </c>
      <c r="M67" s="13">
        <v>0.40698425284241102</v>
      </c>
      <c r="N67" s="13">
        <v>-0.31053137310263301</v>
      </c>
      <c r="O67" s="14">
        <v>0.35505725983636699</v>
      </c>
      <c r="P67" s="2"/>
    </row>
    <row r="68" spans="2:16" x14ac:dyDescent="0.2">
      <c r="B68" s="22" t="s">
        <v>1149</v>
      </c>
      <c r="C68" s="31" t="s">
        <v>1148</v>
      </c>
      <c r="D68" s="4">
        <v>0.82983277591973204</v>
      </c>
      <c r="E68" s="3">
        <v>2.11817168338957E-4</v>
      </c>
      <c r="F68" s="3">
        <v>0.163768115942029</v>
      </c>
      <c r="G68" s="5">
        <v>2.22965440356271E-5</v>
      </c>
      <c r="H68" s="17">
        <v>-8.4438918903721294E-2</v>
      </c>
      <c r="I68" s="13">
        <v>1.74094313706877</v>
      </c>
      <c r="J68" s="13">
        <v>-0.55813440219018695</v>
      </c>
      <c r="K68" s="14">
        <v>-0.34728256322234202</v>
      </c>
      <c r="L68" s="17">
        <v>-7.9900235913386505E-2</v>
      </c>
      <c r="M68" s="13">
        <v>1.6416990712271899</v>
      </c>
      <c r="N68" s="13">
        <v>-0.66836345166048206</v>
      </c>
      <c r="O68" s="14">
        <v>0.75780591735033398</v>
      </c>
      <c r="P68" s="2"/>
    </row>
    <row r="69" spans="2:16" x14ac:dyDescent="0.2">
      <c r="B69" s="22" t="s">
        <v>28</v>
      </c>
      <c r="C69" s="31" t="s">
        <v>27</v>
      </c>
      <c r="D69" s="4">
        <v>1.2263099219621E-2</v>
      </c>
      <c r="E69" s="3">
        <v>8.2274247491638305E-3</v>
      </c>
      <c r="F69" s="3">
        <v>8.6956521739129898E-3</v>
      </c>
      <c r="G69" s="5">
        <v>1.1259754738015501E-3</v>
      </c>
      <c r="H69" s="17">
        <v>-0.98605292889938001</v>
      </c>
      <c r="I69" s="13">
        <v>1.33773881111329</v>
      </c>
      <c r="J69" s="13">
        <v>0.67046344558556803</v>
      </c>
      <c r="K69" s="14">
        <v>-0.23417021576768099</v>
      </c>
      <c r="L69" s="17">
        <v>-0.98770798187784503</v>
      </c>
      <c r="M69" s="13">
        <v>0.34872796963399999</v>
      </c>
      <c r="N69" s="13">
        <v>-0.30791861407200699</v>
      </c>
      <c r="O69" s="14">
        <v>0.79824328577920001</v>
      </c>
      <c r="P69" s="2"/>
    </row>
    <row r="70" spans="2:16" x14ac:dyDescent="0.2">
      <c r="B70" s="22" t="s">
        <v>497</v>
      </c>
      <c r="C70" s="31" t="s">
        <v>496</v>
      </c>
      <c r="D70" s="4">
        <v>4.6822742474916801E-4</v>
      </c>
      <c r="E70" s="3">
        <v>4.1248606465993398E-4</v>
      </c>
      <c r="F70" s="3">
        <v>0</v>
      </c>
      <c r="G70" s="5">
        <v>0</v>
      </c>
      <c r="H70" s="17">
        <v>1.0998406874737601</v>
      </c>
      <c r="I70" s="13">
        <v>-1.00840607406139</v>
      </c>
      <c r="J70" s="13">
        <v>-6.9644723492820595E-2</v>
      </c>
      <c r="K70" s="14">
        <v>-0.13125292568116501</v>
      </c>
      <c r="L70" s="17">
        <v>1.1080619914254399</v>
      </c>
      <c r="M70" s="13">
        <v>8.22330921055833E-2</v>
      </c>
      <c r="N70" s="13">
        <v>1.0045587678633401</v>
      </c>
      <c r="O70" s="14">
        <v>-0.11112405567585899</v>
      </c>
      <c r="P70" s="2"/>
    </row>
    <row r="71" spans="2:16" x14ac:dyDescent="0.2">
      <c r="B71" s="22" t="s">
        <v>1397</v>
      </c>
      <c r="C71" s="31" t="s">
        <v>597</v>
      </c>
      <c r="D71" s="4">
        <v>4.5429208472686701E-2</v>
      </c>
      <c r="E71" s="3">
        <v>1.1036789297659299E-3</v>
      </c>
      <c r="F71" s="3">
        <v>2.4581939799331098E-2</v>
      </c>
      <c r="G71" s="5">
        <v>0</v>
      </c>
      <c r="H71" s="17">
        <v>0.61133265972018902</v>
      </c>
      <c r="I71" s="13">
        <v>-1.47437393118134</v>
      </c>
      <c r="J71" s="13">
        <v>-0.29220822769042998</v>
      </c>
      <c r="K71" s="14">
        <v>4.7784884941705401E-2</v>
      </c>
      <c r="L71" s="17">
        <v>0.61216860758455605</v>
      </c>
      <c r="M71" s="13">
        <v>-0.863213311437796</v>
      </c>
      <c r="N71" s="13">
        <v>0.31810598270676599</v>
      </c>
      <c r="O71" s="14">
        <v>-1.1095786435375701</v>
      </c>
      <c r="P71" s="2"/>
    </row>
    <row r="72" spans="2:16" x14ac:dyDescent="0.2">
      <c r="B72" s="22" t="s">
        <v>920</v>
      </c>
      <c r="C72" s="31" t="s">
        <v>919</v>
      </c>
      <c r="D72" s="4">
        <v>5.68561872909656E-4</v>
      </c>
      <c r="E72" s="3">
        <v>4.9052396878479499E-4</v>
      </c>
      <c r="F72" s="3">
        <v>0</v>
      </c>
      <c r="G72" s="5">
        <v>0</v>
      </c>
      <c r="H72" s="17">
        <v>-0.91480644573861403</v>
      </c>
      <c r="I72" s="13">
        <v>1.0059406543546801</v>
      </c>
      <c r="J72" s="13">
        <v>3.4680045024343001E-3</v>
      </c>
      <c r="K72" s="14">
        <v>0.13245842561384699</v>
      </c>
      <c r="L72" s="17">
        <v>-0.91664625052684601</v>
      </c>
      <c r="M72" s="13">
        <v>5.4699221987859398E-2</v>
      </c>
      <c r="N72" s="13">
        <v>-0.88599704881102403</v>
      </c>
      <c r="O72" s="14">
        <v>0.22700404541456601</v>
      </c>
      <c r="P72" s="2"/>
    </row>
    <row r="73" spans="2:16" x14ac:dyDescent="0.2">
      <c r="B73" s="22" t="s">
        <v>1153</v>
      </c>
      <c r="C73" s="31" t="s">
        <v>1152</v>
      </c>
      <c r="D73" s="4">
        <v>4.9353400222965402E-2</v>
      </c>
      <c r="E73" s="3">
        <v>4.9052396878479499E-4</v>
      </c>
      <c r="F73" s="3">
        <v>1.05908584169454E-2</v>
      </c>
      <c r="G73" s="5">
        <v>2.22965440356271E-5</v>
      </c>
      <c r="H73" s="17">
        <v>0.53213573603316799</v>
      </c>
      <c r="I73" s="13">
        <v>-1.3751455594444799</v>
      </c>
      <c r="J73" s="13">
        <v>-6.9743121875627895E-2</v>
      </c>
      <c r="K73" s="14">
        <v>0.348608775234093</v>
      </c>
      <c r="L73" s="17">
        <v>0.53223694913355801</v>
      </c>
      <c r="M73" s="13">
        <v>-0.84316335862107905</v>
      </c>
      <c r="N73" s="13">
        <v>0.46167885702755102</v>
      </c>
      <c r="O73" s="14">
        <v>-0.56487314508112596</v>
      </c>
      <c r="P73" s="2"/>
    </row>
    <row r="74" spans="2:16" x14ac:dyDescent="0.2">
      <c r="B74" s="22" t="s">
        <v>476</v>
      </c>
      <c r="C74" s="31" t="s">
        <v>475</v>
      </c>
      <c r="D74" s="4">
        <v>5.2285395763657103E-3</v>
      </c>
      <c r="E74" s="3">
        <v>4.8494983277591599E-3</v>
      </c>
      <c r="F74" s="3">
        <v>4.7603121516165397E-3</v>
      </c>
      <c r="G74" s="5">
        <v>1.5719063545151001E-3</v>
      </c>
      <c r="H74" s="17">
        <v>0.908714745872225</v>
      </c>
      <c r="I74" s="13">
        <v>-1.0323845679227699</v>
      </c>
      <c r="J74" s="13">
        <v>-0.76529347960471905</v>
      </c>
      <c r="K74" s="14">
        <v>0.39314430757576302</v>
      </c>
      <c r="L74" s="17">
        <v>0.90901151480695597</v>
      </c>
      <c r="M74" s="13">
        <v>-0.123835817155759</v>
      </c>
      <c r="N74" s="13">
        <v>0.14340249035167599</v>
      </c>
      <c r="O74" s="14">
        <v>-0.49572382704660301</v>
      </c>
      <c r="P74" s="2"/>
    </row>
    <row r="75" spans="2:16" x14ac:dyDescent="0.2">
      <c r="B75" s="22" t="s">
        <v>456</v>
      </c>
      <c r="C75" s="31" t="s">
        <v>455</v>
      </c>
      <c r="D75" s="4">
        <v>7.6923076923074397E-4</v>
      </c>
      <c r="E75" s="3">
        <v>2.34113712374584E-4</v>
      </c>
      <c r="F75" s="3">
        <v>5.5741360089189796E-4</v>
      </c>
      <c r="G75" s="5">
        <v>1.00334448160488E-4</v>
      </c>
      <c r="H75" s="17">
        <v>0.79027109434557896</v>
      </c>
      <c r="I75" s="13">
        <v>-1.1645528868750501</v>
      </c>
      <c r="J75" s="13">
        <v>-0.55868897177104404</v>
      </c>
      <c r="K75" s="14">
        <v>0.54273879687710402</v>
      </c>
      <c r="L75" s="17">
        <v>0.835064689599468</v>
      </c>
      <c r="M75" s="13">
        <v>-0.352065843531504</v>
      </c>
      <c r="N75" s="13">
        <v>0.28893065187061001</v>
      </c>
      <c r="O75" s="14">
        <v>-0.43239662666623802</v>
      </c>
      <c r="P75" s="2"/>
    </row>
    <row r="76" spans="2:16" x14ac:dyDescent="0.2">
      <c r="B76" s="22" t="s">
        <v>1285</v>
      </c>
      <c r="C76" s="31" t="s">
        <v>1284</v>
      </c>
      <c r="D76" s="4">
        <v>5.53846153846154E-2</v>
      </c>
      <c r="E76" s="3">
        <v>2.1627647714603801E-3</v>
      </c>
      <c r="F76" s="3">
        <v>3.2664437012263098E-2</v>
      </c>
      <c r="G76" s="5">
        <v>1.2486064659977801E-3</v>
      </c>
      <c r="H76" s="17">
        <v>0.442343547736329</v>
      </c>
      <c r="I76" s="13">
        <v>-1.0318500751063799</v>
      </c>
      <c r="J76" s="13">
        <v>-0.200348428294196</v>
      </c>
      <c r="K76" s="14">
        <v>0.60927211335204301</v>
      </c>
      <c r="L76" s="17">
        <v>0.44734898674790102</v>
      </c>
      <c r="M76" s="13">
        <v>-0.57344971749793106</v>
      </c>
      <c r="N76" s="13">
        <v>0.22069899604820301</v>
      </c>
      <c r="O76" s="14">
        <v>-0.19303533993706701</v>
      </c>
      <c r="P76" s="2"/>
    </row>
    <row r="77" spans="2:16" x14ac:dyDescent="0.2">
      <c r="B77" s="22" t="s">
        <v>1429</v>
      </c>
      <c r="C77" s="31" t="s">
        <v>1385</v>
      </c>
      <c r="D77" s="4">
        <v>1.2486064659977801E-3</v>
      </c>
      <c r="E77" s="3">
        <v>0</v>
      </c>
      <c r="F77" s="3">
        <v>0</v>
      </c>
      <c r="G77" s="5">
        <v>0</v>
      </c>
      <c r="H77" s="17">
        <v>3.8815481303615802</v>
      </c>
      <c r="I77" s="13">
        <v>0.75662954889960499</v>
      </c>
      <c r="J77" s="13">
        <v>3.6905989751203498</v>
      </c>
      <c r="K77" s="14">
        <v>0.62724346270532005</v>
      </c>
      <c r="L77" s="17">
        <v>3.8853398141677999</v>
      </c>
      <c r="M77" s="13">
        <v>4.6334749448347896</v>
      </c>
      <c r="N77" s="13">
        <v>7.5865680618206897</v>
      </c>
      <c r="O77" s="14">
        <v>8.9678697944605901</v>
      </c>
      <c r="P77" s="2"/>
    </row>
    <row r="78" spans="2:16" x14ac:dyDescent="0.2">
      <c r="B78" s="22" t="s">
        <v>574</v>
      </c>
      <c r="C78" s="31" t="s">
        <v>573</v>
      </c>
      <c r="D78" s="4">
        <v>0.20170568561872901</v>
      </c>
      <c r="E78" s="3">
        <v>3.9565217391304398E-2</v>
      </c>
      <c r="F78" s="3">
        <v>0.18141583054626501</v>
      </c>
      <c r="G78" s="5">
        <v>2.7123745819397999E-2</v>
      </c>
      <c r="H78" s="17">
        <v>0.48908460209647198</v>
      </c>
      <c r="I78" s="13">
        <v>-1.1165801948848</v>
      </c>
      <c r="J78" s="13">
        <v>-0.33474724005316597</v>
      </c>
      <c r="K78" s="14">
        <v>0.66227706061943503</v>
      </c>
      <c r="L78" s="17">
        <v>0.47254891860340797</v>
      </c>
      <c r="M78" s="13">
        <v>-0.60226276009183</v>
      </c>
      <c r="N78" s="13">
        <v>0.18381274411401299</v>
      </c>
      <c r="O78" s="14">
        <v>-0.31344391744988198</v>
      </c>
      <c r="P78" s="2"/>
    </row>
    <row r="79" spans="2:16" x14ac:dyDescent="0.2">
      <c r="B79" s="22" t="s">
        <v>114</v>
      </c>
      <c r="C79" s="31" t="s">
        <v>113</v>
      </c>
      <c r="D79" s="4">
        <v>1.89520624303219E-4</v>
      </c>
      <c r="E79" s="3">
        <v>6.6889632106992294E-5</v>
      </c>
      <c r="F79" s="3">
        <v>0</v>
      </c>
      <c r="G79" s="5">
        <v>0</v>
      </c>
      <c r="H79" s="17">
        <v>1.99557397185114</v>
      </c>
      <c r="I79" s="13">
        <v>-1.2987126161714999</v>
      </c>
      <c r="J79" s="13">
        <v>-0.97924281872720598</v>
      </c>
      <c r="K79" s="14">
        <v>0.70420871319910905</v>
      </c>
      <c r="L79" s="17">
        <v>2.28085029736893</v>
      </c>
      <c r="M79" s="13">
        <v>0.62425160869643104</v>
      </c>
      <c r="N79" s="13">
        <v>1.0224875886926801</v>
      </c>
      <c r="O79" s="14">
        <v>0.42202783157819501</v>
      </c>
      <c r="P79" s="2"/>
    </row>
    <row r="80" spans="2:16" x14ac:dyDescent="0.2">
      <c r="B80" s="22" t="s">
        <v>1151</v>
      </c>
      <c r="C80" s="31" t="s">
        <v>1150</v>
      </c>
      <c r="D80" s="4">
        <v>9.2062430323299901E-2</v>
      </c>
      <c r="E80" s="3">
        <v>5.7748049052397396E-3</v>
      </c>
      <c r="F80" s="3">
        <v>9.0914158305462706E-2</v>
      </c>
      <c r="G80" s="5">
        <v>2.7536231884057699E-3</v>
      </c>
      <c r="H80" s="17">
        <v>0.393152352085547</v>
      </c>
      <c r="I80" s="13">
        <v>-1.0369915825766201</v>
      </c>
      <c r="J80" s="13">
        <v>-0.43576973108612299</v>
      </c>
      <c r="K80" s="14">
        <v>0.71226463228803005</v>
      </c>
      <c r="L80" s="17">
        <v>0.42602450395987701</v>
      </c>
      <c r="M80" s="13">
        <v>-0.62943816071790004</v>
      </c>
      <c r="N80" s="13">
        <v>-0.10487045944520999</v>
      </c>
      <c r="O80" s="14">
        <v>-0.37285455026165898</v>
      </c>
      <c r="P80" s="2"/>
    </row>
    <row r="81" spans="2:16" x14ac:dyDescent="0.2">
      <c r="B81" s="22" t="s">
        <v>1334</v>
      </c>
      <c r="C81" s="31" t="s">
        <v>1333</v>
      </c>
      <c r="D81" s="4">
        <v>1.5719063545151001E-3</v>
      </c>
      <c r="E81" s="3">
        <v>8.0267558528424E-4</v>
      </c>
      <c r="F81" s="3">
        <v>1.5719063545151001E-3</v>
      </c>
      <c r="G81" s="5">
        <v>3.1215161649944501E-4</v>
      </c>
      <c r="H81" s="17">
        <v>0.78086812579576004</v>
      </c>
      <c r="I81" s="13">
        <v>-1.09860011376707</v>
      </c>
      <c r="J81" s="13">
        <v>-0.73720530560366204</v>
      </c>
      <c r="K81" s="14">
        <v>0.71961246454961703</v>
      </c>
      <c r="L81" s="17">
        <v>0.78509458321680003</v>
      </c>
      <c r="M81" s="13">
        <v>-0.30910665129743797</v>
      </c>
      <c r="N81" s="13">
        <v>3.7374518862409001E-2</v>
      </c>
      <c r="O81" s="14">
        <v>-0.33768329906246802</v>
      </c>
      <c r="P81" s="2"/>
    </row>
    <row r="82" spans="2:16" x14ac:dyDescent="0.2">
      <c r="B82" s="22" t="s">
        <v>368</v>
      </c>
      <c r="C82" s="31" t="s">
        <v>367</v>
      </c>
      <c r="D82" s="4">
        <v>0.94889632107023403</v>
      </c>
      <c r="E82" s="3">
        <v>3.6811594202898597E-2</v>
      </c>
      <c r="F82" s="3">
        <v>0.30963210702341099</v>
      </c>
      <c r="G82" s="5">
        <v>2.1605351170568599E-2</v>
      </c>
      <c r="H82" s="17">
        <v>-3.2385691957275503E-2</v>
      </c>
      <c r="I82" s="13">
        <v>-1.22612631621278</v>
      </c>
      <c r="J82" s="13">
        <v>0.54803547641761297</v>
      </c>
      <c r="K82" s="14">
        <v>0.77935254337335902</v>
      </c>
      <c r="L82" s="17">
        <v>-3.9542143723693399E-2</v>
      </c>
      <c r="M82" s="13">
        <v>-1.18710689824044</v>
      </c>
      <c r="N82" s="13">
        <v>0.55027773146052406</v>
      </c>
      <c r="O82" s="14">
        <v>0.10157441782467599</v>
      </c>
      <c r="P82" s="2"/>
    </row>
    <row r="83" spans="2:16" x14ac:dyDescent="0.2">
      <c r="B83" s="22" t="s">
        <v>209</v>
      </c>
      <c r="C83" s="31" t="s">
        <v>208</v>
      </c>
      <c r="D83" s="4">
        <v>0.29003344481605398</v>
      </c>
      <c r="E83" s="3">
        <v>1.59420289855072E-3</v>
      </c>
      <c r="F83" s="3">
        <v>0.23634336677814899</v>
      </c>
      <c r="G83" s="5">
        <v>2.22965440356271E-5</v>
      </c>
      <c r="H83" s="17">
        <v>0.48309341861993699</v>
      </c>
      <c r="I83" s="13">
        <v>-2.0147721395276701</v>
      </c>
      <c r="J83" s="13">
        <v>-0.73927921188729795</v>
      </c>
      <c r="K83" s="14">
        <v>0.80407507789155097</v>
      </c>
      <c r="L83" s="17">
        <v>0.48029356958422598</v>
      </c>
      <c r="M83" s="13">
        <v>-1.5641706007434799</v>
      </c>
      <c r="N83" s="13">
        <v>-0.27299188893509602</v>
      </c>
      <c r="O83" s="14">
        <v>-1.4648598479820201</v>
      </c>
      <c r="P83" s="2"/>
    </row>
    <row r="84" spans="2:16" x14ac:dyDescent="0.2">
      <c r="B84" s="22" t="s">
        <v>1324</v>
      </c>
      <c r="C84" s="31" t="s">
        <v>1323</v>
      </c>
      <c r="D84" s="4">
        <v>0.99777034559643296</v>
      </c>
      <c r="E84" s="3">
        <v>0.35264214046822701</v>
      </c>
      <c r="F84" s="3">
        <v>4.7937569676703701E-4</v>
      </c>
      <c r="G84" s="5">
        <v>3.2329988851731401E-4</v>
      </c>
      <c r="H84" s="17">
        <v>6.2449292262125005E-4</v>
      </c>
      <c r="I84" s="13">
        <v>0.20968167352745201</v>
      </c>
      <c r="J84" s="13">
        <v>-1.06317876286831</v>
      </c>
      <c r="K84" s="14">
        <v>0.84772515893897704</v>
      </c>
      <c r="L84" s="17">
        <v>2.0490769138456499E-2</v>
      </c>
      <c r="M84" s="13">
        <v>0.19173163843250299</v>
      </c>
      <c r="N84" s="13">
        <v>-1.0045060559857999</v>
      </c>
      <c r="O84" s="14">
        <v>-1.6131436412285101E-2</v>
      </c>
      <c r="P84" s="2"/>
    </row>
    <row r="85" spans="2:16" x14ac:dyDescent="0.2">
      <c r="B85" s="22" t="s">
        <v>183</v>
      </c>
      <c r="C85" s="31" t="s">
        <v>182</v>
      </c>
      <c r="D85" s="4">
        <v>2.3288740245262E-2</v>
      </c>
      <c r="E85" s="3">
        <v>1.3232998885172801E-2</v>
      </c>
      <c r="F85" s="3">
        <v>1.17056856187292E-3</v>
      </c>
      <c r="G85" s="5">
        <v>7.9152731326648197E-4</v>
      </c>
      <c r="H85" s="17">
        <v>0.46151326814669102</v>
      </c>
      <c r="I85" s="13">
        <v>-0.23706673430983</v>
      </c>
      <c r="J85" s="13">
        <v>-1.20604928915429</v>
      </c>
      <c r="K85" s="14">
        <v>0.90087661707764999</v>
      </c>
      <c r="L85" s="17">
        <v>0.42854564395246703</v>
      </c>
      <c r="M85" s="13">
        <v>0.245521161500908</v>
      </c>
      <c r="N85" s="13">
        <v>-0.89935278658923901</v>
      </c>
      <c r="O85" s="14">
        <v>-2.9957615547941401E-2</v>
      </c>
      <c r="P85" s="2"/>
    </row>
    <row r="86" spans="2:16" x14ac:dyDescent="0.2">
      <c r="B86" s="22" t="s">
        <v>907</v>
      </c>
      <c r="C86" s="31" t="s">
        <v>906</v>
      </c>
      <c r="D86" s="4">
        <v>1.23411371237458E-2</v>
      </c>
      <c r="E86" s="3">
        <v>2.1293199554068801E-3</v>
      </c>
      <c r="F86" s="3">
        <v>0</v>
      </c>
      <c r="G86" s="5">
        <v>0</v>
      </c>
      <c r="H86" s="17">
        <v>-0.45084596770422702</v>
      </c>
      <c r="I86" s="13">
        <v>0.79354617050091203</v>
      </c>
      <c r="J86" s="13">
        <v>-1.1750396526951501</v>
      </c>
      <c r="K86" s="14">
        <v>0.97189368792243203</v>
      </c>
      <c r="L86" s="17">
        <v>-0.46713604332530201</v>
      </c>
      <c r="M86" s="13">
        <v>0.34534017113461402</v>
      </c>
      <c r="N86" s="13">
        <v>-1.5795875789646701</v>
      </c>
      <c r="O86" s="14">
        <v>0.11652668025049499</v>
      </c>
      <c r="P86" s="2"/>
    </row>
    <row r="87" spans="2:16" x14ac:dyDescent="0.2">
      <c r="B87" s="22" t="s">
        <v>404</v>
      </c>
      <c r="C87" s="31" t="s">
        <v>403</v>
      </c>
      <c r="D87" s="4">
        <v>0</v>
      </c>
      <c r="E87" s="3">
        <v>0</v>
      </c>
      <c r="F87" s="3">
        <v>0</v>
      </c>
      <c r="G87" s="5">
        <v>0</v>
      </c>
      <c r="H87" s="17">
        <v>2.1630075675315701</v>
      </c>
      <c r="I87" s="13">
        <v>-1.8358772634699001</v>
      </c>
      <c r="J87" s="13">
        <v>-1.4081583666452999</v>
      </c>
      <c r="K87" s="14">
        <v>0.97834849011625802</v>
      </c>
      <c r="L87" s="17">
        <v>2.1653042260087099</v>
      </c>
      <c r="M87" s="13">
        <v>0.33274420319421</v>
      </c>
      <c r="N87" s="13">
        <v>0.75479814793687905</v>
      </c>
      <c r="O87" s="14">
        <v>-0.102671129860726</v>
      </c>
      <c r="P87" s="2"/>
    </row>
    <row r="88" spans="2:16" x14ac:dyDescent="0.2">
      <c r="B88" s="22" t="s">
        <v>247</v>
      </c>
      <c r="C88" s="31" t="s">
        <v>246</v>
      </c>
      <c r="D88" s="4">
        <v>0.80187290969899705</v>
      </c>
      <c r="E88" s="3">
        <v>7.5273132664436998E-2</v>
      </c>
      <c r="F88" s="3">
        <v>3.4113712374581602E-3</v>
      </c>
      <c r="G88" s="5">
        <v>4.4593088071354098E-4</v>
      </c>
      <c r="H88" s="17">
        <v>-3.9036066470412002E-2</v>
      </c>
      <c r="I88" s="13">
        <v>-0.250340235826577</v>
      </c>
      <c r="J88" s="13">
        <v>-0.491125974758581</v>
      </c>
      <c r="K88" s="14">
        <v>1.0020064653432099</v>
      </c>
      <c r="L88" s="17">
        <v>-3.5196946055836703E-2</v>
      </c>
      <c r="M88" s="13">
        <v>-0.29152868531895698</v>
      </c>
      <c r="N88" s="13">
        <v>-0.50956471667324699</v>
      </c>
      <c r="O88" s="14">
        <v>0.21785705340112199</v>
      </c>
      <c r="P88" s="2"/>
    </row>
    <row r="89" spans="2:16" x14ac:dyDescent="0.2">
      <c r="B89" s="22" t="s">
        <v>834</v>
      </c>
      <c r="C89" s="31" t="s">
        <v>833</v>
      </c>
      <c r="D89" s="4">
        <v>9.83946488294314E-2</v>
      </c>
      <c r="E89" s="3">
        <v>9.83723522853958E-2</v>
      </c>
      <c r="F89" s="3">
        <v>9.83835005574136E-2</v>
      </c>
      <c r="G89" s="5">
        <v>1.39018952062431E-2</v>
      </c>
      <c r="H89" s="17">
        <v>0.46196235767906202</v>
      </c>
      <c r="I89" s="13">
        <v>-0.45625401176137698</v>
      </c>
      <c r="J89" s="13">
        <v>-0.45840508945549702</v>
      </c>
      <c r="K89" s="14">
        <v>1.0022101767123499</v>
      </c>
      <c r="L89" s="17">
        <v>0.46213366741626599</v>
      </c>
      <c r="M89" s="13">
        <v>1.1070368594936601E-2</v>
      </c>
      <c r="N89" s="13">
        <v>3.1327723242081003E-2</v>
      </c>
      <c r="O89" s="14">
        <v>0.53963172692455696</v>
      </c>
      <c r="P89" s="2"/>
    </row>
    <row r="90" spans="2:16" x14ac:dyDescent="0.2">
      <c r="B90" s="22" t="s">
        <v>772</v>
      </c>
      <c r="C90" s="31" t="s">
        <v>771</v>
      </c>
      <c r="D90" s="4">
        <v>0.95698996655518398</v>
      </c>
      <c r="E90" s="3">
        <v>0.39539576365663298</v>
      </c>
      <c r="F90" s="3">
        <v>0.15250836120401301</v>
      </c>
      <c r="G90" s="5">
        <v>2.55072463768116E-2</v>
      </c>
      <c r="H90" s="17">
        <v>1.3561851387106199E-2</v>
      </c>
      <c r="I90" s="13">
        <v>-0.22652163724979499</v>
      </c>
      <c r="J90" s="13">
        <v>-0.38443625210744897</v>
      </c>
      <c r="K90" s="14">
        <v>1.0027982235164199</v>
      </c>
      <c r="L90" s="17">
        <v>1.9715961706292098E-2</v>
      </c>
      <c r="M90" s="13">
        <v>-0.209726970266542</v>
      </c>
      <c r="N90" s="13">
        <v>-0.36038311277200902</v>
      </c>
      <c r="O90" s="14">
        <v>0.40245825366517501</v>
      </c>
      <c r="P90" s="2"/>
    </row>
    <row r="91" spans="2:16" x14ac:dyDescent="0.2">
      <c r="B91" s="22" t="s">
        <v>249</v>
      </c>
      <c r="C91" s="31" t="s">
        <v>248</v>
      </c>
      <c r="D91" s="4">
        <v>0.91108138238573</v>
      </c>
      <c r="E91" s="3">
        <v>1.64548494983278E-2</v>
      </c>
      <c r="F91" s="3">
        <v>0.25295429208472697</v>
      </c>
      <c r="G91" s="5">
        <v>8.3500557413600501E-3</v>
      </c>
      <c r="H91" s="17">
        <v>-2.9185017150544199E-2</v>
      </c>
      <c r="I91" s="13">
        <v>-0.62754256068399705</v>
      </c>
      <c r="J91" s="13">
        <v>-0.28619891014907101</v>
      </c>
      <c r="K91" s="14">
        <v>1.00377574011205</v>
      </c>
      <c r="L91" s="17">
        <v>-2.8703273178347501E-2</v>
      </c>
      <c r="M91" s="13">
        <v>-0.68333700643735196</v>
      </c>
      <c r="N91" s="13">
        <v>-0.31936495702286999</v>
      </c>
      <c r="O91" s="14">
        <v>5.1974876977396701E-2</v>
      </c>
      <c r="P91" s="2"/>
    </row>
    <row r="92" spans="2:16" x14ac:dyDescent="0.2">
      <c r="B92" s="22" t="s">
        <v>306</v>
      </c>
      <c r="C92" s="31" t="s">
        <v>305</v>
      </c>
      <c r="D92" s="4">
        <v>0.84782608695652195</v>
      </c>
      <c r="E92" s="3">
        <v>0.27531772575250801</v>
      </c>
      <c r="F92" s="3">
        <v>4.01337792642176E-4</v>
      </c>
      <c r="G92" s="5">
        <v>2.22965440356715E-4</v>
      </c>
      <c r="H92" s="17">
        <v>-2.4105377962500601E-2</v>
      </c>
      <c r="I92" s="13">
        <v>-0.116133038531613</v>
      </c>
      <c r="J92" s="13">
        <v>-0.75848046140653103</v>
      </c>
      <c r="K92" s="14">
        <v>1.0062630081125701</v>
      </c>
      <c r="L92" s="17">
        <v>-2.6909847973439999E-2</v>
      </c>
      <c r="M92" s="13">
        <v>-0.14008984544995501</v>
      </c>
      <c r="N92" s="13">
        <v>-0.79342193797099003</v>
      </c>
      <c r="O92" s="14">
        <v>0.10338724536823</v>
      </c>
      <c r="P92" s="2"/>
    </row>
    <row r="93" spans="2:16" x14ac:dyDescent="0.2">
      <c r="B93" s="22" t="s">
        <v>118</v>
      </c>
      <c r="C93" s="31" t="s">
        <v>117</v>
      </c>
      <c r="D93" s="4">
        <v>0.35863991081382401</v>
      </c>
      <c r="E93" s="3">
        <v>0.107982162764771</v>
      </c>
      <c r="F93" s="3">
        <v>0.22308807134894099</v>
      </c>
      <c r="G93" s="5">
        <v>7.8149386845038898E-3</v>
      </c>
      <c r="H93" s="17">
        <v>-0.19509876422567901</v>
      </c>
      <c r="I93" s="13">
        <v>-0.12491924787209099</v>
      </c>
      <c r="J93" s="13">
        <v>-5.4194669524306502E-2</v>
      </c>
      <c r="K93" s="14">
        <v>1.01191105103396</v>
      </c>
      <c r="L93" s="17">
        <v>-0.254088546156512</v>
      </c>
      <c r="M93" s="13">
        <v>-0.28505449769549102</v>
      </c>
      <c r="N93" s="13">
        <v>-0.13722839315972299</v>
      </c>
      <c r="O93" s="14">
        <v>0.67447958233902705</v>
      </c>
      <c r="P93" s="2"/>
    </row>
    <row r="94" spans="2:16" x14ac:dyDescent="0.2">
      <c r="B94" s="22" t="s">
        <v>1155</v>
      </c>
      <c r="C94" s="31" t="s">
        <v>1154</v>
      </c>
      <c r="D94" s="4">
        <v>5.4816053511705702E-2</v>
      </c>
      <c r="E94" s="3">
        <v>2.22965440356715E-4</v>
      </c>
      <c r="F94" s="3">
        <v>1.13154960981048E-2</v>
      </c>
      <c r="G94" s="5">
        <v>3.34448160534961E-5</v>
      </c>
      <c r="H94" s="17">
        <v>-0.43199682321129501</v>
      </c>
      <c r="I94" s="13">
        <v>-0.36379451718072398</v>
      </c>
      <c r="J94" s="13">
        <v>2.4877200686261799E-2</v>
      </c>
      <c r="K94" s="14">
        <v>1.01733343864182</v>
      </c>
      <c r="L94" s="17">
        <v>-0.438468344791697</v>
      </c>
      <c r="M94" s="13">
        <v>-0.79013995911202695</v>
      </c>
      <c r="N94" s="13">
        <v>-0.36968740038799602</v>
      </c>
      <c r="O94" s="14">
        <v>0.25202911402881201</v>
      </c>
      <c r="P94" s="2"/>
    </row>
    <row r="95" spans="2:16" x14ac:dyDescent="0.2">
      <c r="B95" s="22" t="s">
        <v>1275</v>
      </c>
      <c r="C95" s="31" t="s">
        <v>1274</v>
      </c>
      <c r="D95" s="4">
        <v>0.43579710144927503</v>
      </c>
      <c r="E95" s="3">
        <v>6.1694537346711299E-2</v>
      </c>
      <c r="F95" s="3">
        <v>2.4882943143812699E-2</v>
      </c>
      <c r="G95" s="5">
        <v>3.9687848383500599E-3</v>
      </c>
      <c r="H95" s="17">
        <v>0.18571114887222401</v>
      </c>
      <c r="I95" s="13">
        <v>-0.61705189678892702</v>
      </c>
      <c r="J95" s="13">
        <v>-0.83858435978662604</v>
      </c>
      <c r="K95" s="14">
        <v>1.0194703922444499</v>
      </c>
      <c r="L95" s="17">
        <v>0.14787581712273801</v>
      </c>
      <c r="M95" s="13">
        <v>-0.43384206168400802</v>
      </c>
      <c r="N95" s="13">
        <v>-0.75379288887180196</v>
      </c>
      <c r="O95" s="14">
        <v>-0.24459262979167601</v>
      </c>
      <c r="P95" s="2"/>
    </row>
    <row r="96" spans="2:16" x14ac:dyDescent="0.2">
      <c r="B96" s="22" t="s">
        <v>1328</v>
      </c>
      <c r="C96" s="31" t="s">
        <v>1327</v>
      </c>
      <c r="D96" s="4">
        <v>0.13366778149386799</v>
      </c>
      <c r="E96" s="3">
        <v>3.0791527313266401E-2</v>
      </c>
      <c r="F96" s="3">
        <v>0.13305462653288699</v>
      </c>
      <c r="G96" s="5">
        <v>2.73355629877369E-2</v>
      </c>
      <c r="H96" s="17">
        <v>0.40457052869822302</v>
      </c>
      <c r="I96" s="13">
        <v>-0.84725990229579295</v>
      </c>
      <c r="J96" s="13">
        <v>-0.42822946773030601</v>
      </c>
      <c r="K96" s="14">
        <v>1.0202883627907899</v>
      </c>
      <c r="L96" s="17">
        <v>0.38310937766363801</v>
      </c>
      <c r="M96" s="13">
        <v>-0.46729740659059299</v>
      </c>
      <c r="N96" s="13">
        <v>-2.9137173861591599E-2</v>
      </c>
      <c r="O96" s="14">
        <v>0.18178048002592601</v>
      </c>
      <c r="P96" s="2"/>
    </row>
    <row r="97" spans="2:16" x14ac:dyDescent="0.2">
      <c r="B97" s="22" t="s">
        <v>796</v>
      </c>
      <c r="C97" s="31" t="s">
        <v>795</v>
      </c>
      <c r="D97" s="4">
        <v>2.2842809364548501E-2</v>
      </c>
      <c r="E97" s="3">
        <v>1.26198439241918E-2</v>
      </c>
      <c r="F97" s="3">
        <v>2.26309921962096E-2</v>
      </c>
      <c r="G97" s="5">
        <v>4.8717948717948998E-3</v>
      </c>
      <c r="H97" s="17">
        <v>0.46990966531989298</v>
      </c>
      <c r="I97" s="13">
        <v>-0.70352124255902704</v>
      </c>
      <c r="J97" s="13">
        <v>-0.44007300314258901</v>
      </c>
      <c r="K97" s="14">
        <v>1.0204036440864599</v>
      </c>
      <c r="L97" s="17">
        <v>0.45673115103171802</v>
      </c>
      <c r="M97" s="13">
        <v>-0.192161280583836</v>
      </c>
      <c r="N97" s="13">
        <v>4.6352596497872101E-2</v>
      </c>
      <c r="O97" s="14">
        <v>0.35300710214984898</v>
      </c>
      <c r="P97" s="2"/>
    </row>
    <row r="98" spans="2:16" x14ac:dyDescent="0.2">
      <c r="B98" s="22" t="s">
        <v>513</v>
      </c>
      <c r="C98" s="31" t="s">
        <v>512</v>
      </c>
      <c r="D98" s="4">
        <v>9.0958751393534001E-2</v>
      </c>
      <c r="E98" s="3">
        <v>9.0824972129319906E-2</v>
      </c>
      <c r="F98" s="3">
        <v>5.94760312151617E-2</v>
      </c>
      <c r="G98" s="5">
        <v>0</v>
      </c>
      <c r="H98" s="17">
        <v>0.191901379468323</v>
      </c>
      <c r="I98" s="13">
        <v>-0.198240355177946</v>
      </c>
      <c r="J98" s="13">
        <v>-0.31493402247137903</v>
      </c>
      <c r="K98" s="14">
        <v>1.0249514101924899</v>
      </c>
      <c r="L98" s="17">
        <v>0.19280514826229</v>
      </c>
      <c r="M98" s="13">
        <v>-1.82545096660695E-3</v>
      </c>
      <c r="N98" s="13">
        <v>-6.4150719054169095E-2</v>
      </c>
      <c r="O98" s="14">
        <v>0.70659761079038996</v>
      </c>
      <c r="P98" s="2"/>
    </row>
    <row r="99" spans="2:16" x14ac:dyDescent="0.2">
      <c r="B99" s="22" t="s">
        <v>146</v>
      </c>
      <c r="C99" s="31" t="s">
        <v>145</v>
      </c>
      <c r="D99" s="4">
        <v>0.297212931995541</v>
      </c>
      <c r="E99" s="3">
        <v>0.21732441471571901</v>
      </c>
      <c r="F99" s="3">
        <v>0.26594202898550701</v>
      </c>
      <c r="G99" s="5">
        <v>6.6889632106992294E-5</v>
      </c>
      <c r="H99" s="17">
        <v>-0.209661282735077</v>
      </c>
      <c r="I99" s="13">
        <v>5.63432027149042E-2</v>
      </c>
      <c r="J99" s="13">
        <v>0.11793894623767499</v>
      </c>
      <c r="K99" s="14">
        <v>1.0264032972875301</v>
      </c>
      <c r="L99" s="17">
        <v>-0.22781137456907699</v>
      </c>
      <c r="M99" s="13">
        <v>-0.106905038070538</v>
      </c>
      <c r="N99" s="13">
        <v>-7.3193454050366202E-2</v>
      </c>
      <c r="O99" s="14">
        <v>0.98031393915567999</v>
      </c>
      <c r="P99" s="2"/>
    </row>
    <row r="100" spans="2:16" x14ac:dyDescent="0.2">
      <c r="B100" s="22" t="s">
        <v>1005</v>
      </c>
      <c r="C100" s="31" t="s">
        <v>1004</v>
      </c>
      <c r="D100" s="4">
        <v>0.414615384615385</v>
      </c>
      <c r="E100" s="3">
        <v>2.0947603121516101E-2</v>
      </c>
      <c r="F100" s="3">
        <v>5.1226309921962102E-2</v>
      </c>
      <c r="G100" s="5">
        <v>4.2028985507246404E-3</v>
      </c>
      <c r="H100" s="17">
        <v>-0.22001458464745099</v>
      </c>
      <c r="I100" s="13">
        <v>-0.400675476435845</v>
      </c>
      <c r="J100" s="13">
        <v>-0.34858390827457802</v>
      </c>
      <c r="K100" s="14">
        <v>1.0292425945181001</v>
      </c>
      <c r="L100" s="17">
        <v>-0.21797478374159601</v>
      </c>
      <c r="M100" s="13">
        <v>-0.64941419547263401</v>
      </c>
      <c r="N100" s="13">
        <v>-0.497804644991309</v>
      </c>
      <c r="O100" s="14">
        <v>5.5887905787470202E-2</v>
      </c>
      <c r="P100" s="2"/>
    </row>
    <row r="101" spans="2:16" x14ac:dyDescent="0.2">
      <c r="B101" s="22" t="s">
        <v>47</v>
      </c>
      <c r="C101" s="31" t="s">
        <v>46</v>
      </c>
      <c r="D101" s="4">
        <v>1.81939799331103E-2</v>
      </c>
      <c r="E101" s="3">
        <v>2.6978818283166501E-3</v>
      </c>
      <c r="F101" s="3">
        <v>2.2853957636566101E-3</v>
      </c>
      <c r="G101" s="5">
        <v>6.6889632106992294E-5</v>
      </c>
      <c r="H101" s="17">
        <v>-0.60657381211254202</v>
      </c>
      <c r="I101" s="13">
        <v>8.9713884021144899E-2</v>
      </c>
      <c r="J101" s="13">
        <v>2.8907182739368199E-2</v>
      </c>
      <c r="K101" s="14">
        <v>1.0313228339635001</v>
      </c>
      <c r="L101" s="17">
        <v>-0.632768063761185</v>
      </c>
      <c r="M101" s="13">
        <v>-0.56722360934759997</v>
      </c>
      <c r="N101" s="13">
        <v>-0.63692445016940902</v>
      </c>
      <c r="O101" s="14">
        <v>0.551956178474731</v>
      </c>
      <c r="P101" s="2"/>
    </row>
    <row r="102" spans="2:16" x14ac:dyDescent="0.2">
      <c r="B102" s="22" t="s">
        <v>1402</v>
      </c>
      <c r="C102" s="31" t="s">
        <v>268</v>
      </c>
      <c r="D102" s="4">
        <v>1.8416945373467199E-2</v>
      </c>
      <c r="E102" s="3">
        <v>8.6956521739134395E-4</v>
      </c>
      <c r="F102" s="3">
        <v>0</v>
      </c>
      <c r="G102" s="5">
        <v>0</v>
      </c>
      <c r="H102" s="17">
        <v>-0.40923177696993202</v>
      </c>
      <c r="I102" s="13">
        <v>-7.8651909994463698E-2</v>
      </c>
      <c r="J102" s="13">
        <v>-0.52017203099812603</v>
      </c>
      <c r="K102" s="14">
        <v>1.0328773414661201</v>
      </c>
      <c r="L102" s="17">
        <v>-0.44242130321608603</v>
      </c>
      <c r="M102" s="13">
        <v>-0.51129980443489398</v>
      </c>
      <c r="N102" s="13">
        <v>-0.89249575006557103</v>
      </c>
      <c r="O102" s="14">
        <v>4.3879162539517402E-2</v>
      </c>
      <c r="P102" s="2"/>
    </row>
    <row r="103" spans="2:16" x14ac:dyDescent="0.2">
      <c r="B103" s="22" t="s">
        <v>1041</v>
      </c>
      <c r="C103" s="31" t="s">
        <v>1040</v>
      </c>
      <c r="D103" s="4">
        <v>0.74131549609810499</v>
      </c>
      <c r="E103" s="3">
        <v>4.2017837235228603E-2</v>
      </c>
      <c r="F103" s="3">
        <v>1.6164994425863499E-3</v>
      </c>
      <c r="G103" s="5">
        <v>4.4593088071365201E-5</v>
      </c>
      <c r="H103" s="17">
        <v>-3.91181647834744E-2</v>
      </c>
      <c r="I103" s="13">
        <v>-0.22830391447470499</v>
      </c>
      <c r="J103" s="13">
        <v>-0.43362175814541598</v>
      </c>
      <c r="K103" s="14">
        <v>1.03449396141908</v>
      </c>
      <c r="L103" s="17">
        <v>-5.1616033536083697E-2</v>
      </c>
      <c r="M103" s="13">
        <v>-0.262708419332776</v>
      </c>
      <c r="N103" s="13">
        <v>-0.400910616653329</v>
      </c>
      <c r="O103" s="14">
        <v>0.326877479462444</v>
      </c>
      <c r="P103" s="2"/>
    </row>
    <row r="104" spans="2:16" x14ac:dyDescent="0.2">
      <c r="B104" s="22" t="s">
        <v>154</v>
      </c>
      <c r="C104" s="31" t="s">
        <v>153</v>
      </c>
      <c r="D104" s="4">
        <v>0.77036789297658903</v>
      </c>
      <c r="E104" s="3">
        <v>0.16593088071348899</v>
      </c>
      <c r="F104" s="3">
        <v>0.124916387959866</v>
      </c>
      <c r="G104" s="5">
        <v>1.0969899665551799E-2</v>
      </c>
      <c r="H104" s="17">
        <v>-5.5785749272280701E-2</v>
      </c>
      <c r="I104" s="13">
        <v>-0.26632887945907302</v>
      </c>
      <c r="J104" s="13">
        <v>-0.274092135820177</v>
      </c>
      <c r="K104" s="14">
        <v>1.0382166682532901</v>
      </c>
      <c r="L104" s="17">
        <v>-2.6035771862957299E-2</v>
      </c>
      <c r="M104" s="13">
        <v>-0.32410287320020498</v>
      </c>
      <c r="N104" s="13">
        <v>-0.35200804763096599</v>
      </c>
      <c r="O104" s="14">
        <v>0.46522150585883099</v>
      </c>
      <c r="P104" s="2"/>
    </row>
    <row r="105" spans="2:16" x14ac:dyDescent="0.2">
      <c r="B105" s="22" t="s">
        <v>1110</v>
      </c>
      <c r="C105" s="31" t="s">
        <v>1109</v>
      </c>
      <c r="D105" s="4">
        <v>0.941783723522854</v>
      </c>
      <c r="E105" s="3">
        <v>1.0691192865105901E-2</v>
      </c>
      <c r="F105" s="3">
        <v>0.58275362318840596</v>
      </c>
      <c r="G105" s="5">
        <v>5.1059085841694803E-3</v>
      </c>
      <c r="H105" s="17">
        <v>1.41453239842488E-2</v>
      </c>
      <c r="I105" s="13">
        <v>-0.61642620062480102</v>
      </c>
      <c r="J105" s="13">
        <v>-0.14672370029484699</v>
      </c>
      <c r="K105" s="14">
        <v>1.0392982374247799</v>
      </c>
      <c r="L105" s="17">
        <v>5.79621257204486E-2</v>
      </c>
      <c r="M105" s="13">
        <v>-0.59935337203036798</v>
      </c>
      <c r="N105" s="13">
        <v>-7.7825932158415004E-2</v>
      </c>
      <c r="O105" s="14">
        <v>0.32917698568534098</v>
      </c>
      <c r="P105" s="2"/>
    </row>
    <row r="106" spans="2:16" x14ac:dyDescent="0.2">
      <c r="B106" s="22" t="s">
        <v>730</v>
      </c>
      <c r="C106" s="31" t="s">
        <v>729</v>
      </c>
      <c r="D106" s="4">
        <v>2.8517279821627699E-2</v>
      </c>
      <c r="E106" s="3">
        <v>6.6889632106992294E-5</v>
      </c>
      <c r="F106" s="3">
        <v>2.2853957636566101E-3</v>
      </c>
      <c r="G106" s="5">
        <v>0</v>
      </c>
      <c r="H106" s="17">
        <v>-0.45608534564858499</v>
      </c>
      <c r="I106" s="13">
        <v>-0.34567381426054</v>
      </c>
      <c r="J106" s="13">
        <v>-6.0716960401636398E-2</v>
      </c>
      <c r="K106" s="14">
        <v>1.0394521164516799</v>
      </c>
      <c r="L106" s="17">
        <v>-0.46930982458013298</v>
      </c>
      <c r="M106" s="13">
        <v>-0.76445782410345198</v>
      </c>
      <c r="N106" s="13">
        <v>-0.473509426672235</v>
      </c>
      <c r="O106" s="14">
        <v>0.182996371369121</v>
      </c>
      <c r="P106" s="2"/>
    </row>
    <row r="107" spans="2:16" x14ac:dyDescent="0.2">
      <c r="B107" s="22" t="s">
        <v>124</v>
      </c>
      <c r="C107" s="31" t="s">
        <v>123</v>
      </c>
      <c r="D107" s="4">
        <v>0.383377926421405</v>
      </c>
      <c r="E107" s="3">
        <v>3.2107023411370702E-3</v>
      </c>
      <c r="F107" s="3">
        <v>0.30279821627647702</v>
      </c>
      <c r="G107" s="5">
        <v>2.06243032329989E-3</v>
      </c>
      <c r="H107" s="17">
        <v>0.162861896027334</v>
      </c>
      <c r="I107" s="13">
        <v>-0.71607682887261903</v>
      </c>
      <c r="J107" s="13">
        <v>-0.30049498770476102</v>
      </c>
      <c r="K107" s="14">
        <v>1.06371755185082</v>
      </c>
      <c r="L107" s="17">
        <v>0.15433945819547201</v>
      </c>
      <c r="M107" s="13">
        <v>-0.570502390858172</v>
      </c>
      <c r="N107" s="13">
        <v>-0.166237697150455</v>
      </c>
      <c r="O107" s="14">
        <v>0.213008255028688</v>
      </c>
      <c r="P107" s="2"/>
    </row>
    <row r="108" spans="2:16" x14ac:dyDescent="0.2">
      <c r="B108" s="22" t="s">
        <v>1336</v>
      </c>
      <c r="C108" s="31" t="s">
        <v>1335</v>
      </c>
      <c r="D108" s="4">
        <v>3.90189520624303E-2</v>
      </c>
      <c r="E108" s="3">
        <v>6.0535117056855804E-3</v>
      </c>
      <c r="F108" s="3">
        <v>2.6309921962095899E-2</v>
      </c>
      <c r="G108" s="5">
        <v>4.2809364548495E-3</v>
      </c>
      <c r="H108" s="17">
        <v>0.66253671877675002</v>
      </c>
      <c r="I108" s="13">
        <v>-1.3071669001212201</v>
      </c>
      <c r="J108" s="13">
        <v>-0.37124268356769102</v>
      </c>
      <c r="K108" s="14">
        <v>1.0656006762813199</v>
      </c>
      <c r="L108" s="17">
        <v>0.67084621831773505</v>
      </c>
      <c r="M108" s="13">
        <v>-0.633156314204955</v>
      </c>
      <c r="N108" s="13">
        <v>0.28375375222110399</v>
      </c>
      <c r="O108" s="14">
        <v>4.0355790928635102E-2</v>
      </c>
      <c r="P108" s="2"/>
    </row>
    <row r="109" spans="2:16" x14ac:dyDescent="0.2">
      <c r="B109" s="22" t="s">
        <v>760</v>
      </c>
      <c r="C109" s="31" t="s">
        <v>759</v>
      </c>
      <c r="D109" s="4">
        <v>0.70667781493868498</v>
      </c>
      <c r="E109" s="3">
        <v>7.13823857302118E-2</v>
      </c>
      <c r="F109" s="3">
        <v>0.36583054626532902</v>
      </c>
      <c r="G109" s="5">
        <v>3.0434782608695699E-2</v>
      </c>
      <c r="H109" s="17">
        <v>8.5075063883722504E-2</v>
      </c>
      <c r="I109" s="13">
        <v>-0.55297811261496699</v>
      </c>
      <c r="J109" s="13">
        <v>-0.31309323658015198</v>
      </c>
      <c r="K109" s="14">
        <v>1.0686738949672501</v>
      </c>
      <c r="L109" s="17">
        <v>0.111366918411414</v>
      </c>
      <c r="M109" s="13">
        <v>-0.44039147136337498</v>
      </c>
      <c r="N109" s="13">
        <v>-0.19289285501593401</v>
      </c>
      <c r="O109" s="14">
        <v>0.35304771666276302</v>
      </c>
      <c r="P109" s="2"/>
    </row>
    <row r="110" spans="2:16" x14ac:dyDescent="0.2">
      <c r="B110" s="22" t="s">
        <v>1283</v>
      </c>
      <c r="C110" s="31" t="s">
        <v>1282</v>
      </c>
      <c r="D110" s="4">
        <v>0.42484949832775898</v>
      </c>
      <c r="E110" s="3">
        <v>4.5841694537346801E-2</v>
      </c>
      <c r="F110" s="3">
        <v>0.39861761426978798</v>
      </c>
      <c r="G110" s="5">
        <v>2.3623188405797101E-2</v>
      </c>
      <c r="H110" s="17">
        <v>0.201521976115594</v>
      </c>
      <c r="I110" s="13">
        <v>-0.69838067716445396</v>
      </c>
      <c r="J110" s="13">
        <v>-0.279648463356587</v>
      </c>
      <c r="K110" s="14">
        <v>1.0687172920302901</v>
      </c>
      <c r="L110" s="17">
        <v>0.18526305546567001</v>
      </c>
      <c r="M110" s="13">
        <v>-0.50582952501949296</v>
      </c>
      <c r="N110" s="13">
        <v>-9.2095333692607695E-2</v>
      </c>
      <c r="O110" s="14">
        <v>0.28499091956297101</v>
      </c>
      <c r="P110" s="2"/>
    </row>
    <row r="111" spans="2:16" x14ac:dyDescent="0.2">
      <c r="B111" s="22" t="s">
        <v>1021</v>
      </c>
      <c r="C111" s="31" t="s">
        <v>1020</v>
      </c>
      <c r="D111" s="4">
        <v>0.60254180602006702</v>
      </c>
      <c r="E111" s="3">
        <v>0.51288740245261999</v>
      </c>
      <c r="F111" s="3">
        <v>5.41806020066893E-3</v>
      </c>
      <c r="G111" s="5">
        <v>1.8617614269787999E-3</v>
      </c>
      <c r="H111" s="17">
        <v>7.0800922986301099E-2</v>
      </c>
      <c r="I111" s="13">
        <v>-0.125142655553002</v>
      </c>
      <c r="J111" s="13">
        <v>-0.68260276775472095</v>
      </c>
      <c r="K111" s="14">
        <v>1.0687589590770801</v>
      </c>
      <c r="L111" s="17">
        <v>6.5878675150072299E-2</v>
      </c>
      <c r="M111" s="13">
        <v>-2.7059378770076501E-2</v>
      </c>
      <c r="N111" s="13">
        <v>-0.53953040927058304</v>
      </c>
      <c r="O111" s="14">
        <v>0.30306214442921398</v>
      </c>
      <c r="P111" s="2"/>
    </row>
    <row r="112" spans="2:16" x14ac:dyDescent="0.2">
      <c r="B112" s="22" t="s">
        <v>1432</v>
      </c>
      <c r="C112" s="31" t="s">
        <v>1355</v>
      </c>
      <c r="D112" s="4">
        <v>7.6075808249721294E-2</v>
      </c>
      <c r="E112" s="3">
        <v>4.4459308807134897E-2</v>
      </c>
      <c r="F112" s="3">
        <v>7.3043478260869502E-2</v>
      </c>
      <c r="G112" s="5">
        <v>1.6198439241917599E-2</v>
      </c>
      <c r="H112" s="17">
        <v>0.500952260446621</v>
      </c>
      <c r="I112" s="13">
        <v>-0.78097341737411596</v>
      </c>
      <c r="J112" s="13">
        <v>-0.42933097112094798</v>
      </c>
      <c r="K112" s="14">
        <v>1.0802744467688901</v>
      </c>
      <c r="L112" s="17">
        <v>0.51949614917550002</v>
      </c>
      <c r="M112" s="13">
        <v>-0.290878049006775</v>
      </c>
      <c r="N112" s="13">
        <v>9.5634235250790997E-2</v>
      </c>
      <c r="O112" s="14">
        <v>0.374601349799768</v>
      </c>
      <c r="P112" s="2"/>
    </row>
    <row r="113" spans="2:16" x14ac:dyDescent="0.2">
      <c r="B113" s="22" t="s">
        <v>1125</v>
      </c>
      <c r="C113" s="31" t="s">
        <v>1124</v>
      </c>
      <c r="D113" s="4">
        <v>0.35169453734671102</v>
      </c>
      <c r="E113" s="3">
        <v>4.7268673355629299E-3</v>
      </c>
      <c r="F113" s="3">
        <v>0.12711259754738</v>
      </c>
      <c r="G113" s="5">
        <v>1.9509476031215299E-3</v>
      </c>
      <c r="H113" s="17">
        <v>0.16078828350771601</v>
      </c>
      <c r="I113" s="13">
        <v>-0.70578619492543704</v>
      </c>
      <c r="J113" s="13">
        <v>-0.38941269953899998</v>
      </c>
      <c r="K113" s="14">
        <v>1.0836896420935</v>
      </c>
      <c r="L113" s="17">
        <v>0.163137843293408</v>
      </c>
      <c r="M113" s="13">
        <v>-0.53987179770756799</v>
      </c>
      <c r="N113" s="13">
        <v>-0.20653140449924401</v>
      </c>
      <c r="O113" s="14">
        <v>0.17514590978355599</v>
      </c>
      <c r="P113" s="2"/>
    </row>
    <row r="114" spans="2:16" x14ac:dyDescent="0.2">
      <c r="B114" s="22" t="s">
        <v>300</v>
      </c>
      <c r="C114" s="31" t="s">
        <v>299</v>
      </c>
      <c r="D114" s="4">
        <v>0.108428093645485</v>
      </c>
      <c r="E114" s="3">
        <v>5.8416945373467102E-2</v>
      </c>
      <c r="F114" s="3">
        <v>4.11594202898551E-2</v>
      </c>
      <c r="G114" s="5">
        <v>2.5641025641021098E-4</v>
      </c>
      <c r="H114" s="17">
        <v>0.68681362487066799</v>
      </c>
      <c r="I114" s="13">
        <v>-0.23908606139469701</v>
      </c>
      <c r="J114" s="13">
        <v>-0.11578626167801701</v>
      </c>
      <c r="K114" s="14">
        <v>1.08623350271005</v>
      </c>
      <c r="L114" s="17">
        <v>0.68383962361388995</v>
      </c>
      <c r="M114" s="13">
        <v>0.45017785274543898</v>
      </c>
      <c r="N114" s="13">
        <v>0.56515889563718202</v>
      </c>
      <c r="O114" s="14">
        <v>1.4240002847722599</v>
      </c>
      <c r="P114" s="2"/>
    </row>
    <row r="115" spans="2:16" x14ac:dyDescent="0.2">
      <c r="B115" s="22" t="s">
        <v>632</v>
      </c>
      <c r="C115" s="31" t="s">
        <v>631</v>
      </c>
      <c r="D115" s="4">
        <v>3.8104793756967598E-2</v>
      </c>
      <c r="E115" s="3">
        <v>7.9152731326648197E-4</v>
      </c>
      <c r="F115" s="3">
        <v>2.11817168338957E-4</v>
      </c>
      <c r="G115" s="5">
        <v>0</v>
      </c>
      <c r="H115" s="17">
        <v>-0.44891271296562901</v>
      </c>
      <c r="I115" s="13">
        <v>-0.203094601326757</v>
      </c>
      <c r="J115" s="13">
        <v>-0.33958785176005601</v>
      </c>
      <c r="K115" s="14">
        <v>1.08801934195248</v>
      </c>
      <c r="L115" s="17">
        <v>-0.44110652435167502</v>
      </c>
      <c r="M115" s="13">
        <v>-0.60641886731551697</v>
      </c>
      <c r="N115" s="13">
        <v>-0.78128739784872603</v>
      </c>
      <c r="O115" s="14">
        <v>8.0241732304167701E-2</v>
      </c>
      <c r="P115" s="2"/>
    </row>
    <row r="116" spans="2:16" x14ac:dyDescent="0.2">
      <c r="B116" s="22" t="s">
        <v>1351</v>
      </c>
      <c r="C116" s="31" t="s">
        <v>1350</v>
      </c>
      <c r="D116" s="4">
        <v>0.97345596432552906</v>
      </c>
      <c r="E116" s="3">
        <v>0.79070234113712401</v>
      </c>
      <c r="F116" s="3">
        <v>0.64532887402452599</v>
      </c>
      <c r="G116" s="5">
        <v>5.41806020066893E-3</v>
      </c>
      <c r="H116" s="17">
        <v>-9.4237500484790106E-3</v>
      </c>
      <c r="I116" s="13">
        <v>-7.0588029289719106E-2</v>
      </c>
      <c r="J116" s="13">
        <v>-0.12489821278450999</v>
      </c>
      <c r="K116" s="14">
        <v>1.0903655086345101</v>
      </c>
      <c r="L116" s="17">
        <v>-1.20883501218237E-2</v>
      </c>
      <c r="M116" s="13">
        <v>-0.102156506174824</v>
      </c>
      <c r="N116" s="13">
        <v>-5.5519170496969E-2</v>
      </c>
      <c r="O116" s="14">
        <v>0.905442083264693</v>
      </c>
      <c r="P116" s="2"/>
    </row>
    <row r="117" spans="2:16" x14ac:dyDescent="0.2">
      <c r="B117" s="22" t="s">
        <v>1330</v>
      </c>
      <c r="C117" s="31" t="s">
        <v>1329</v>
      </c>
      <c r="D117" s="4">
        <v>0.95527313266443703</v>
      </c>
      <c r="E117" s="3">
        <v>4.3277591973244101E-2</v>
      </c>
      <c r="F117" s="3">
        <v>0.186655518394649</v>
      </c>
      <c r="G117" s="5">
        <v>7.2463768115937899E-4</v>
      </c>
      <c r="H117" s="17">
        <v>-8.0829474613847308E-3</v>
      </c>
      <c r="I117" s="13">
        <v>-0.32738870063187803</v>
      </c>
      <c r="J117" s="13">
        <v>-0.20620432383512</v>
      </c>
      <c r="K117" s="14">
        <v>1.0910331240239</v>
      </c>
      <c r="L117" s="17">
        <v>-6.9097454306989003E-3</v>
      </c>
      <c r="M117" s="13">
        <v>-0.32619288548203601</v>
      </c>
      <c r="N117" s="13">
        <v>-0.18132696449425501</v>
      </c>
      <c r="O117" s="14">
        <v>0.53658651406733304</v>
      </c>
      <c r="P117" s="2"/>
    </row>
    <row r="118" spans="2:16" x14ac:dyDescent="0.2">
      <c r="B118" s="22" t="s">
        <v>948</v>
      </c>
      <c r="C118" s="31" t="s">
        <v>947</v>
      </c>
      <c r="D118" s="4">
        <v>0.65464882943143798</v>
      </c>
      <c r="E118" s="3">
        <v>1.95986622073578E-2</v>
      </c>
      <c r="F118" s="3">
        <v>1.4682274247491699E-2</v>
      </c>
      <c r="G118" s="5">
        <v>9.1415830546259802E-4</v>
      </c>
      <c r="H118" s="17">
        <v>-7.7806724863478796E-2</v>
      </c>
      <c r="I118" s="13">
        <v>-0.385516791202835</v>
      </c>
      <c r="J118" s="13">
        <v>-0.42644573331531399</v>
      </c>
      <c r="K118" s="14">
        <v>1.1043582787466699</v>
      </c>
      <c r="L118" s="17">
        <v>-8.3955313828200803E-2</v>
      </c>
      <c r="M118" s="13">
        <v>-0.38055351354411798</v>
      </c>
      <c r="N118" s="13">
        <v>-0.53662523894272995</v>
      </c>
      <c r="O118" s="14">
        <v>0.21774678281436899</v>
      </c>
      <c r="P118" s="2"/>
    </row>
    <row r="119" spans="2:16" x14ac:dyDescent="0.2">
      <c r="B119" s="22" t="s">
        <v>1092</v>
      </c>
      <c r="C119" s="31" t="s">
        <v>1091</v>
      </c>
      <c r="D119" s="4">
        <v>0.197959866220736</v>
      </c>
      <c r="E119" s="3">
        <v>2.14046822742475E-3</v>
      </c>
      <c r="F119" s="3">
        <v>4.7937569676703701E-4</v>
      </c>
      <c r="G119" s="5">
        <v>0</v>
      </c>
      <c r="H119" s="17">
        <v>-0.31699827180425699</v>
      </c>
      <c r="I119" s="13">
        <v>-0.45362950702879801</v>
      </c>
      <c r="J119" s="13">
        <v>-0.68700326381160104</v>
      </c>
      <c r="K119" s="14">
        <v>1.1070256520903199</v>
      </c>
      <c r="L119" s="17">
        <v>-0.31292752364968601</v>
      </c>
      <c r="M119" s="13">
        <v>-0.80576986712426701</v>
      </c>
      <c r="N119" s="13">
        <v>-0.98169664265504797</v>
      </c>
      <c r="O119" s="14">
        <v>-0.37428971362250502</v>
      </c>
      <c r="P119" s="2"/>
    </row>
    <row r="120" spans="2:16" x14ac:dyDescent="0.2">
      <c r="B120" s="22" t="s">
        <v>556</v>
      </c>
      <c r="C120" s="31" t="s">
        <v>1384</v>
      </c>
      <c r="D120" s="4">
        <v>8.2430323299888503E-2</v>
      </c>
      <c r="E120" s="3">
        <v>4.6911928651059101E-2</v>
      </c>
      <c r="F120" s="3">
        <v>5.9253065774804901E-2</v>
      </c>
      <c r="G120" s="5">
        <v>7.1683389074693703E-3</v>
      </c>
      <c r="H120" s="17">
        <v>0.31152524560211597</v>
      </c>
      <c r="I120" s="13">
        <v>-0.51705219448520101</v>
      </c>
      <c r="J120" s="13">
        <v>-0.47743330750608198</v>
      </c>
      <c r="K120" s="14">
        <v>1.1082902061319999</v>
      </c>
      <c r="L120" s="17">
        <v>0.31410291531501799</v>
      </c>
      <c r="M120" s="13">
        <v>-0.16036049217777801</v>
      </c>
      <c r="N120" s="13">
        <v>-0.20497336968450899</v>
      </c>
      <c r="O120" s="14">
        <v>0.40768364994545703</v>
      </c>
      <c r="P120" s="2"/>
    </row>
    <row r="121" spans="2:16" x14ac:dyDescent="0.2">
      <c r="B121" s="22" t="s">
        <v>1418</v>
      </c>
      <c r="C121" s="31" t="s">
        <v>216</v>
      </c>
      <c r="D121" s="4">
        <v>0.90219620958751401</v>
      </c>
      <c r="E121" s="3">
        <v>4.98662207357859E-2</v>
      </c>
      <c r="F121" s="3">
        <v>0.582352285395764</v>
      </c>
      <c r="G121" s="5">
        <v>3.8015607580824999E-2</v>
      </c>
      <c r="H121" s="17">
        <v>6.1289041021782002E-2</v>
      </c>
      <c r="I121" s="13">
        <v>-1.09693708613536</v>
      </c>
      <c r="J121" s="13">
        <v>-0.32969063288952299</v>
      </c>
      <c r="K121" s="14">
        <v>1.11358523890619</v>
      </c>
      <c r="L121" s="17">
        <v>6.4378281881260199E-2</v>
      </c>
      <c r="M121" s="13">
        <v>-1.03544119072787</v>
      </c>
      <c r="N121" s="13">
        <v>-0.27615576400962499</v>
      </c>
      <c r="O121" s="14">
        <v>-0.24702814188546501</v>
      </c>
      <c r="P121" s="2"/>
    </row>
    <row r="122" spans="2:16" x14ac:dyDescent="0.2">
      <c r="B122" s="22" t="s">
        <v>930</v>
      </c>
      <c r="C122" s="31" t="s">
        <v>929</v>
      </c>
      <c r="D122" s="4">
        <v>0.115340022296544</v>
      </c>
      <c r="E122" s="3">
        <v>4.9665551839464903E-2</v>
      </c>
      <c r="F122" s="3">
        <v>8.5306577480490503E-2</v>
      </c>
      <c r="G122" s="5">
        <v>3.7904124860647101E-3</v>
      </c>
      <c r="H122" s="17">
        <v>0.27709334943731401</v>
      </c>
      <c r="I122" s="13">
        <v>-0.49245000414062201</v>
      </c>
      <c r="J122" s="13">
        <v>-0.42481102123375503</v>
      </c>
      <c r="K122" s="14">
        <v>1.11884866519667</v>
      </c>
      <c r="L122" s="17">
        <v>0.264438680645319</v>
      </c>
      <c r="M122" s="13">
        <v>-0.181135050485873</v>
      </c>
      <c r="N122" s="13">
        <v>-0.16500003622724599</v>
      </c>
      <c r="O122" s="14">
        <v>0.445939865463231</v>
      </c>
      <c r="P122" s="2"/>
    </row>
    <row r="123" spans="2:16" x14ac:dyDescent="0.2">
      <c r="B123" s="22" t="s">
        <v>643</v>
      </c>
      <c r="C123" s="31" t="s">
        <v>642</v>
      </c>
      <c r="D123" s="4">
        <v>2.73244147157191E-2</v>
      </c>
      <c r="E123" s="3">
        <v>4.9052396878479499E-4</v>
      </c>
      <c r="F123" s="3">
        <v>2.2853957636566101E-3</v>
      </c>
      <c r="G123" s="5">
        <v>2.22965440356271E-5</v>
      </c>
      <c r="H123" s="17">
        <v>-0.44402471225643497</v>
      </c>
      <c r="I123" s="13">
        <v>-0.234243001475927</v>
      </c>
      <c r="J123" s="13">
        <v>-9.3970335204993302E-2</v>
      </c>
      <c r="K123" s="14">
        <v>1.1222536995391901</v>
      </c>
      <c r="L123" s="17">
        <v>-0.45645466836620002</v>
      </c>
      <c r="M123" s="13">
        <v>-0.72459776925286501</v>
      </c>
      <c r="N123" s="13">
        <v>-0.443543781782613</v>
      </c>
      <c r="O123" s="14">
        <v>0.36124718169980502</v>
      </c>
      <c r="P123" s="2"/>
    </row>
    <row r="124" spans="2:16" x14ac:dyDescent="0.2">
      <c r="B124" s="22" t="s">
        <v>997</v>
      </c>
      <c r="C124" s="31" t="s">
        <v>996</v>
      </c>
      <c r="D124" s="4">
        <v>9.54960981047938E-2</v>
      </c>
      <c r="E124" s="3">
        <v>2.84169453734671E-2</v>
      </c>
      <c r="F124" s="3">
        <v>9.0891861761426898E-2</v>
      </c>
      <c r="G124" s="5">
        <v>4.01337792642176E-4</v>
      </c>
      <c r="H124" s="17">
        <v>0.29776659842853198</v>
      </c>
      <c r="I124" s="13">
        <v>-0.57078229097367195</v>
      </c>
      <c r="J124" s="13">
        <v>-0.238503045455666</v>
      </c>
      <c r="K124" s="14">
        <v>1.12280523569811</v>
      </c>
      <c r="L124" s="17">
        <v>0.30089413168829499</v>
      </c>
      <c r="M124" s="13">
        <v>-0.29018649435082</v>
      </c>
      <c r="N124" s="13">
        <v>4.1392244797297903E-2</v>
      </c>
      <c r="O124" s="14">
        <v>0.61630513731680503</v>
      </c>
      <c r="P124" s="2"/>
    </row>
    <row r="125" spans="2:16" x14ac:dyDescent="0.2">
      <c r="B125" s="22" t="s">
        <v>1211</v>
      </c>
      <c r="C125" s="31" t="s">
        <v>1210</v>
      </c>
      <c r="D125" s="4">
        <v>0.57416945373467099</v>
      </c>
      <c r="E125" s="3">
        <v>1.5050167224079901E-3</v>
      </c>
      <c r="F125" s="3">
        <v>0.35156075808249698</v>
      </c>
      <c r="G125" s="5">
        <v>1.1259754738015501E-3</v>
      </c>
      <c r="H125" s="17">
        <v>0.14113510160888099</v>
      </c>
      <c r="I125" s="13">
        <v>-0.97075531456293696</v>
      </c>
      <c r="J125" s="13">
        <v>-0.36476087852321498</v>
      </c>
      <c r="K125" s="14">
        <v>1.1232560497333</v>
      </c>
      <c r="L125" s="17">
        <v>0.160165742075459</v>
      </c>
      <c r="M125" s="13">
        <v>-0.82807883765106605</v>
      </c>
      <c r="N125" s="13">
        <v>-0.25407385990646902</v>
      </c>
      <c r="O125" s="14">
        <v>-7.1199566784523605E-2</v>
      </c>
      <c r="P125" s="2"/>
    </row>
    <row r="126" spans="2:16" x14ac:dyDescent="0.2">
      <c r="B126" s="22" t="s">
        <v>32</v>
      </c>
      <c r="C126" s="31" t="s">
        <v>31</v>
      </c>
      <c r="D126" s="4">
        <v>0.80435897435897397</v>
      </c>
      <c r="E126" s="3">
        <v>3.46376811594203E-2</v>
      </c>
      <c r="F126" s="3">
        <v>4.9275362318840603E-2</v>
      </c>
      <c r="G126" s="5">
        <v>4.7157190635451797E-3</v>
      </c>
      <c r="H126" s="17">
        <v>5.9846451237057299E-2</v>
      </c>
      <c r="I126" s="13">
        <v>-0.598171772089369</v>
      </c>
      <c r="J126" s="13">
        <v>-0.674877337187344</v>
      </c>
      <c r="K126" s="14">
        <v>1.12361829543256</v>
      </c>
      <c r="L126" s="17">
        <v>5.4677536469083E-2</v>
      </c>
      <c r="M126" s="13">
        <v>-0.50949735135632801</v>
      </c>
      <c r="N126" s="13">
        <v>-0.55180523976935203</v>
      </c>
      <c r="O126" s="14">
        <v>-9.0949123327882603E-2</v>
      </c>
      <c r="P126" s="2"/>
    </row>
    <row r="127" spans="2:16" x14ac:dyDescent="0.2">
      <c r="B127" s="22" t="s">
        <v>116</v>
      </c>
      <c r="C127" s="31" t="s">
        <v>115</v>
      </c>
      <c r="D127" s="4">
        <v>0.41671125975473799</v>
      </c>
      <c r="E127" s="3">
        <v>0.36229654403567402</v>
      </c>
      <c r="F127" s="3">
        <v>0.107357859531773</v>
      </c>
      <c r="G127" s="5">
        <v>1.0702341137123199E-3</v>
      </c>
      <c r="H127" s="17">
        <v>-0.138898422730377</v>
      </c>
      <c r="I127" s="13">
        <v>5.0018890553772698E-2</v>
      </c>
      <c r="J127" s="13">
        <v>-0.15774319884504701</v>
      </c>
      <c r="K127" s="14">
        <v>1.1240488109734601</v>
      </c>
      <c r="L127" s="17">
        <v>-0.16177835832373</v>
      </c>
      <c r="M127" s="13">
        <v>-0.126301029221181</v>
      </c>
      <c r="N127" s="13">
        <v>-0.31063925550327098</v>
      </c>
      <c r="O127" s="14">
        <v>0.86201082519111605</v>
      </c>
      <c r="P127" s="2"/>
    </row>
    <row r="128" spans="2:16" x14ac:dyDescent="0.2">
      <c r="B128" s="22" t="s">
        <v>1147</v>
      </c>
      <c r="C128" s="31" t="s">
        <v>1146</v>
      </c>
      <c r="D128" s="4">
        <v>1.5908584169453701E-2</v>
      </c>
      <c r="E128" s="3">
        <v>1.8617614269787999E-3</v>
      </c>
      <c r="F128" s="3">
        <v>5.5741360089234201E-5</v>
      </c>
      <c r="G128" s="5">
        <v>0</v>
      </c>
      <c r="H128" s="17">
        <v>-0.657237416667941</v>
      </c>
      <c r="I128" s="13">
        <v>7.8715898947358601E-2</v>
      </c>
      <c r="J128" s="13">
        <v>-0.47476019243353901</v>
      </c>
      <c r="K128" s="14">
        <v>1.1302971577907399</v>
      </c>
      <c r="L128" s="17">
        <v>-0.668701195195741</v>
      </c>
      <c r="M128" s="13">
        <v>-0.643852690683547</v>
      </c>
      <c r="N128" s="13">
        <v>-1.0955454052264999</v>
      </c>
      <c r="O128" s="14">
        <v>0.10369098030499301</v>
      </c>
      <c r="P128" s="2"/>
    </row>
    <row r="129" spans="2:16" x14ac:dyDescent="0.2">
      <c r="B129" s="22" t="s">
        <v>1393</v>
      </c>
      <c r="C129" s="31" t="s">
        <v>562</v>
      </c>
      <c r="D129" s="4">
        <v>0.21637681159420299</v>
      </c>
      <c r="E129" s="3">
        <v>5.2697881828316598E-2</v>
      </c>
      <c r="F129" s="3">
        <v>5.0356744704570702E-2</v>
      </c>
      <c r="G129" s="5">
        <v>8.1716833890747003E-3</v>
      </c>
      <c r="H129" s="17">
        <v>0.23135810725287201</v>
      </c>
      <c r="I129" s="13">
        <v>-0.545244644800991</v>
      </c>
      <c r="J129" s="13">
        <v>-0.56839608340502901</v>
      </c>
      <c r="K129" s="14">
        <v>1.13092664279585</v>
      </c>
      <c r="L129" s="17">
        <v>0.212882014998731</v>
      </c>
      <c r="M129" s="13">
        <v>-0.30803530554504399</v>
      </c>
      <c r="N129" s="13">
        <v>-0.35706520893792798</v>
      </c>
      <c r="O129" s="14">
        <v>0.238673944099834</v>
      </c>
      <c r="P129" s="2"/>
    </row>
    <row r="130" spans="2:16" x14ac:dyDescent="0.2">
      <c r="B130" s="22" t="s">
        <v>71</v>
      </c>
      <c r="C130" s="31" t="s">
        <v>70</v>
      </c>
      <c r="D130" s="4">
        <v>0.53608695652173899</v>
      </c>
      <c r="E130" s="3">
        <v>0.16164994425863999</v>
      </c>
      <c r="F130" s="3">
        <v>0.231884057971015</v>
      </c>
      <c r="G130" s="5">
        <v>1.9788182831661099E-2</v>
      </c>
      <c r="H130" s="17">
        <v>-0.14159152154188301</v>
      </c>
      <c r="I130" s="13">
        <v>-0.28887429010615201</v>
      </c>
      <c r="J130" s="13">
        <v>-0.129227719733577</v>
      </c>
      <c r="K130" s="14">
        <v>1.14116701420706</v>
      </c>
      <c r="L130" s="17">
        <v>-0.16147962354916001</v>
      </c>
      <c r="M130" s="13">
        <v>-0.51972713788184899</v>
      </c>
      <c r="N130" s="13">
        <v>-0.31820554723740602</v>
      </c>
      <c r="O130" s="14">
        <v>0.61075546241567802</v>
      </c>
      <c r="P130" s="2"/>
    </row>
    <row r="131" spans="2:16" x14ac:dyDescent="0.2">
      <c r="B131" s="22" t="s">
        <v>1162</v>
      </c>
      <c r="C131" s="31" t="s">
        <v>1161</v>
      </c>
      <c r="D131" s="4">
        <v>0.16898550724637701</v>
      </c>
      <c r="E131" s="3">
        <v>0.12632107023411401</v>
      </c>
      <c r="F131" s="3">
        <v>8.3344481605351101E-2</v>
      </c>
      <c r="G131" s="5">
        <v>1.2452619843924199E-2</v>
      </c>
      <c r="H131" s="17">
        <v>0.34512149396945402</v>
      </c>
      <c r="I131" s="13">
        <v>-0.16084382704782699</v>
      </c>
      <c r="J131" s="13">
        <v>-0.66466346758522699</v>
      </c>
      <c r="K131" s="14">
        <v>1.1468949056852</v>
      </c>
      <c r="L131" s="17">
        <v>0.35266371034369898</v>
      </c>
      <c r="M131" s="13">
        <v>0.191391981023501</v>
      </c>
      <c r="N131" s="13">
        <v>-0.29437615002577</v>
      </c>
      <c r="O131" s="14">
        <v>0.65859692906685696</v>
      </c>
      <c r="P131" s="2"/>
    </row>
    <row r="132" spans="2:16" x14ac:dyDescent="0.2">
      <c r="B132" s="22" t="s">
        <v>1127</v>
      </c>
      <c r="C132" s="31" t="s">
        <v>1126</v>
      </c>
      <c r="D132" s="4">
        <v>4.8706800445930898E-2</v>
      </c>
      <c r="E132" s="3">
        <v>4.74136008918618E-2</v>
      </c>
      <c r="F132" s="3">
        <v>1.63991081382385E-2</v>
      </c>
      <c r="G132" s="5">
        <v>0</v>
      </c>
      <c r="H132" s="17">
        <v>0.44098995090386101</v>
      </c>
      <c r="I132" s="13">
        <v>-0.49345575116452101</v>
      </c>
      <c r="J132" s="13">
        <v>-6.6238720468950504E-2</v>
      </c>
      <c r="K132" s="14">
        <v>1.1515576653133499</v>
      </c>
      <c r="L132" s="17">
        <v>0.44103535402451</v>
      </c>
      <c r="M132" s="13">
        <v>-5.0963599423031497E-2</v>
      </c>
      <c r="N132" s="13">
        <v>0.41287937766836103</v>
      </c>
      <c r="O132" s="14">
        <v>1.0407986912090299</v>
      </c>
      <c r="P132" s="2"/>
    </row>
    <row r="133" spans="2:16" x14ac:dyDescent="0.2">
      <c r="B133" s="22" t="s">
        <v>370</v>
      </c>
      <c r="C133" s="31" t="s">
        <v>369</v>
      </c>
      <c r="D133" s="4">
        <v>0.26377926421404702</v>
      </c>
      <c r="E133" s="3">
        <v>5.7525083612040097E-2</v>
      </c>
      <c r="F133" s="3">
        <v>0.243467112597547</v>
      </c>
      <c r="G133" s="5">
        <v>3.7402452619843901E-2</v>
      </c>
      <c r="H133" s="17">
        <v>0.27239696983716799</v>
      </c>
      <c r="I133" s="13">
        <v>-0.75556518748832002</v>
      </c>
      <c r="J133" s="13">
        <v>-0.37213483224462401</v>
      </c>
      <c r="K133" s="14">
        <v>1.1530476340006399</v>
      </c>
      <c r="L133" s="17">
        <v>0.26954575326716401</v>
      </c>
      <c r="M133" s="13">
        <v>-0.52574616043834799</v>
      </c>
      <c r="N133" s="13">
        <v>-8.8105117520412293E-2</v>
      </c>
      <c r="O133" s="14">
        <v>0.31833418001425501</v>
      </c>
      <c r="P133" s="2"/>
    </row>
    <row r="134" spans="2:16" x14ac:dyDescent="0.2">
      <c r="B134" s="22" t="s">
        <v>174</v>
      </c>
      <c r="C134" s="31" t="s">
        <v>173</v>
      </c>
      <c r="D134" s="4">
        <v>0.704916387959866</v>
      </c>
      <c r="E134" s="3">
        <v>2.7770345596432499E-2</v>
      </c>
      <c r="F134" s="3">
        <v>0.36985507246376798</v>
      </c>
      <c r="G134" s="5">
        <v>1.8104793756967701E-2</v>
      </c>
      <c r="H134" s="17">
        <v>0.109119667313923</v>
      </c>
      <c r="I134" s="13">
        <v>-0.75514936959689805</v>
      </c>
      <c r="J134" s="13">
        <v>-0.37744981373957198</v>
      </c>
      <c r="K134" s="14">
        <v>1.1572400041902799</v>
      </c>
      <c r="L134" s="17">
        <v>0.10162567628973899</v>
      </c>
      <c r="M134" s="13">
        <v>-0.63363925484940298</v>
      </c>
      <c r="N134" s="13">
        <v>-0.26613568170823299</v>
      </c>
      <c r="O134" s="14">
        <v>0.122792158256633</v>
      </c>
      <c r="P134" s="2"/>
    </row>
    <row r="135" spans="2:16" x14ac:dyDescent="0.2">
      <c r="B135" s="22" t="s">
        <v>374</v>
      </c>
      <c r="C135" s="31" t="s">
        <v>373</v>
      </c>
      <c r="D135" s="4">
        <v>0.89070234113712399</v>
      </c>
      <c r="E135" s="3">
        <v>2.0981047937569702E-2</v>
      </c>
      <c r="F135" s="3">
        <v>2.5050167224080301E-2</v>
      </c>
      <c r="G135" s="5">
        <v>1.00334448160488E-4</v>
      </c>
      <c r="H135" s="17">
        <v>1.9246164232091401E-2</v>
      </c>
      <c r="I135" s="13">
        <v>-0.38742465743639198</v>
      </c>
      <c r="J135" s="13">
        <v>-0.37129507054100103</v>
      </c>
      <c r="K135" s="14">
        <v>1.1593556887551899</v>
      </c>
      <c r="L135" s="17">
        <v>2.8787178756966798E-2</v>
      </c>
      <c r="M135" s="13">
        <v>-0.39566357584032202</v>
      </c>
      <c r="N135" s="13">
        <v>-0.34846244960950701</v>
      </c>
      <c r="O135" s="14">
        <v>0.42581166355188399</v>
      </c>
      <c r="P135" s="2"/>
    </row>
    <row r="136" spans="2:16" x14ac:dyDescent="0.2">
      <c r="B136" s="22" t="s">
        <v>14</v>
      </c>
      <c r="C136" s="31" t="s">
        <v>13</v>
      </c>
      <c r="D136" s="4">
        <v>0.56730211817168297</v>
      </c>
      <c r="E136" s="3">
        <v>0.27317725752508398</v>
      </c>
      <c r="F136" s="3">
        <v>0.13216276477146</v>
      </c>
      <c r="G136" s="5">
        <v>1.5607580824972199E-2</v>
      </c>
      <c r="H136" s="17">
        <v>0.107869645503347</v>
      </c>
      <c r="I136" s="13">
        <v>-0.30825546559357098</v>
      </c>
      <c r="J136" s="13">
        <v>-0.45068571413908898</v>
      </c>
      <c r="K136" s="14">
        <v>1.1630784573186601</v>
      </c>
      <c r="L136" s="17">
        <v>8.0590046287411704E-2</v>
      </c>
      <c r="M136" s="13">
        <v>-0.13182948588211499</v>
      </c>
      <c r="N136" s="13">
        <v>-0.20448147071546</v>
      </c>
      <c r="O136" s="14">
        <v>0.57011784453452397</v>
      </c>
      <c r="P136" s="2"/>
    </row>
    <row r="137" spans="2:16" x14ac:dyDescent="0.2">
      <c r="B137" s="22" t="s">
        <v>1388</v>
      </c>
      <c r="C137" s="31" t="s">
        <v>949</v>
      </c>
      <c r="D137" s="4">
        <v>0.311594202898551</v>
      </c>
      <c r="E137" s="3">
        <v>0.124358974358974</v>
      </c>
      <c r="F137" s="3">
        <v>0.22701226309922001</v>
      </c>
      <c r="G137" s="5">
        <v>4.2920847268673699E-3</v>
      </c>
      <c r="H137" s="17">
        <v>0.27479321889314201</v>
      </c>
      <c r="I137" s="13">
        <v>-0.59524988089137498</v>
      </c>
      <c r="J137" s="13">
        <v>-5.8876000956536799E-2</v>
      </c>
      <c r="K137" s="14">
        <v>1.1677171835471201</v>
      </c>
      <c r="L137" s="17">
        <v>0.260204656635179</v>
      </c>
      <c r="M137" s="13">
        <v>-0.33287013513899999</v>
      </c>
      <c r="N137" s="13">
        <v>0.23100317520139901</v>
      </c>
      <c r="O137" s="14">
        <v>0.79644764315993499</v>
      </c>
      <c r="P137" s="2"/>
    </row>
    <row r="138" spans="2:16" x14ac:dyDescent="0.2">
      <c r="B138" s="22" t="s">
        <v>816</v>
      </c>
      <c r="C138" s="31" t="s">
        <v>815</v>
      </c>
      <c r="D138" s="4">
        <v>0.82778149386845001</v>
      </c>
      <c r="E138" s="3">
        <v>0.37164994425864001</v>
      </c>
      <c r="F138" s="3">
        <v>6.2185061315496101E-2</v>
      </c>
      <c r="G138" s="5">
        <v>3.5908584169453701E-2</v>
      </c>
      <c r="H138" s="17">
        <v>6.1341899665119798E-2</v>
      </c>
      <c r="I138" s="13">
        <v>-0.33883442925546198</v>
      </c>
      <c r="J138" s="13">
        <v>-0.72427738769556005</v>
      </c>
      <c r="K138" s="14">
        <v>1.1771598250966899</v>
      </c>
      <c r="L138" s="17">
        <v>3.8637775458794502E-2</v>
      </c>
      <c r="M138" s="13">
        <v>-0.39995329519281098</v>
      </c>
      <c r="N138" s="13">
        <v>-0.66289648291771697</v>
      </c>
      <c r="O138" s="14">
        <v>0.165947881285991</v>
      </c>
      <c r="P138" s="2"/>
    </row>
    <row r="139" spans="2:16" x14ac:dyDescent="0.2">
      <c r="B139" s="22" t="s">
        <v>24</v>
      </c>
      <c r="C139" s="31" t="s">
        <v>23</v>
      </c>
      <c r="D139" s="4">
        <v>0.247513935340022</v>
      </c>
      <c r="E139" s="3">
        <v>1.1694537346711199E-2</v>
      </c>
      <c r="F139" s="3">
        <v>2.2764771460423699E-2</v>
      </c>
      <c r="G139" s="5">
        <v>1.1148272017836899E-3</v>
      </c>
      <c r="H139" s="17">
        <v>0.19925540865039601</v>
      </c>
      <c r="I139" s="13">
        <v>-0.61364344458872599</v>
      </c>
      <c r="J139" s="13">
        <v>-0.56735279310258502</v>
      </c>
      <c r="K139" s="14">
        <v>1.1802413088078001</v>
      </c>
      <c r="L139" s="17">
        <v>0.20037990849357501</v>
      </c>
      <c r="M139" s="13">
        <v>-0.40981532593843001</v>
      </c>
      <c r="N139" s="13">
        <v>-0.38390965434548302</v>
      </c>
      <c r="O139" s="14">
        <v>0.200588003002655</v>
      </c>
      <c r="P139" s="2"/>
    </row>
    <row r="140" spans="2:16" x14ac:dyDescent="0.2">
      <c r="B140" s="22" t="s">
        <v>1105</v>
      </c>
      <c r="C140" s="31" t="s">
        <v>1104</v>
      </c>
      <c r="D140" s="4">
        <v>2.4414715719063302E-3</v>
      </c>
      <c r="E140" s="3">
        <v>4.01337792642176E-4</v>
      </c>
      <c r="F140" s="3">
        <v>2.0847268673355201E-3</v>
      </c>
      <c r="G140" s="5">
        <v>2.22965440356715E-4</v>
      </c>
      <c r="H140" s="17">
        <v>0.65407652862870103</v>
      </c>
      <c r="I140" s="13">
        <v>-1.1207315602096499</v>
      </c>
      <c r="J140" s="13">
        <v>-0.50501290742195504</v>
      </c>
      <c r="K140" s="14">
        <v>1.1831020480119601</v>
      </c>
      <c r="L140" s="17">
        <v>0.65786169547185502</v>
      </c>
      <c r="M140" s="13">
        <v>-0.39459296470955801</v>
      </c>
      <c r="N140" s="13">
        <v>2.7811566416078601E-2</v>
      </c>
      <c r="O140" s="14">
        <v>0.18738170127302201</v>
      </c>
      <c r="P140" s="2"/>
    </row>
    <row r="141" spans="2:16" x14ac:dyDescent="0.2">
      <c r="B141" s="22" t="s">
        <v>792</v>
      </c>
      <c r="C141" s="31" t="s">
        <v>791</v>
      </c>
      <c r="D141" s="4">
        <v>0.35823857302118201</v>
      </c>
      <c r="E141" s="3">
        <v>1.54292084726867E-2</v>
      </c>
      <c r="F141" s="3">
        <v>0.312251950947603</v>
      </c>
      <c r="G141" s="5">
        <v>4.0468227424749204E-3</v>
      </c>
      <c r="H141" s="17">
        <v>0.17669453933055199</v>
      </c>
      <c r="I141" s="13">
        <v>-0.69608166321865905</v>
      </c>
      <c r="J141" s="13">
        <v>-0.278931254577509</v>
      </c>
      <c r="K141" s="14">
        <v>1.2065171213555299</v>
      </c>
      <c r="L141" s="17">
        <v>0.18750025827042799</v>
      </c>
      <c r="M141" s="13">
        <v>-0.52159039261332496</v>
      </c>
      <c r="N141" s="13">
        <v>-0.147195521072817</v>
      </c>
      <c r="O141" s="14">
        <v>0.413288935053025</v>
      </c>
      <c r="P141" s="2"/>
    </row>
    <row r="142" spans="2:16" x14ac:dyDescent="0.2">
      <c r="B142" s="22" t="s">
        <v>820</v>
      </c>
      <c r="C142" s="31" t="s">
        <v>819</v>
      </c>
      <c r="D142" s="4">
        <v>0.104515050167224</v>
      </c>
      <c r="E142" s="3">
        <v>1.3043478260869E-3</v>
      </c>
      <c r="F142" s="3">
        <v>2.4637681159420301E-2</v>
      </c>
      <c r="G142" s="5">
        <v>4.01337792642176E-4</v>
      </c>
      <c r="H142" s="17">
        <v>0.29059783542558498</v>
      </c>
      <c r="I142" s="13">
        <v>-0.834839516832936</v>
      </c>
      <c r="J142" s="13">
        <v>-0.61933500707133404</v>
      </c>
      <c r="K142" s="14">
        <v>1.22291799900701</v>
      </c>
      <c r="L142" s="17">
        <v>0.27689850977997899</v>
      </c>
      <c r="M142" s="13">
        <v>-0.55178510712822204</v>
      </c>
      <c r="N142" s="13">
        <v>-0.32974554691108299</v>
      </c>
      <c r="O142" s="14">
        <v>5.3575501892591901E-2</v>
      </c>
      <c r="P142" s="2"/>
    </row>
    <row r="143" spans="2:16" x14ac:dyDescent="0.2">
      <c r="B143" s="22" t="s">
        <v>227</v>
      </c>
      <c r="C143" s="31" t="s">
        <v>226</v>
      </c>
      <c r="D143" s="4">
        <v>0.108695652173913</v>
      </c>
      <c r="E143" s="3">
        <v>5.3277591973244103E-2</v>
      </c>
      <c r="F143" s="3">
        <v>9.7859531772575198E-2</v>
      </c>
      <c r="G143" s="5">
        <v>1.1928651059085499E-3</v>
      </c>
      <c r="H143" s="17">
        <v>0.42405530517434797</v>
      </c>
      <c r="I143" s="13">
        <v>-0.112286698866629</v>
      </c>
      <c r="J143" s="13">
        <v>-0.56707102359217099</v>
      </c>
      <c r="K143" s="14">
        <v>1.23112685975532</v>
      </c>
      <c r="L143" s="17">
        <v>0.411459844395063</v>
      </c>
      <c r="M143" s="13">
        <v>0.31305907543365202</v>
      </c>
      <c r="N143" s="13">
        <v>-0.170247240312594</v>
      </c>
      <c r="O143" s="14">
        <v>1.0077541967519199</v>
      </c>
      <c r="P143" s="2"/>
    </row>
    <row r="144" spans="2:16" x14ac:dyDescent="0.2">
      <c r="B144" s="22" t="s">
        <v>928</v>
      </c>
      <c r="C144" s="31" t="s">
        <v>927</v>
      </c>
      <c r="D144" s="4">
        <v>0.44108138238573003</v>
      </c>
      <c r="E144" s="3">
        <v>4.1248606465993398E-4</v>
      </c>
      <c r="F144" s="3">
        <v>6.3132664437012306E-2</v>
      </c>
      <c r="G144" s="5">
        <v>6.6889632106992294E-5</v>
      </c>
      <c r="H144" s="17">
        <v>-0.153064698189598</v>
      </c>
      <c r="I144" s="13">
        <v>-0.67158061209062703</v>
      </c>
      <c r="J144" s="13">
        <v>-0.242377580032792</v>
      </c>
      <c r="K144" s="14">
        <v>1.23588245966689</v>
      </c>
      <c r="L144" s="17">
        <v>-0.17100370319911101</v>
      </c>
      <c r="M144" s="13">
        <v>-0.85721213167476495</v>
      </c>
      <c r="N144" s="13">
        <v>-0.32405949726043098</v>
      </c>
      <c r="O144" s="14">
        <v>0.174018076265718</v>
      </c>
      <c r="P144" s="2"/>
    </row>
    <row r="145" spans="2:16" x14ac:dyDescent="0.2">
      <c r="B145" s="22" t="s">
        <v>1270</v>
      </c>
      <c r="C145" s="31" t="s">
        <v>1269</v>
      </c>
      <c r="D145" s="4">
        <v>0.10371237458194001</v>
      </c>
      <c r="E145" s="3">
        <v>3.8238573021182102E-3</v>
      </c>
      <c r="F145" s="3">
        <v>6.1315496098102195E-4</v>
      </c>
      <c r="G145" s="5">
        <v>0</v>
      </c>
      <c r="H145" s="17">
        <v>-0.29279456213548399</v>
      </c>
      <c r="I145" s="13">
        <v>-0.23234250501648199</v>
      </c>
      <c r="J145" s="13">
        <v>-0.37447004806629403</v>
      </c>
      <c r="K145" s="14">
        <v>1.23694482240795</v>
      </c>
      <c r="L145" s="17">
        <v>-0.29089332927177503</v>
      </c>
      <c r="M145" s="13">
        <v>-0.55172979317757798</v>
      </c>
      <c r="N145" s="13">
        <v>-0.62757168333714197</v>
      </c>
      <c r="O145" s="14">
        <v>0.35669357688300701</v>
      </c>
      <c r="P145" s="2"/>
    </row>
    <row r="146" spans="2:16" x14ac:dyDescent="0.2">
      <c r="B146" s="22" t="s">
        <v>1293</v>
      </c>
      <c r="C146" s="31" t="s">
        <v>1292</v>
      </c>
      <c r="D146" s="4">
        <v>4.4593088071365201E-5</v>
      </c>
      <c r="E146" s="3">
        <v>2.22965440356271E-5</v>
      </c>
      <c r="F146" s="3">
        <v>0</v>
      </c>
      <c r="G146" s="5">
        <v>0</v>
      </c>
      <c r="H146" s="17">
        <v>3.3477075659114401</v>
      </c>
      <c r="I146" s="13">
        <v>-2.63188036090042</v>
      </c>
      <c r="J146" s="13">
        <v>0.60577165165623004</v>
      </c>
      <c r="K146" s="14">
        <v>1.25454289146564</v>
      </c>
      <c r="L146" s="17">
        <v>3.3999587624713401</v>
      </c>
      <c r="M146" s="13">
        <v>0.69264532248945299</v>
      </c>
      <c r="N146" s="13">
        <v>3.9765011632197602</v>
      </c>
      <c r="O146" s="14">
        <v>2.5949024137637098</v>
      </c>
      <c r="P146" s="2"/>
    </row>
    <row r="147" spans="2:16" x14ac:dyDescent="0.2">
      <c r="B147" s="22" t="s">
        <v>105</v>
      </c>
      <c r="C147" s="31" t="s">
        <v>104</v>
      </c>
      <c r="D147" s="4">
        <v>0.51858416945373498</v>
      </c>
      <c r="E147" s="3">
        <v>2.3244147157190601E-2</v>
      </c>
      <c r="F147" s="3">
        <v>0.13537346711259801</v>
      </c>
      <c r="G147" s="5">
        <v>6.7224080267558302E-3</v>
      </c>
      <c r="H147" s="17">
        <v>0.14926155503713301</v>
      </c>
      <c r="I147" s="13">
        <v>-0.679534920648181</v>
      </c>
      <c r="J147" s="13">
        <v>-0.51927866468169503</v>
      </c>
      <c r="K147" s="14">
        <v>1.26284299587</v>
      </c>
      <c r="L147" s="17">
        <v>0.15647308396262599</v>
      </c>
      <c r="M147" s="13">
        <v>-0.54340103975701104</v>
      </c>
      <c r="N147" s="13">
        <v>-0.36906715680565</v>
      </c>
      <c r="O147" s="14">
        <v>0.206252213597276</v>
      </c>
      <c r="P147" s="2"/>
    </row>
    <row r="148" spans="2:16" x14ac:dyDescent="0.2">
      <c r="B148" s="22" t="s">
        <v>1310</v>
      </c>
      <c r="C148" s="31" t="s">
        <v>1309</v>
      </c>
      <c r="D148" s="4">
        <v>0.38328874024526199</v>
      </c>
      <c r="E148" s="3">
        <v>0.13179487179487201</v>
      </c>
      <c r="F148" s="3">
        <v>0.15297658862876301</v>
      </c>
      <c r="G148" s="5">
        <v>8.0267558528424E-4</v>
      </c>
      <c r="H148" s="17">
        <v>-0.17419331867089399</v>
      </c>
      <c r="I148" s="13">
        <v>-0.137239743649235</v>
      </c>
      <c r="J148" s="13">
        <v>-0.100877163029036</v>
      </c>
      <c r="K148" s="14">
        <v>1.265903254937</v>
      </c>
      <c r="L148" s="17">
        <v>-0.16777222462722</v>
      </c>
      <c r="M148" s="13">
        <v>-0.38155609211039399</v>
      </c>
      <c r="N148" s="13">
        <v>-0.23968179578402801</v>
      </c>
      <c r="O148" s="14">
        <v>0.87896039209326005</v>
      </c>
      <c r="P148" s="2"/>
    </row>
    <row r="149" spans="2:16" x14ac:dyDescent="0.2">
      <c r="B149" s="22" t="s">
        <v>1135</v>
      </c>
      <c r="C149" s="31" t="s">
        <v>1134</v>
      </c>
      <c r="D149" s="4">
        <v>0.370590858416945</v>
      </c>
      <c r="E149" s="3">
        <v>7.2084726867335594E-2</v>
      </c>
      <c r="F149" s="3">
        <v>0.36379041248606497</v>
      </c>
      <c r="G149" s="5">
        <v>7.6923076923074397E-4</v>
      </c>
      <c r="H149" s="17">
        <v>0.16924647732117601</v>
      </c>
      <c r="I149" s="13">
        <v>-0.50765594281708504</v>
      </c>
      <c r="J149" s="13">
        <v>-0.133692391485944</v>
      </c>
      <c r="K149" s="14">
        <v>1.27331785319368</v>
      </c>
      <c r="L149" s="17">
        <v>0.169132227518561</v>
      </c>
      <c r="M149" s="13">
        <v>-0.35728794895132499</v>
      </c>
      <c r="N149" s="13">
        <v>5.5699327629776398E-2</v>
      </c>
      <c r="O149" s="14">
        <v>0.78619724532951196</v>
      </c>
      <c r="P149" s="2"/>
    </row>
    <row r="150" spans="2:16" x14ac:dyDescent="0.2">
      <c r="B150" s="22" t="s">
        <v>65</v>
      </c>
      <c r="C150" s="31" t="s">
        <v>64</v>
      </c>
      <c r="D150" s="4">
        <v>0.34093645484949803</v>
      </c>
      <c r="E150" s="3">
        <v>5.1059085841694803E-3</v>
      </c>
      <c r="F150" s="3">
        <v>2.4191750278706799E-2</v>
      </c>
      <c r="G150" s="5">
        <v>8.0267558528424E-4</v>
      </c>
      <c r="H150" s="17">
        <v>-0.216932919695497</v>
      </c>
      <c r="I150" s="13">
        <v>-0.484942669598803</v>
      </c>
      <c r="J150" s="13">
        <v>-0.44127179445605502</v>
      </c>
      <c r="K150" s="14">
        <v>1.2815580333896499</v>
      </c>
      <c r="L150" s="17">
        <v>-0.24774246842275099</v>
      </c>
      <c r="M150" s="13">
        <v>-0.75653143504291398</v>
      </c>
      <c r="N150" s="13">
        <v>-0.72425837792733705</v>
      </c>
      <c r="O150" s="14">
        <v>0.103264224324428</v>
      </c>
      <c r="P150" s="2"/>
    </row>
    <row r="151" spans="2:16" x14ac:dyDescent="0.2">
      <c r="B151" s="22" t="s">
        <v>288</v>
      </c>
      <c r="C151" s="31" t="s">
        <v>287</v>
      </c>
      <c r="D151" s="4">
        <v>7.9241917502787099E-2</v>
      </c>
      <c r="E151" s="3">
        <v>7.4604236343366798E-2</v>
      </c>
      <c r="F151" s="3">
        <v>7.8907469342251901E-2</v>
      </c>
      <c r="G151" s="5">
        <v>3.0958751393534E-2</v>
      </c>
      <c r="H151" s="17">
        <v>0.64486031209045602</v>
      </c>
      <c r="I151" s="13">
        <v>-0.75798622027197704</v>
      </c>
      <c r="J151" s="13">
        <v>-0.68009365579311698</v>
      </c>
      <c r="K151" s="14">
        <v>1.2940823373764401</v>
      </c>
      <c r="L151" s="17">
        <v>0.62532599524555199</v>
      </c>
      <c r="M151" s="13">
        <v>-0.124596822706453</v>
      </c>
      <c r="N151" s="13">
        <v>6.8946182077722504E-2</v>
      </c>
      <c r="O151" s="14">
        <v>0.53232514905794504</v>
      </c>
      <c r="P151" s="2"/>
    </row>
    <row r="152" spans="2:16" x14ac:dyDescent="0.2">
      <c r="B152" s="22" t="s">
        <v>410</v>
      </c>
      <c r="C152" s="31" t="s">
        <v>409</v>
      </c>
      <c r="D152" s="4">
        <v>0.1120624303233</v>
      </c>
      <c r="E152" s="3">
        <v>0</v>
      </c>
      <c r="F152" s="3">
        <v>2.7870680044594898E-4</v>
      </c>
      <c r="G152" s="5">
        <v>0</v>
      </c>
      <c r="H152" s="17">
        <v>-0.216103561523282</v>
      </c>
      <c r="I152" s="13">
        <v>-0.55022839599728302</v>
      </c>
      <c r="J152" s="13">
        <v>-0.36225681574482499</v>
      </c>
      <c r="K152" s="14">
        <v>1.3004382840014399</v>
      </c>
      <c r="L152" s="17">
        <v>-0.22092775837535</v>
      </c>
      <c r="M152" s="13">
        <v>-0.81341132520576798</v>
      </c>
      <c r="N152" s="13">
        <v>-0.52587086393398996</v>
      </c>
      <c r="O152" s="14">
        <v>0.17431708791544501</v>
      </c>
      <c r="P152" s="2"/>
    </row>
    <row r="153" spans="2:16" x14ac:dyDescent="0.2">
      <c r="B153" s="22" t="s">
        <v>804</v>
      </c>
      <c r="C153" s="31" t="s">
        <v>803</v>
      </c>
      <c r="D153" s="4">
        <v>0.27358974358974397</v>
      </c>
      <c r="E153" s="3">
        <v>2.5239687848383499E-2</v>
      </c>
      <c r="F153" s="3">
        <v>5.28428093645485E-2</v>
      </c>
      <c r="G153" s="5">
        <v>6.6778149386844702E-3</v>
      </c>
      <c r="H153" s="17">
        <v>0.25646281064163401</v>
      </c>
      <c r="I153" s="13">
        <v>-0.78586554264525799</v>
      </c>
      <c r="J153" s="13">
        <v>-0.75399181747668798</v>
      </c>
      <c r="K153" s="14">
        <v>1.30721629937814</v>
      </c>
      <c r="L153" s="17">
        <v>0.26556128858802402</v>
      </c>
      <c r="M153" s="13">
        <v>-0.475522088044397</v>
      </c>
      <c r="N153" s="13">
        <v>-0.413734172590766</v>
      </c>
      <c r="O153" s="14">
        <v>-2.1312554206333101E-2</v>
      </c>
      <c r="P153" s="2"/>
    </row>
    <row r="154" spans="2:16" x14ac:dyDescent="0.2">
      <c r="B154" s="22" t="s">
        <v>541</v>
      </c>
      <c r="C154" s="31" t="s">
        <v>540</v>
      </c>
      <c r="D154" s="4">
        <v>0.109052396878484</v>
      </c>
      <c r="E154" s="3">
        <v>3.2062430323299897E-2</v>
      </c>
      <c r="F154" s="3">
        <v>1.43701226309922E-2</v>
      </c>
      <c r="G154" s="5">
        <v>2.1962095875139899E-3</v>
      </c>
      <c r="H154" s="17">
        <v>0.55024625794528204</v>
      </c>
      <c r="I154" s="13">
        <v>-1.06329275124212</v>
      </c>
      <c r="J154" s="13">
        <v>-1.3136349144525099</v>
      </c>
      <c r="K154" s="14">
        <v>1.30872913809717</v>
      </c>
      <c r="L154" s="17">
        <v>0.57671404631067802</v>
      </c>
      <c r="M154" s="13">
        <v>-0.53782461438887696</v>
      </c>
      <c r="N154" s="13">
        <v>-0.76867376226248396</v>
      </c>
      <c r="O154" s="14">
        <v>-0.52825538166971098</v>
      </c>
      <c r="P154" s="2"/>
    </row>
    <row r="155" spans="2:16" x14ac:dyDescent="0.2">
      <c r="B155" s="22" t="s">
        <v>1088</v>
      </c>
      <c r="C155" s="31" t="s">
        <v>1087</v>
      </c>
      <c r="D155" s="4">
        <v>9.8963210702341195E-2</v>
      </c>
      <c r="E155" s="3">
        <v>2.3076923076923099E-2</v>
      </c>
      <c r="F155" s="3">
        <v>3.4816053511705698E-2</v>
      </c>
      <c r="G155" s="5">
        <v>7.190635451505E-3</v>
      </c>
      <c r="H155" s="17">
        <v>0.38124565592530502</v>
      </c>
      <c r="I155" s="13">
        <v>-0.79591788404896402</v>
      </c>
      <c r="J155" s="13">
        <v>-0.71616579590499896</v>
      </c>
      <c r="K155" s="14">
        <v>1.3215313545046099</v>
      </c>
      <c r="L155" s="17">
        <v>0.39623129225460202</v>
      </c>
      <c r="M155" s="13">
        <v>-0.37079781891853397</v>
      </c>
      <c r="N155" s="13">
        <v>-0.34635628099504101</v>
      </c>
      <c r="O155" s="14">
        <v>0.19761537221101499</v>
      </c>
      <c r="P155" s="2"/>
    </row>
    <row r="156" spans="2:16" x14ac:dyDescent="0.2">
      <c r="B156" s="22" t="s">
        <v>85</v>
      </c>
      <c r="C156" s="31" t="s">
        <v>84</v>
      </c>
      <c r="D156" s="4">
        <v>0.468205128205128</v>
      </c>
      <c r="E156" s="3">
        <v>6.6889632106992294E-5</v>
      </c>
      <c r="F156" s="3">
        <v>1.5607580824972299E-4</v>
      </c>
      <c r="G156" s="5">
        <v>0</v>
      </c>
      <c r="H156" s="17">
        <v>0.108254366581855</v>
      </c>
      <c r="I156" s="13">
        <v>-0.73933806203708097</v>
      </c>
      <c r="J156" s="13">
        <v>-0.83973097530227203</v>
      </c>
      <c r="K156" s="14">
        <v>1.33339784747877</v>
      </c>
      <c r="L156" s="17">
        <v>0.11711466547296701</v>
      </c>
      <c r="M156" s="13">
        <v>-0.62429348811041496</v>
      </c>
      <c r="N156" s="13">
        <v>-0.70492139868695902</v>
      </c>
      <c r="O156" s="14">
        <v>-0.136197734319665</v>
      </c>
      <c r="P156" s="2"/>
    </row>
    <row r="157" spans="2:16" x14ac:dyDescent="0.2">
      <c r="B157" s="22" t="s">
        <v>738</v>
      </c>
      <c r="C157" s="31" t="s">
        <v>737</v>
      </c>
      <c r="D157" s="4">
        <v>0.86323299888517302</v>
      </c>
      <c r="E157" s="3">
        <v>5.3344481605351199E-2</v>
      </c>
      <c r="F157" s="3">
        <v>2.9821627647714601E-2</v>
      </c>
      <c r="G157" s="5">
        <v>2.06243032329989E-3</v>
      </c>
      <c r="H157" s="17">
        <v>-3.2957316784092999E-2</v>
      </c>
      <c r="I157" s="13">
        <v>-0.428125777029781</v>
      </c>
      <c r="J157" s="13">
        <v>-0.53069587263970697</v>
      </c>
      <c r="K157" s="14">
        <v>1.33662672318771</v>
      </c>
      <c r="L157" s="17">
        <v>-4.9937127152538001E-2</v>
      </c>
      <c r="M157" s="13">
        <v>-0.48554384282380803</v>
      </c>
      <c r="N157" s="13">
        <v>-0.66711899215580095</v>
      </c>
      <c r="O157" s="14">
        <v>0.34854862136616699</v>
      </c>
      <c r="P157" s="2"/>
    </row>
    <row r="158" spans="2:16" x14ac:dyDescent="0.2">
      <c r="B158" s="22" t="s">
        <v>263</v>
      </c>
      <c r="C158" s="31" t="s">
        <v>262</v>
      </c>
      <c r="D158" s="4">
        <v>0.76667781493868403</v>
      </c>
      <c r="E158" s="3">
        <v>0.23914158305462699</v>
      </c>
      <c r="F158" s="3">
        <v>2.3489409141583002E-2</v>
      </c>
      <c r="G158" s="5">
        <v>1.00334448160488E-4</v>
      </c>
      <c r="H158" s="17">
        <v>-7.7306316879641401E-2</v>
      </c>
      <c r="I158" s="13">
        <v>0.37922110823617999</v>
      </c>
      <c r="J158" s="13">
        <v>-0.62836386638597697</v>
      </c>
      <c r="K158" s="14">
        <v>1.3393028798805</v>
      </c>
      <c r="L158" s="17">
        <v>-8.7574837259178806E-2</v>
      </c>
      <c r="M158" s="13">
        <v>0.39941879367878702</v>
      </c>
      <c r="N158" s="13">
        <v>-0.57862896318007095</v>
      </c>
      <c r="O158" s="14">
        <v>1.0379387460974201</v>
      </c>
      <c r="P158" s="2"/>
    </row>
    <row r="159" spans="2:16" x14ac:dyDescent="0.2">
      <c r="B159" s="22" t="s">
        <v>1061</v>
      </c>
      <c r="C159" s="31" t="s">
        <v>1060</v>
      </c>
      <c r="D159" s="4">
        <v>0.50739130434782598</v>
      </c>
      <c r="E159" s="3">
        <v>1.9163879598662201E-2</v>
      </c>
      <c r="F159" s="3">
        <v>0.103667781493868</v>
      </c>
      <c r="G159" s="5">
        <v>4.52619843924196E-3</v>
      </c>
      <c r="H159" s="17">
        <v>-0.193963661480932</v>
      </c>
      <c r="I159" s="13">
        <v>-0.55233105014067896</v>
      </c>
      <c r="J159" s="13">
        <v>-0.33521114438413102</v>
      </c>
      <c r="K159" s="14">
        <v>1.3513069455646001</v>
      </c>
      <c r="L159" s="17">
        <v>-0.21859194273322499</v>
      </c>
      <c r="M159" s="13">
        <v>-0.68822604392396403</v>
      </c>
      <c r="N159" s="13">
        <v>-0.57773772658522304</v>
      </c>
      <c r="O159" s="14">
        <v>0.27817620840852803</v>
      </c>
      <c r="P159" s="2"/>
    </row>
    <row r="160" spans="2:16" x14ac:dyDescent="0.2">
      <c r="B160" s="22" t="s">
        <v>1075</v>
      </c>
      <c r="C160" s="31" t="s">
        <v>1074</v>
      </c>
      <c r="D160" s="4">
        <v>0.14731326644370099</v>
      </c>
      <c r="E160" s="3">
        <v>8.9520624303233001E-2</v>
      </c>
      <c r="F160" s="3">
        <v>0.13324414715719099</v>
      </c>
      <c r="G160" s="5">
        <v>4.3455964325529603E-2</v>
      </c>
      <c r="H160" s="17">
        <v>0.50646538079570003</v>
      </c>
      <c r="I160" s="13">
        <v>-0.81792586591990102</v>
      </c>
      <c r="J160" s="13">
        <v>-0.65719064533527705</v>
      </c>
      <c r="K160" s="14">
        <v>1.3587780394372899</v>
      </c>
      <c r="L160" s="17">
        <v>0.49012191472505801</v>
      </c>
      <c r="M160" s="13">
        <v>-0.27582018977036499</v>
      </c>
      <c r="N160" s="13">
        <v>-0.20620401716970699</v>
      </c>
      <c r="O160" s="14">
        <v>0.38650385305576701</v>
      </c>
      <c r="P160" s="2"/>
    </row>
    <row r="161" spans="2:16" x14ac:dyDescent="0.2">
      <c r="B161" s="22" t="s">
        <v>304</v>
      </c>
      <c r="C161" s="31" t="s">
        <v>303</v>
      </c>
      <c r="D161" s="4">
        <v>0.251939799331104</v>
      </c>
      <c r="E161" s="3">
        <v>0.179933110367893</v>
      </c>
      <c r="F161" s="3">
        <v>0.14508361204013401</v>
      </c>
      <c r="G161" s="5">
        <v>2.5975473801560498E-3</v>
      </c>
      <c r="H161" s="17">
        <v>0.29112404225232702</v>
      </c>
      <c r="I161" s="13">
        <v>-8.1227561799028E-2</v>
      </c>
      <c r="J161" s="13">
        <v>-0.57599133296434102</v>
      </c>
      <c r="K161" s="14">
        <v>1.3606643129020699</v>
      </c>
      <c r="L161" s="17">
        <v>0.25574426438363701</v>
      </c>
      <c r="M161" s="13">
        <v>0.29704773603847401</v>
      </c>
      <c r="N161" s="13">
        <v>-0.240523047232825</v>
      </c>
      <c r="O161" s="14">
        <v>0.99741229775993601</v>
      </c>
      <c r="P161" s="2"/>
    </row>
    <row r="162" spans="2:16" x14ac:dyDescent="0.2">
      <c r="B162" s="22" t="s">
        <v>330</v>
      </c>
      <c r="C162" s="31" t="s">
        <v>329</v>
      </c>
      <c r="D162" s="4">
        <v>0.48415830546265298</v>
      </c>
      <c r="E162" s="3">
        <v>2.8929765886287599E-2</v>
      </c>
      <c r="F162" s="3">
        <v>1.09253065774805E-2</v>
      </c>
      <c r="G162" s="5">
        <v>6.0200668896326403E-4</v>
      </c>
      <c r="H162" s="17">
        <v>0.116479927276968</v>
      </c>
      <c r="I162" s="13">
        <v>-0.46258069984146399</v>
      </c>
      <c r="J162" s="13">
        <v>-0.70238857419627398</v>
      </c>
      <c r="K162" s="14">
        <v>1.3659684760550701</v>
      </c>
      <c r="L162" s="17">
        <v>0.12678841196575</v>
      </c>
      <c r="M162" s="13">
        <v>-0.24927940774295901</v>
      </c>
      <c r="N162" s="13">
        <v>-0.51104190397448002</v>
      </c>
      <c r="O162" s="14">
        <v>0.32005674022396902</v>
      </c>
      <c r="P162" s="2"/>
    </row>
    <row r="163" spans="2:16" x14ac:dyDescent="0.2">
      <c r="B163" s="22" t="s">
        <v>107</v>
      </c>
      <c r="C163" s="31" t="s">
        <v>106</v>
      </c>
      <c r="D163" s="4">
        <v>0.29341137123745797</v>
      </c>
      <c r="E163" s="3">
        <v>1.7380156075808201E-2</v>
      </c>
      <c r="F163" s="3">
        <v>0.224035674470457</v>
      </c>
      <c r="G163" s="5">
        <v>1.26198439241918E-2</v>
      </c>
      <c r="H163" s="17">
        <v>0.27074110749241398</v>
      </c>
      <c r="I163" s="13">
        <v>-1.0018679186324499</v>
      </c>
      <c r="J163" s="13">
        <v>-0.46706236962317699</v>
      </c>
      <c r="K163" s="14">
        <v>1.36931083829043</v>
      </c>
      <c r="L163" s="17">
        <v>0.25657438495177498</v>
      </c>
      <c r="M163" s="13">
        <v>-0.74430620872406705</v>
      </c>
      <c r="N163" s="13">
        <v>-0.29772380302116902</v>
      </c>
      <c r="O163" s="14">
        <v>0.16460600893463301</v>
      </c>
      <c r="P163" s="2"/>
    </row>
    <row r="164" spans="2:16" x14ac:dyDescent="0.2">
      <c r="B164" s="22" t="s">
        <v>861</v>
      </c>
      <c r="C164" s="31" t="s">
        <v>860</v>
      </c>
      <c r="D164" s="4">
        <v>0.85072463768115902</v>
      </c>
      <c r="E164" s="3">
        <v>1.76142697881831E-3</v>
      </c>
      <c r="F164" s="3">
        <v>0.11681159420289899</v>
      </c>
      <c r="G164" s="5">
        <v>3.79041248606438E-4</v>
      </c>
      <c r="H164" s="17">
        <v>3.7340431305359599E-2</v>
      </c>
      <c r="I164" s="13">
        <v>-0.76270444724337605</v>
      </c>
      <c r="J164" s="13">
        <v>-0.39935344188639899</v>
      </c>
      <c r="K164" s="14">
        <v>1.37066081936003</v>
      </c>
      <c r="L164" s="17">
        <v>3.4927800430341598E-2</v>
      </c>
      <c r="M164" s="13">
        <v>-0.82195054898311903</v>
      </c>
      <c r="N164" s="13">
        <v>-0.32211610652197498</v>
      </c>
      <c r="O164" s="14">
        <v>0.268176103067927</v>
      </c>
      <c r="P164" s="2"/>
    </row>
    <row r="165" spans="2:16" x14ac:dyDescent="0.2">
      <c r="B165" s="22" t="s">
        <v>239</v>
      </c>
      <c r="C165" s="31" t="s">
        <v>238</v>
      </c>
      <c r="D165" s="4">
        <v>0.44183946488294301</v>
      </c>
      <c r="E165" s="3">
        <v>0.22807134894091399</v>
      </c>
      <c r="F165" s="3">
        <v>1.5551839464882901E-2</v>
      </c>
      <c r="G165" s="5">
        <v>6.8338907469341903E-3</v>
      </c>
      <c r="H165" s="17">
        <v>-0.31682881187894402</v>
      </c>
      <c r="I165" s="13">
        <v>-3.4983549462453002E-2</v>
      </c>
      <c r="J165" s="13">
        <v>-0.673629970453549</v>
      </c>
      <c r="K165" s="14">
        <v>1.3713083020499199</v>
      </c>
      <c r="L165" s="17">
        <v>-0.29422844149621402</v>
      </c>
      <c r="M165" s="13">
        <v>-0.31669306884613302</v>
      </c>
      <c r="N165" s="13">
        <v>-0.88128978828061999</v>
      </c>
      <c r="O165" s="14">
        <v>0.35262345784496701</v>
      </c>
      <c r="P165" s="2"/>
    </row>
    <row r="166" spans="2:16" x14ac:dyDescent="0.2">
      <c r="B166" s="22" t="s">
        <v>782</v>
      </c>
      <c r="C166" s="31" t="s">
        <v>781</v>
      </c>
      <c r="D166" s="4">
        <v>0.57274247491638797</v>
      </c>
      <c r="E166" s="3">
        <v>3.0769230769230899E-3</v>
      </c>
      <c r="F166" s="3">
        <v>0.31433667781493901</v>
      </c>
      <c r="G166" s="5">
        <v>2.1181716833891299E-3</v>
      </c>
      <c r="H166" s="17">
        <v>7.3513621361586901E-2</v>
      </c>
      <c r="I166" s="13">
        <v>-0.479694559396868</v>
      </c>
      <c r="J166" s="13">
        <v>-0.70658962563784899</v>
      </c>
      <c r="K166" s="14">
        <v>1.37527863131671</v>
      </c>
      <c r="L166" s="17">
        <v>7.3079870250652407E-2</v>
      </c>
      <c r="M166" s="13">
        <v>-0.41083055111442701</v>
      </c>
      <c r="N166" s="13">
        <v>-1.0180462335615501</v>
      </c>
      <c r="O166" s="14">
        <v>0.15593949310662999</v>
      </c>
      <c r="P166" s="2"/>
    </row>
    <row r="167" spans="2:16" x14ac:dyDescent="0.2">
      <c r="B167" s="22" t="s">
        <v>1206</v>
      </c>
      <c r="C167" s="31" t="s">
        <v>1205</v>
      </c>
      <c r="D167" s="4">
        <v>0.61346711259754705</v>
      </c>
      <c r="E167" s="3">
        <v>9.3645484949833602E-4</v>
      </c>
      <c r="F167" s="3">
        <v>0.60891861761427002</v>
      </c>
      <c r="G167" s="5">
        <v>9.0301003344483999E-4</v>
      </c>
      <c r="H167" s="17">
        <v>0.140753919219474</v>
      </c>
      <c r="I167" s="13">
        <v>-1.2471506145429501</v>
      </c>
      <c r="J167" s="13">
        <v>-0.16484226880392699</v>
      </c>
      <c r="K167" s="14">
        <v>1.3855649196772499</v>
      </c>
      <c r="L167" s="17">
        <v>0.1597334190146</v>
      </c>
      <c r="M167" s="13">
        <v>-1.03996600508162</v>
      </c>
      <c r="N167" s="13">
        <v>4.7698887666981299E-2</v>
      </c>
      <c r="O167" s="14">
        <v>0.11254278666662799</v>
      </c>
      <c r="P167" s="2"/>
    </row>
    <row r="168" spans="2:16" x14ac:dyDescent="0.2">
      <c r="B168" s="22" t="s">
        <v>1158</v>
      </c>
      <c r="C168" s="31" t="s">
        <v>1380</v>
      </c>
      <c r="D168" s="4">
        <v>0.74224080267558501</v>
      </c>
      <c r="E168" s="3">
        <v>9.7993311036789193E-3</v>
      </c>
      <c r="F168" s="3">
        <v>0.64437012263099203</v>
      </c>
      <c r="G168" s="5">
        <v>8.0267558528424E-4</v>
      </c>
      <c r="H168" s="17">
        <v>-7.2833919170971401E-2</v>
      </c>
      <c r="I168" s="13">
        <v>-0.57123992803109802</v>
      </c>
      <c r="J168" s="13">
        <v>-2.1530826137592499E-2</v>
      </c>
      <c r="K168" s="14">
        <v>1.42509252758963</v>
      </c>
      <c r="L168" s="17">
        <v>-6.7445706475261102E-2</v>
      </c>
      <c r="M168" s="13">
        <v>-0.71005240106356204</v>
      </c>
      <c r="N168" s="13">
        <v>-0.104994406520747</v>
      </c>
      <c r="O168" s="14">
        <v>0.79340697308383601</v>
      </c>
      <c r="P168" s="2"/>
    </row>
    <row r="169" spans="2:16" x14ac:dyDescent="0.2">
      <c r="B169" s="22" t="s">
        <v>1326</v>
      </c>
      <c r="C169" s="31" t="s">
        <v>1325</v>
      </c>
      <c r="D169" s="4">
        <v>3.1516164994425902E-2</v>
      </c>
      <c r="E169" s="3">
        <v>4.8717948717948998E-3</v>
      </c>
      <c r="F169" s="3">
        <v>0</v>
      </c>
      <c r="G169" s="5">
        <v>0</v>
      </c>
      <c r="H169" s="17">
        <v>-0.41520833551002401</v>
      </c>
      <c r="I169" s="13">
        <v>5.0896952282958097E-2</v>
      </c>
      <c r="J169" s="13">
        <v>-1.2628090878707401</v>
      </c>
      <c r="K169" s="14">
        <v>1.42538858146758</v>
      </c>
      <c r="L169" s="17">
        <v>-0.41482447593695299</v>
      </c>
      <c r="M169" s="13">
        <v>-0.36588379975420199</v>
      </c>
      <c r="N169" s="13">
        <v>-1.5209246607737801</v>
      </c>
      <c r="O169" s="14">
        <v>-0.215886997552867</v>
      </c>
      <c r="P169" s="2"/>
    </row>
    <row r="170" spans="2:16" x14ac:dyDescent="0.2">
      <c r="B170" s="22" t="s">
        <v>1168</v>
      </c>
      <c r="C170" s="31" t="s">
        <v>1167</v>
      </c>
      <c r="D170" s="4">
        <v>0.33318840579710102</v>
      </c>
      <c r="E170" s="3">
        <v>5.5741360089189796E-4</v>
      </c>
      <c r="F170" s="3">
        <v>8.3400222965440404E-2</v>
      </c>
      <c r="G170" s="5">
        <v>2.22965440356715E-4</v>
      </c>
      <c r="H170" s="17">
        <v>-0.27437942337055699</v>
      </c>
      <c r="I170" s="13">
        <v>-0.849349549047408</v>
      </c>
      <c r="J170" s="13">
        <v>-0.198974319385607</v>
      </c>
      <c r="K170" s="14">
        <v>1.4259340157962299</v>
      </c>
      <c r="L170" s="17">
        <v>-0.280439218808686</v>
      </c>
      <c r="M170" s="13">
        <v>-1.1563473586909501</v>
      </c>
      <c r="N170" s="13">
        <v>-0.41233269533343397</v>
      </c>
      <c r="O170" s="14">
        <v>6.8845538357976896E-2</v>
      </c>
      <c r="P170" s="2"/>
    </row>
    <row r="171" spans="2:16" x14ac:dyDescent="0.2">
      <c r="B171" s="22" t="s">
        <v>832</v>
      </c>
      <c r="C171" s="31" t="s">
        <v>831</v>
      </c>
      <c r="D171" s="4">
        <v>5.0066889632107002E-2</v>
      </c>
      <c r="E171" s="3">
        <v>1.68338907469345E-3</v>
      </c>
      <c r="F171" s="3">
        <v>3.6688963210702398E-2</v>
      </c>
      <c r="G171" s="5">
        <v>1.0813823857301901E-3</v>
      </c>
      <c r="H171" s="17">
        <v>0.40887327157644399</v>
      </c>
      <c r="I171" s="13">
        <v>-0.97173945495092495</v>
      </c>
      <c r="J171" s="13">
        <v>-0.62974805367011699</v>
      </c>
      <c r="K171" s="14">
        <v>1.4366569777725799</v>
      </c>
      <c r="L171" s="17">
        <v>0.41516190245900703</v>
      </c>
      <c r="M171" s="13">
        <v>-0.56545584524395398</v>
      </c>
      <c r="N171" s="13">
        <v>-0.28807454216911599</v>
      </c>
      <c r="O171" s="14">
        <v>0.198082104466661</v>
      </c>
      <c r="P171" s="2"/>
    </row>
    <row r="172" spans="2:16" x14ac:dyDescent="0.2">
      <c r="B172" s="22" t="s">
        <v>225</v>
      </c>
      <c r="C172" s="31" t="s">
        <v>224</v>
      </c>
      <c r="D172" s="4">
        <v>0.81740245261984401</v>
      </c>
      <c r="E172" s="3">
        <v>4.0022296544035697E-2</v>
      </c>
      <c r="F172" s="3">
        <v>0.46442586399108099</v>
      </c>
      <c r="G172" s="5">
        <v>1.03901895206243E-2</v>
      </c>
      <c r="H172" s="17">
        <v>7.1491687087203104E-2</v>
      </c>
      <c r="I172" s="13">
        <v>-0.74313351431224905</v>
      </c>
      <c r="J172" s="13">
        <v>-0.29517070952747798</v>
      </c>
      <c r="K172" s="14">
        <v>1.4464764239849299</v>
      </c>
      <c r="L172" s="17">
        <v>8.9698479098513598E-2</v>
      </c>
      <c r="M172" s="13">
        <v>-0.69811875073385099</v>
      </c>
      <c r="N172" s="13">
        <v>-0.26879706187944402</v>
      </c>
      <c r="O172" s="14">
        <v>0.46626210160202702</v>
      </c>
      <c r="P172" s="2"/>
    </row>
    <row r="173" spans="2:16" x14ac:dyDescent="0.2">
      <c r="B173" s="22" t="s">
        <v>1423</v>
      </c>
      <c r="C173" s="31" t="s">
        <v>931</v>
      </c>
      <c r="D173" s="4">
        <v>1.68338907469345E-3</v>
      </c>
      <c r="E173" s="3">
        <v>1.6499442586399599E-3</v>
      </c>
      <c r="F173" s="3">
        <v>1.4381270903009999E-3</v>
      </c>
      <c r="G173" s="5">
        <v>8.8071348940910199E-4</v>
      </c>
      <c r="H173" s="17">
        <v>1.3523246810948499</v>
      </c>
      <c r="I173" s="13">
        <v>-1.27545990480015</v>
      </c>
      <c r="J173" s="13">
        <v>-1.1048737746458299</v>
      </c>
      <c r="K173" s="14">
        <v>1.44855252801662</v>
      </c>
      <c r="L173" s="17">
        <v>1.33433801069647</v>
      </c>
      <c r="M173" s="13">
        <v>7.9389006673775103E-2</v>
      </c>
      <c r="N173" s="13">
        <v>0.26350261205597902</v>
      </c>
      <c r="O173" s="14">
        <v>0.419640108033148</v>
      </c>
      <c r="P173" s="2"/>
    </row>
    <row r="174" spans="2:16" x14ac:dyDescent="0.2">
      <c r="B174" s="35" t="s">
        <v>340</v>
      </c>
      <c r="C174" s="36" t="s">
        <v>339</v>
      </c>
      <c r="D174" s="37">
        <v>0.47684503901895198</v>
      </c>
      <c r="E174" s="38">
        <v>0.30975473801560799</v>
      </c>
      <c r="F174" s="38">
        <v>0.12578595317725699</v>
      </c>
      <c r="G174" s="39">
        <v>5.0969899665551897E-2</v>
      </c>
      <c r="H174" s="17">
        <v>0.234192272353555</v>
      </c>
      <c r="I174" s="13">
        <v>-0.482943985882337</v>
      </c>
      <c r="J174" s="13">
        <v>-0.80212099576710505</v>
      </c>
      <c r="K174" s="14">
        <v>1.4559276878543199</v>
      </c>
      <c r="L174" s="19">
        <v>0.23337418570309301</v>
      </c>
      <c r="M174" s="20">
        <v>-0.31789319246603798</v>
      </c>
      <c r="N174" s="20">
        <v>-0.55552596015593303</v>
      </c>
      <c r="O174" s="21">
        <v>0.427414472756178</v>
      </c>
      <c r="P174" s="2"/>
    </row>
    <row r="175" spans="2:16" x14ac:dyDescent="0.2">
      <c r="B175" s="22" t="s">
        <v>924</v>
      </c>
      <c r="C175" s="31" t="s">
        <v>923</v>
      </c>
      <c r="D175" s="4">
        <v>0.61579710144927502</v>
      </c>
      <c r="E175" s="3">
        <v>0.43996655518394601</v>
      </c>
      <c r="F175" s="3">
        <v>1.38238573021177E-3</v>
      </c>
      <c r="G175" s="5">
        <v>9.4760312151620496E-4</v>
      </c>
      <c r="H175" s="17">
        <v>0.10134821837267299</v>
      </c>
      <c r="I175" s="13">
        <v>-0.229922107828889</v>
      </c>
      <c r="J175" s="13">
        <v>-1.10840129378292</v>
      </c>
      <c r="K175" s="14">
        <v>1.4603695103268599</v>
      </c>
      <c r="L175" s="17">
        <v>0.119611409998879</v>
      </c>
      <c r="M175" s="13">
        <v>-0.14256031620451701</v>
      </c>
      <c r="N175" s="13">
        <v>-1.00248468946244</v>
      </c>
      <c r="O175" s="14">
        <v>0.18792262886173899</v>
      </c>
      <c r="P175" s="2"/>
    </row>
    <row r="176" spans="2:16" x14ac:dyDescent="0.2">
      <c r="B176" s="22" t="s">
        <v>622</v>
      </c>
      <c r="C176" s="31" t="s">
        <v>621</v>
      </c>
      <c r="D176" s="4">
        <v>0.80863991081382403</v>
      </c>
      <c r="E176" s="3">
        <v>0.55120401337792602</v>
      </c>
      <c r="F176" s="3">
        <v>0.66860646599776996</v>
      </c>
      <c r="G176" s="5">
        <v>3.79041248606438E-4</v>
      </c>
      <c r="H176" s="17">
        <v>7.8484430075317593E-2</v>
      </c>
      <c r="I176" s="13">
        <v>0.120406462638324</v>
      </c>
      <c r="J176" s="13">
        <v>5.2109228299866403E-2</v>
      </c>
      <c r="K176" s="14">
        <v>1.46045919537828</v>
      </c>
      <c r="L176" s="17">
        <v>7.0360154787342699E-2</v>
      </c>
      <c r="M176" s="13">
        <v>0.21439880304039</v>
      </c>
      <c r="N176" s="13">
        <v>0.16957175139219099</v>
      </c>
      <c r="O176" s="14">
        <v>1.67594051480663</v>
      </c>
      <c r="P176" s="2"/>
    </row>
    <row r="177" spans="2:16" x14ac:dyDescent="0.2">
      <c r="B177" s="22" t="s">
        <v>973</v>
      </c>
      <c r="C177" s="31" t="s">
        <v>972</v>
      </c>
      <c r="D177" s="4">
        <v>7.6845039018951997E-2</v>
      </c>
      <c r="E177" s="3">
        <v>4.52619843924196E-3</v>
      </c>
      <c r="F177" s="3">
        <v>1.9810479375696799E-2</v>
      </c>
      <c r="G177" s="5">
        <v>2.22965440356271E-5</v>
      </c>
      <c r="H177" s="17">
        <v>-0.37842341982925098</v>
      </c>
      <c r="I177" s="13">
        <v>-0.25812735351633398</v>
      </c>
      <c r="J177" s="13">
        <v>-1.6022698429260799E-2</v>
      </c>
      <c r="K177" s="14">
        <v>1.4825920071544001</v>
      </c>
      <c r="L177" s="17">
        <v>-0.41978372953146997</v>
      </c>
      <c r="M177" s="13">
        <v>-0.59149830590844799</v>
      </c>
      <c r="N177" s="13">
        <v>-0.31213893408889498</v>
      </c>
      <c r="O177" s="14">
        <v>0.82227599383730499</v>
      </c>
      <c r="P177" s="2"/>
    </row>
    <row r="178" spans="2:16" x14ac:dyDescent="0.2">
      <c r="B178" s="22" t="s">
        <v>57</v>
      </c>
      <c r="C178" s="31" t="s">
        <v>56</v>
      </c>
      <c r="D178" s="4">
        <v>0.25645484949832797</v>
      </c>
      <c r="E178" s="3">
        <v>6.5406911928651099E-2</v>
      </c>
      <c r="F178" s="3">
        <v>9.4314381270903507E-3</v>
      </c>
      <c r="G178" s="5">
        <v>3.4225195094760301E-3</v>
      </c>
      <c r="H178" s="17">
        <v>0.322878181644631</v>
      </c>
      <c r="I178" s="13">
        <v>-0.77162546882790195</v>
      </c>
      <c r="J178" s="13">
        <v>-1.1041045908293601</v>
      </c>
      <c r="K178" s="14">
        <v>1.5496165603298899</v>
      </c>
      <c r="L178" s="17">
        <v>0.31722252015715802</v>
      </c>
      <c r="M178" s="13">
        <v>-0.42576653461152503</v>
      </c>
      <c r="N178" s="13">
        <v>-0.72231721692596396</v>
      </c>
      <c r="O178" s="14">
        <v>-3.8346461569993197E-2</v>
      </c>
      <c r="P178" s="2"/>
    </row>
    <row r="179" spans="2:16" x14ac:dyDescent="0.2">
      <c r="B179" s="22" t="s">
        <v>926</v>
      </c>
      <c r="C179" s="31" t="s">
        <v>925</v>
      </c>
      <c r="D179" s="4">
        <v>4.3099219620958799E-2</v>
      </c>
      <c r="E179" s="3">
        <v>2.73355629877369E-2</v>
      </c>
      <c r="F179" s="3">
        <v>2.1181716833891299E-3</v>
      </c>
      <c r="G179" s="5">
        <v>8.9186176142697104E-4</v>
      </c>
      <c r="H179" s="17">
        <v>0.487660209225667</v>
      </c>
      <c r="I179" s="13">
        <v>-0.70078388406668601</v>
      </c>
      <c r="J179" s="13">
        <v>-1.07961120220684</v>
      </c>
      <c r="K179" s="14">
        <v>1.5614420476648101</v>
      </c>
      <c r="L179" s="17">
        <v>0.50749443358572799</v>
      </c>
      <c r="M179" s="13">
        <v>-0.14799475611980101</v>
      </c>
      <c r="N179" s="13">
        <v>-0.50520153952772595</v>
      </c>
      <c r="O179" s="14">
        <v>0.254307604751145</v>
      </c>
      <c r="P179" s="2"/>
    </row>
    <row r="180" spans="2:16" x14ac:dyDescent="0.2">
      <c r="B180" s="22" t="s">
        <v>62</v>
      </c>
      <c r="C180" s="31" t="s">
        <v>61</v>
      </c>
      <c r="D180" s="4">
        <v>0.244292084726867</v>
      </c>
      <c r="E180" s="3">
        <v>0.215496098104794</v>
      </c>
      <c r="F180" s="3">
        <v>0.21671125975473801</v>
      </c>
      <c r="G180" s="5">
        <v>1.55295429208473E-2</v>
      </c>
      <c r="H180" s="17">
        <v>0.53772941053828505</v>
      </c>
      <c r="I180" s="13">
        <v>-0.332472015753836</v>
      </c>
      <c r="J180" s="13">
        <v>-0.74564089888881901</v>
      </c>
      <c r="K180" s="14">
        <v>1.5623896650661599</v>
      </c>
      <c r="L180" s="17">
        <v>0.55336887896296805</v>
      </c>
      <c r="M180" s="13">
        <v>0.23280138629424699</v>
      </c>
      <c r="N180" s="13">
        <v>-0.225306185971932</v>
      </c>
      <c r="O180" s="14">
        <v>1.0343182925188299</v>
      </c>
      <c r="P180" s="2"/>
    </row>
    <row r="181" spans="2:16" x14ac:dyDescent="0.2">
      <c r="B181" s="22" t="s">
        <v>1202</v>
      </c>
      <c r="C181" s="31" t="s">
        <v>1201</v>
      </c>
      <c r="D181" s="4">
        <v>0.58686733556298798</v>
      </c>
      <c r="E181" s="3">
        <v>9.7993311036789193E-3</v>
      </c>
      <c r="F181" s="3">
        <v>4.8494983277591599E-3</v>
      </c>
      <c r="G181" s="5">
        <v>2.22965440356715E-4</v>
      </c>
      <c r="H181" s="17">
        <v>-0.133777662228278</v>
      </c>
      <c r="I181" s="13">
        <v>-0.59131790009637997</v>
      </c>
      <c r="J181" s="13">
        <v>-0.66798557824539595</v>
      </c>
      <c r="K181" s="14">
        <v>1.5686459397494401</v>
      </c>
      <c r="L181" s="17">
        <v>-0.15946438682501099</v>
      </c>
      <c r="M181" s="13">
        <v>-0.81091611853572199</v>
      </c>
      <c r="N181" s="13">
        <v>-0.84110608606246096</v>
      </c>
      <c r="O181" s="14">
        <v>0.17373844544081099</v>
      </c>
      <c r="P181" s="2"/>
    </row>
    <row r="182" spans="2:16" x14ac:dyDescent="0.2">
      <c r="B182" s="22" t="s">
        <v>1123</v>
      </c>
      <c r="C182" s="31" t="s">
        <v>1122</v>
      </c>
      <c r="D182" s="4">
        <v>0.88508361204013397</v>
      </c>
      <c r="E182" s="3">
        <v>3.6532887402452599E-2</v>
      </c>
      <c r="F182" s="3">
        <v>0.103768115942029</v>
      </c>
      <c r="G182" s="5">
        <v>7.1125975473801404E-3</v>
      </c>
      <c r="H182" s="17">
        <v>-3.9139443303335901E-2</v>
      </c>
      <c r="I182" s="13">
        <v>-0.53931461676000003</v>
      </c>
      <c r="J182" s="13">
        <v>-0.72120615739482397</v>
      </c>
      <c r="K182" s="14">
        <v>1.5766001511535801</v>
      </c>
      <c r="L182" s="17">
        <v>-3.5406624737797897E-2</v>
      </c>
      <c r="M182" s="13">
        <v>-0.56182249884391</v>
      </c>
      <c r="N182" s="13">
        <v>-0.61110635437521599</v>
      </c>
      <c r="O182" s="14">
        <v>0.33605348145205599</v>
      </c>
      <c r="P182" s="2"/>
    </row>
    <row r="183" spans="2:16" x14ac:dyDescent="0.2">
      <c r="B183" s="22" t="s">
        <v>808</v>
      </c>
      <c r="C183" s="31" t="s">
        <v>807</v>
      </c>
      <c r="D183" s="4">
        <v>0.91916387959866197</v>
      </c>
      <c r="E183" s="3">
        <v>2.9587513935339999E-2</v>
      </c>
      <c r="F183" s="3">
        <v>0.100724637681159</v>
      </c>
      <c r="G183" s="5">
        <v>1.9955406911928999E-3</v>
      </c>
      <c r="H183" s="17">
        <v>-2.18715460795821E-2</v>
      </c>
      <c r="I183" s="13">
        <v>-0.56993327105532698</v>
      </c>
      <c r="J183" s="13">
        <v>-0.45189837201802502</v>
      </c>
      <c r="K183" s="14">
        <v>1.5834156320163599</v>
      </c>
      <c r="L183" s="17">
        <v>-1.6592418253453398E-2</v>
      </c>
      <c r="M183" s="13">
        <v>-0.59449846334945899</v>
      </c>
      <c r="N183" s="13">
        <v>-0.40685616010159997</v>
      </c>
      <c r="O183" s="14">
        <v>0.52237739125292604</v>
      </c>
      <c r="P183" s="2"/>
    </row>
    <row r="184" spans="2:16" x14ac:dyDescent="0.2">
      <c r="B184" s="22" t="s">
        <v>1289</v>
      </c>
      <c r="C184" s="31" t="s">
        <v>1288</v>
      </c>
      <c r="D184" s="4">
        <v>0.102809364548495</v>
      </c>
      <c r="E184" s="3">
        <v>3.4013377926421499E-2</v>
      </c>
      <c r="F184" s="3">
        <v>1.64102564102564E-2</v>
      </c>
      <c r="G184" s="5">
        <v>3.5674470457078798E-3</v>
      </c>
      <c r="H184" s="17">
        <v>0.37231662280945899</v>
      </c>
      <c r="I184" s="13">
        <v>-0.76368020760136202</v>
      </c>
      <c r="J184" s="13">
        <v>-0.89227692668487002</v>
      </c>
      <c r="K184" s="14">
        <v>1.6051971494072601</v>
      </c>
      <c r="L184" s="17">
        <v>0.34343015571956398</v>
      </c>
      <c r="M184" s="13">
        <v>-0.42582032828327299</v>
      </c>
      <c r="N184" s="13">
        <v>-0.45250031125337198</v>
      </c>
      <c r="O184" s="14">
        <v>0.34160093540708802</v>
      </c>
      <c r="P184" s="2"/>
    </row>
    <row r="185" spans="2:16" x14ac:dyDescent="0.2">
      <c r="B185" s="22" t="s">
        <v>1343</v>
      </c>
      <c r="C185" s="31" t="s">
        <v>1342</v>
      </c>
      <c r="D185" s="4">
        <v>0.78785953177257495</v>
      </c>
      <c r="E185" s="3">
        <v>0.78764771460423599</v>
      </c>
      <c r="F185" s="3">
        <v>9.37235228539577E-2</v>
      </c>
      <c r="G185" s="5">
        <v>1.3177257525083599E-2</v>
      </c>
      <c r="H185" s="17">
        <v>7.5200079198328398E-2</v>
      </c>
      <c r="I185" s="13">
        <v>-7.2261351772795801E-2</v>
      </c>
      <c r="J185" s="13">
        <v>-1.03341601488809</v>
      </c>
      <c r="K185" s="14">
        <v>1.6248169644942101</v>
      </c>
      <c r="L185" s="17">
        <v>5.2691733253743399E-2</v>
      </c>
      <c r="M185" s="13">
        <v>1.25340637833434E-2</v>
      </c>
      <c r="N185" s="13">
        <v>-0.75865258775773503</v>
      </c>
      <c r="O185" s="14">
        <v>0.60122055097169103</v>
      </c>
      <c r="P185" s="2"/>
    </row>
    <row r="186" spans="2:16" x14ac:dyDescent="0.2">
      <c r="B186" s="22" t="s">
        <v>630</v>
      </c>
      <c r="C186" s="31" t="s">
        <v>629</v>
      </c>
      <c r="D186" s="4">
        <v>0.177023411371237</v>
      </c>
      <c r="E186" s="3">
        <v>8.0267558528424E-4</v>
      </c>
      <c r="F186" s="3">
        <v>7.51282051282052E-2</v>
      </c>
      <c r="G186" s="5">
        <v>0</v>
      </c>
      <c r="H186" s="17">
        <v>0.21797681938369801</v>
      </c>
      <c r="I186" s="13">
        <v>-0.81610264043088898</v>
      </c>
      <c r="J186" s="13">
        <v>-0.43723061238768002</v>
      </c>
      <c r="K186" s="14">
        <v>1.62718115412372</v>
      </c>
      <c r="L186" s="17">
        <v>0.22717342937423099</v>
      </c>
      <c r="M186" s="13">
        <v>-0.60895411065314797</v>
      </c>
      <c r="N186" s="13">
        <v>-0.18614482483834799</v>
      </c>
      <c r="O186" s="14">
        <v>0.58120642086769603</v>
      </c>
      <c r="P186" s="2"/>
    </row>
    <row r="187" spans="2:16" x14ac:dyDescent="0.2">
      <c r="B187" s="22" t="s">
        <v>1287</v>
      </c>
      <c r="C187" s="31" t="s">
        <v>1286</v>
      </c>
      <c r="D187" s="4">
        <v>0.72118171683389098</v>
      </c>
      <c r="E187" s="3">
        <v>0.26246376811594202</v>
      </c>
      <c r="F187" s="3">
        <v>2.00334448160535E-2</v>
      </c>
      <c r="G187" s="5">
        <v>3.3779264214046601E-3</v>
      </c>
      <c r="H187" s="17">
        <v>8.3251317288986895E-2</v>
      </c>
      <c r="I187" s="13">
        <v>-0.35780392483057499</v>
      </c>
      <c r="J187" s="13">
        <v>-0.78768445129755804</v>
      </c>
      <c r="K187" s="14">
        <v>1.6435936131556199</v>
      </c>
      <c r="L187" s="17">
        <v>0.13183644212522799</v>
      </c>
      <c r="M187" s="13">
        <v>-0.18392007354228501</v>
      </c>
      <c r="N187" s="13">
        <v>-0.67125054803239304</v>
      </c>
      <c r="O187" s="14">
        <v>0.60610499893732706</v>
      </c>
      <c r="P187" s="2"/>
    </row>
    <row r="188" spans="2:16" x14ac:dyDescent="0.2">
      <c r="B188" s="22" t="s">
        <v>961</v>
      </c>
      <c r="C188" s="31" t="s">
        <v>960</v>
      </c>
      <c r="D188" s="4">
        <v>0.25965440356744701</v>
      </c>
      <c r="E188" s="3">
        <v>2.3600891861761401E-2</v>
      </c>
      <c r="F188" s="3">
        <v>0.213745819397993</v>
      </c>
      <c r="G188" s="5">
        <v>1.0590858416945599E-3</v>
      </c>
      <c r="H188" s="17">
        <v>-0.33879096848815599</v>
      </c>
      <c r="I188" s="13">
        <v>-0.42676051719285402</v>
      </c>
      <c r="J188" s="13">
        <v>0.163181069720539</v>
      </c>
      <c r="K188" s="14">
        <v>1.71029401933499</v>
      </c>
      <c r="L188" s="17">
        <v>-0.362032560427545</v>
      </c>
      <c r="M188" s="13">
        <v>-0.78919099215639499</v>
      </c>
      <c r="N188" s="13">
        <v>-0.144585890071941</v>
      </c>
      <c r="O188" s="14">
        <v>1.09844247009018</v>
      </c>
      <c r="P188" s="2"/>
    </row>
    <row r="189" spans="2:16" x14ac:dyDescent="0.2">
      <c r="B189" s="22" t="s">
        <v>529</v>
      </c>
      <c r="C189" s="31" t="s">
        <v>528</v>
      </c>
      <c r="D189" s="4">
        <v>2.04236343366778E-2</v>
      </c>
      <c r="E189" s="3">
        <v>1.02006688963211E-2</v>
      </c>
      <c r="F189" s="3">
        <v>1.7279821627647698E-2</v>
      </c>
      <c r="G189" s="5">
        <v>2.46376811594207E-3</v>
      </c>
      <c r="H189" s="17">
        <v>0.58818123044959003</v>
      </c>
      <c r="I189" s="13">
        <v>-0.96965379477719105</v>
      </c>
      <c r="J189" s="13">
        <v>-0.754240616679135</v>
      </c>
      <c r="K189" s="14">
        <v>1.7130028799827299</v>
      </c>
      <c r="L189" s="17">
        <v>0.58305454426912195</v>
      </c>
      <c r="M189" s="13">
        <v>-0.25341518122551798</v>
      </c>
      <c r="N189" s="13">
        <v>-0.24809877365765001</v>
      </c>
      <c r="O189" s="14">
        <v>0.58369032831226597</v>
      </c>
      <c r="P189" s="2"/>
    </row>
    <row r="190" spans="2:16" x14ac:dyDescent="0.2">
      <c r="B190" s="22" t="s">
        <v>215</v>
      </c>
      <c r="C190" s="31" t="s">
        <v>214</v>
      </c>
      <c r="D190" s="4">
        <v>1.9899665551839401E-2</v>
      </c>
      <c r="E190" s="3">
        <v>6.5997770345596098E-3</v>
      </c>
      <c r="F190" s="3">
        <v>6.6889632106992294E-5</v>
      </c>
      <c r="G190" s="5">
        <v>3.34448160534961E-5</v>
      </c>
      <c r="H190" s="17">
        <v>-1.12152697024071</v>
      </c>
      <c r="I190" s="13">
        <v>0.41703064515827898</v>
      </c>
      <c r="J190" s="13">
        <v>-0.72922884062571403</v>
      </c>
      <c r="K190" s="14">
        <v>1.73744250896004</v>
      </c>
      <c r="L190" s="17">
        <v>-1.12176947335062</v>
      </c>
      <c r="M190" s="13">
        <v>-0.69794219841024896</v>
      </c>
      <c r="N190" s="13">
        <v>-1.7378787816992201</v>
      </c>
      <c r="O190" s="14">
        <v>0.32009915227254299</v>
      </c>
      <c r="P190" s="2"/>
    </row>
    <row r="191" spans="2:16" x14ac:dyDescent="0.2">
      <c r="B191" s="22" t="s">
        <v>1049</v>
      </c>
      <c r="C191" s="31" t="s">
        <v>1048</v>
      </c>
      <c r="D191" s="4">
        <v>4.0858416945373503E-2</v>
      </c>
      <c r="E191" s="3">
        <v>1.0702341137123199E-3</v>
      </c>
      <c r="F191" s="3">
        <v>1.89520624303219E-4</v>
      </c>
      <c r="G191" s="5">
        <v>0</v>
      </c>
      <c r="H191" s="17">
        <v>-0.49117621587374499</v>
      </c>
      <c r="I191" s="13">
        <v>-0.23570082161118799</v>
      </c>
      <c r="J191" s="13">
        <v>-0.62185115998448903</v>
      </c>
      <c r="K191" s="14">
        <v>1.7456948728583801</v>
      </c>
      <c r="L191" s="17">
        <v>-0.51556741192764799</v>
      </c>
      <c r="M191" s="13">
        <v>-0.76216741095829998</v>
      </c>
      <c r="N191" s="13">
        <v>-1.1150859527149499</v>
      </c>
      <c r="O191" s="14">
        <v>0.40033196812650101</v>
      </c>
      <c r="P191" s="2"/>
    </row>
    <row r="192" spans="2:16" x14ac:dyDescent="0.2">
      <c r="B192" s="22" t="s">
        <v>1184</v>
      </c>
      <c r="C192" s="31" t="s">
        <v>1183</v>
      </c>
      <c r="D192" s="4">
        <v>0.240635451505017</v>
      </c>
      <c r="E192" s="3">
        <v>0.106655518394649</v>
      </c>
      <c r="F192" s="3">
        <v>0.17045707915273101</v>
      </c>
      <c r="G192" s="5">
        <v>8.0267558528424E-4</v>
      </c>
      <c r="H192" s="17">
        <v>0.430572974721188</v>
      </c>
      <c r="I192" s="13">
        <v>-0.85641950432049296</v>
      </c>
      <c r="J192" s="13">
        <v>-0.15750176973428001</v>
      </c>
      <c r="K192" s="14">
        <v>1.78169926407358</v>
      </c>
      <c r="L192" s="17">
        <v>0.42386072521359103</v>
      </c>
      <c r="M192" s="13">
        <v>-0.44973522852706299</v>
      </c>
      <c r="N192" s="13">
        <v>0.31541148530781099</v>
      </c>
      <c r="O192" s="14">
        <v>1.21269678077938</v>
      </c>
      <c r="P192" s="2"/>
    </row>
    <row r="193" spans="1:16" x14ac:dyDescent="0.2">
      <c r="B193" s="22" t="s">
        <v>443</v>
      </c>
      <c r="C193" s="31" t="s">
        <v>442</v>
      </c>
      <c r="D193" s="4">
        <v>6.3835005574136003E-2</v>
      </c>
      <c r="E193" s="3">
        <v>1.00334448160533E-3</v>
      </c>
      <c r="F193" s="3">
        <v>4.01337792642176E-4</v>
      </c>
      <c r="G193" s="5">
        <v>0</v>
      </c>
      <c r="H193" s="17">
        <v>-0.52890127040607204</v>
      </c>
      <c r="I193" s="13">
        <v>-0.35473505755527901</v>
      </c>
      <c r="J193" s="13">
        <v>-0.61802009874612396</v>
      </c>
      <c r="K193" s="14">
        <v>1.87238913292579</v>
      </c>
      <c r="L193" s="17">
        <v>-0.54214920169245195</v>
      </c>
      <c r="M193" s="13">
        <v>-0.91836395857310504</v>
      </c>
      <c r="N193" s="13">
        <v>-0.98423962882690197</v>
      </c>
      <c r="O193" s="14">
        <v>0.35186558029696302</v>
      </c>
      <c r="P193" s="2"/>
    </row>
    <row r="194" spans="1:16" x14ac:dyDescent="0.2">
      <c r="B194" s="22" t="s">
        <v>1215</v>
      </c>
      <c r="C194" s="31" t="s">
        <v>1214</v>
      </c>
      <c r="D194" s="4">
        <v>0.20385730211817199</v>
      </c>
      <c r="E194" s="3">
        <v>3.0880713489409599E-3</v>
      </c>
      <c r="F194" s="3">
        <v>1.52508361204013E-2</v>
      </c>
      <c r="G194" s="5">
        <v>3.90189520624307E-4</v>
      </c>
      <c r="H194" s="17">
        <v>-0.52864069686330595</v>
      </c>
      <c r="I194" s="13">
        <v>-0.69029423341719498</v>
      </c>
      <c r="J194" s="13">
        <v>-0.38798607194249901</v>
      </c>
      <c r="K194" s="14">
        <v>1.8868874547963099</v>
      </c>
      <c r="L194" s="17">
        <v>-0.52679237975903204</v>
      </c>
      <c r="M194" s="13">
        <v>-1.1958902104615901</v>
      </c>
      <c r="N194" s="13">
        <v>-0.91722112523140897</v>
      </c>
      <c r="O194" s="14">
        <v>0.29464246090502799</v>
      </c>
      <c r="P194" s="2"/>
    </row>
    <row r="195" spans="1:16" x14ac:dyDescent="0.2">
      <c r="B195" s="22" t="s">
        <v>1272</v>
      </c>
      <c r="C195" s="31" t="s">
        <v>1271</v>
      </c>
      <c r="D195" s="4">
        <v>1.88405797101454E-3</v>
      </c>
      <c r="E195" s="3">
        <v>4.4593088071365201E-5</v>
      </c>
      <c r="F195" s="3">
        <v>3.34448160534961E-5</v>
      </c>
      <c r="G195" s="5">
        <v>0</v>
      </c>
      <c r="H195" s="17">
        <v>-1.0333266769923399</v>
      </c>
      <c r="I195" s="13">
        <v>6.19676107373597E-2</v>
      </c>
      <c r="J195" s="13">
        <v>1.8348878671154902E-2</v>
      </c>
      <c r="K195" s="14">
        <v>1.8982725950731101</v>
      </c>
      <c r="L195" s="17">
        <v>-1.04268855718496</v>
      </c>
      <c r="M195" s="13">
        <v>-1.0007477571218899</v>
      </c>
      <c r="N195" s="13">
        <v>-0.99867917007587803</v>
      </c>
      <c r="O195" s="14">
        <v>0.95397696825939504</v>
      </c>
      <c r="P195" s="2"/>
    </row>
    <row r="196" spans="1:16" x14ac:dyDescent="0.2">
      <c r="B196" s="22" t="s">
        <v>1166</v>
      </c>
      <c r="C196" s="31" t="s">
        <v>1165</v>
      </c>
      <c r="D196" s="4">
        <v>2.6086956521739202E-3</v>
      </c>
      <c r="E196" s="3">
        <v>4.4593088071354098E-4</v>
      </c>
      <c r="F196" s="3">
        <v>0</v>
      </c>
      <c r="G196" s="5">
        <v>0</v>
      </c>
      <c r="H196" s="17">
        <v>-0.670562673117995</v>
      </c>
      <c r="I196" s="13">
        <v>0.196730673212755</v>
      </c>
      <c r="J196" s="13">
        <v>-1.14185416880487</v>
      </c>
      <c r="K196" s="14">
        <v>2.0598162538942399</v>
      </c>
      <c r="L196" s="17">
        <v>-0.64542577260479495</v>
      </c>
      <c r="M196" s="13">
        <v>-0.52331310313189405</v>
      </c>
      <c r="N196" s="13">
        <v>-1.8479300869781401</v>
      </c>
      <c r="O196" s="14">
        <v>0.50945043835758796</v>
      </c>
      <c r="P196" s="2"/>
    </row>
    <row r="197" spans="1:16" x14ac:dyDescent="0.2">
      <c r="B197" s="22" t="s">
        <v>780</v>
      </c>
      <c r="C197" s="31" t="s">
        <v>779</v>
      </c>
      <c r="D197" s="4">
        <v>3.8885172798216197E-2</v>
      </c>
      <c r="E197" s="3">
        <v>2.3188405797101002E-3</v>
      </c>
      <c r="F197" s="3">
        <v>2.5685618729096998E-2</v>
      </c>
      <c r="G197" s="5">
        <v>1.7502787068004501E-3</v>
      </c>
      <c r="H197" s="17">
        <v>0.402411816457662</v>
      </c>
      <c r="I197" s="13">
        <v>-0.86751253062934197</v>
      </c>
      <c r="J197" s="13">
        <v>-1.7409070544185501</v>
      </c>
      <c r="K197" s="14">
        <v>2.2060077685902302</v>
      </c>
      <c r="L197" s="17">
        <v>0.39441019654252202</v>
      </c>
      <c r="M197" s="13">
        <v>-0.52604288878296601</v>
      </c>
      <c r="N197" s="13" t="s">
        <v>1437</v>
      </c>
      <c r="O197" s="14" t="s">
        <v>1387</v>
      </c>
      <c r="P197" s="2"/>
    </row>
    <row r="198" spans="1:16" x14ac:dyDescent="0.2">
      <c r="B198" s="22" t="s">
        <v>849</v>
      </c>
      <c r="C198" s="31" t="s">
        <v>848</v>
      </c>
      <c r="D198" s="4">
        <v>0.56406911928651104</v>
      </c>
      <c r="E198" s="3">
        <v>4.7056856187290899E-2</v>
      </c>
      <c r="F198" s="3">
        <v>0.55225195094760304</v>
      </c>
      <c r="G198" s="5">
        <v>4.5707915273132099E-3</v>
      </c>
      <c r="H198" s="17">
        <v>0.26603750107054902</v>
      </c>
      <c r="I198" s="13">
        <v>-1.1698401859609899</v>
      </c>
      <c r="J198" s="13">
        <v>-0.33342952720860403</v>
      </c>
      <c r="K198" s="14">
        <v>2.2498300978030001</v>
      </c>
      <c r="L198" s="17">
        <v>0.26604700578277801</v>
      </c>
      <c r="M198" s="13">
        <v>-0.90244007271337401</v>
      </c>
      <c r="N198" s="13">
        <v>-5.5446452212680998E-2</v>
      </c>
      <c r="O198" s="14">
        <v>1.0110208769556801</v>
      </c>
      <c r="P198" s="2"/>
    </row>
    <row r="199" spans="1:16" x14ac:dyDescent="0.2">
      <c r="B199" s="22" t="s">
        <v>916</v>
      </c>
      <c r="C199" s="31" t="s">
        <v>915</v>
      </c>
      <c r="D199" s="4">
        <v>0.13981047937569699</v>
      </c>
      <c r="E199" s="3">
        <v>4.7603121516165397E-3</v>
      </c>
      <c r="F199" s="3">
        <v>3.34448160534961E-5</v>
      </c>
      <c r="G199" s="5">
        <v>0</v>
      </c>
      <c r="H199" s="17">
        <v>-0.297977220852435</v>
      </c>
      <c r="I199" s="13">
        <v>-0.23108040907906299</v>
      </c>
      <c r="J199" s="13">
        <v>-0.76713000780852303</v>
      </c>
      <c r="K199" s="14">
        <v>2.3171179960749102</v>
      </c>
      <c r="L199" s="17">
        <v>-0.30661990452710902</v>
      </c>
      <c r="M199" s="13">
        <v>-0.54162375396413698</v>
      </c>
      <c r="N199" s="13">
        <v>-1.1130607554988601</v>
      </c>
      <c r="O199" s="14">
        <v>1.0025815422604301</v>
      </c>
      <c r="P199" s="2"/>
    </row>
    <row r="200" spans="1:16" x14ac:dyDescent="0.2">
      <c r="B200" s="22" t="s">
        <v>499</v>
      </c>
      <c r="C200" s="31" t="s">
        <v>498</v>
      </c>
      <c r="D200" s="4">
        <v>0.107692307692308</v>
      </c>
      <c r="E200" s="3">
        <v>5.7480490523968801E-2</v>
      </c>
      <c r="F200" s="3">
        <v>3.2329988851731401E-4</v>
      </c>
      <c r="G200" s="5">
        <v>0</v>
      </c>
      <c r="H200" s="17">
        <v>-0.60940222328257398</v>
      </c>
      <c r="I200" s="13">
        <v>0.19838887729949201</v>
      </c>
      <c r="J200" s="13">
        <v>-0.93679715583249001</v>
      </c>
      <c r="K200" s="14">
        <v>2.3187990167375898</v>
      </c>
      <c r="L200" s="17">
        <v>-0.61883007098160503</v>
      </c>
      <c r="M200" s="13">
        <v>-0.443571909591914</v>
      </c>
      <c r="N200" s="13">
        <v>-1.3610489687326099</v>
      </c>
      <c r="O200" s="14">
        <v>1.00463613619286</v>
      </c>
      <c r="P200" s="2"/>
    </row>
    <row r="201" spans="1:16" x14ac:dyDescent="0.2">
      <c r="B201" s="22" t="s">
        <v>778</v>
      </c>
      <c r="C201" s="31" t="s">
        <v>777</v>
      </c>
      <c r="D201" s="4">
        <v>0.78722408026755897</v>
      </c>
      <c r="E201" s="3">
        <v>7.2374581939799301E-2</v>
      </c>
      <c r="F201" s="3">
        <v>5.41806020066893E-3</v>
      </c>
      <c r="G201" s="5">
        <v>1.00334448160488E-4</v>
      </c>
      <c r="H201" s="17">
        <v>-8.1523735596476202E-2</v>
      </c>
      <c r="I201" s="13">
        <v>-0.56277355231997195</v>
      </c>
      <c r="J201" s="13">
        <v>-0.82635507032859901</v>
      </c>
      <c r="K201" s="14">
        <v>2.3650914238078098</v>
      </c>
      <c r="L201" s="17">
        <v>-7.1073825212966596E-2</v>
      </c>
      <c r="M201" s="13">
        <v>-0.67556206744522895</v>
      </c>
      <c r="N201" s="13">
        <v>-0.87733889491973704</v>
      </c>
      <c r="O201" s="14">
        <v>0.92132176359073203</v>
      </c>
      <c r="P201" s="2"/>
    </row>
    <row r="202" spans="1:16" x14ac:dyDescent="0.2">
      <c r="B202" s="22" t="s">
        <v>551</v>
      </c>
      <c r="C202" s="31" t="s">
        <v>550</v>
      </c>
      <c r="D202" s="4">
        <v>0.71119286510590896</v>
      </c>
      <c r="E202" s="3">
        <v>2.8639910813823902E-2</v>
      </c>
      <c r="F202" s="3">
        <v>0.19452619843924199</v>
      </c>
      <c r="G202" s="5">
        <v>1.29208472686734E-2</v>
      </c>
      <c r="H202" s="17">
        <v>-9.5813571260164307E-2</v>
      </c>
      <c r="I202" s="13">
        <v>-0.50697566818610096</v>
      </c>
      <c r="J202" s="13">
        <v>-1.9253726767922501</v>
      </c>
      <c r="K202" s="14">
        <v>2.52816191623852</v>
      </c>
      <c r="L202" s="17">
        <v>-9.8144173145351302E-2</v>
      </c>
      <c r="M202" s="13">
        <v>-0.61700448842602995</v>
      </c>
      <c r="N202" s="13" t="s">
        <v>1437</v>
      </c>
      <c r="O202" s="14" t="s">
        <v>1387</v>
      </c>
      <c r="P202" s="2"/>
    </row>
    <row r="203" spans="1:16" x14ac:dyDescent="0.2">
      <c r="B203" s="22" t="s">
        <v>555</v>
      </c>
      <c r="C203" s="31" t="s">
        <v>554</v>
      </c>
      <c r="D203" s="4">
        <v>0.252998885172798</v>
      </c>
      <c r="E203" s="3">
        <v>6.6889632107025598E-4</v>
      </c>
      <c r="F203" s="3">
        <v>7.0903010033444805E-2</v>
      </c>
      <c r="G203" s="5">
        <v>5.5741360089234201E-5</v>
      </c>
      <c r="H203" s="17">
        <v>0.29357571240969699</v>
      </c>
      <c r="I203" s="13">
        <v>-1.42719851640725</v>
      </c>
      <c r="J203" s="13">
        <v>-0.73047209859435502</v>
      </c>
      <c r="K203" s="14">
        <v>2.5877024819838699</v>
      </c>
      <c r="L203" s="17">
        <v>0.27852336397618999</v>
      </c>
      <c r="M203" s="13">
        <v>-1.1126446389322799</v>
      </c>
      <c r="N203" s="13">
        <v>-0.42863892793073599</v>
      </c>
      <c r="O203" s="14">
        <v>0.73312144695520898</v>
      </c>
      <c r="P203" s="2"/>
    </row>
    <row r="204" spans="1:16" x14ac:dyDescent="0.2">
      <c r="B204" s="22" t="s">
        <v>1247</v>
      </c>
      <c r="C204" s="31" t="s">
        <v>1246</v>
      </c>
      <c r="D204" s="4">
        <v>2.6309921962095899E-2</v>
      </c>
      <c r="E204" s="3">
        <v>2.5373467112597602E-2</v>
      </c>
      <c r="F204" s="3">
        <v>2.1616499442586399E-2</v>
      </c>
      <c r="G204" s="5">
        <v>8.0156075808249794E-3</v>
      </c>
      <c r="H204" s="17">
        <v>0.53842479688764799</v>
      </c>
      <c r="I204" s="13">
        <v>-0.60073571243034396</v>
      </c>
      <c r="J204" s="13">
        <v>-1.32345118479432</v>
      </c>
      <c r="K204" s="14">
        <v>3.1487743053306301</v>
      </c>
      <c r="L204" s="17">
        <v>0.52979122148137203</v>
      </c>
      <c r="M204" s="13">
        <v>-5.3892585655284202E-2</v>
      </c>
      <c r="N204" s="13">
        <v>-0.58009016126372004</v>
      </c>
      <c r="O204" s="14">
        <v>2.44612269345301</v>
      </c>
      <c r="P204" s="2"/>
    </row>
    <row r="205" spans="1:16" x14ac:dyDescent="0.2">
      <c r="B205" s="22" t="s">
        <v>1428</v>
      </c>
      <c r="C205" s="31" t="s">
        <v>1381</v>
      </c>
      <c r="D205" s="4">
        <v>5.3935340022296503E-2</v>
      </c>
      <c r="E205" s="3">
        <v>3.0089186176142601E-2</v>
      </c>
      <c r="F205" s="3">
        <v>8.9186176142730403E-5</v>
      </c>
      <c r="G205" s="5">
        <v>0</v>
      </c>
      <c r="H205" s="17">
        <v>1.4630238955477399</v>
      </c>
      <c r="I205" s="13">
        <v>-2.2221805310848102</v>
      </c>
      <c r="J205" s="13">
        <v>1.4314308360302701</v>
      </c>
      <c r="K205" s="14">
        <v>4.0177006041635002</v>
      </c>
      <c r="L205" s="17">
        <v>1.4636585103144699</v>
      </c>
      <c r="M205" s="13">
        <v>-0.75955897054607102</v>
      </c>
      <c r="N205" s="13">
        <v>2.8950601190545702</v>
      </c>
      <c r="O205" s="14">
        <v>4.6906037116037798</v>
      </c>
      <c r="P205" s="2"/>
    </row>
    <row r="206" spans="1:16" x14ac:dyDescent="0.2">
      <c r="A206" s="32"/>
      <c r="B206" s="31" t="s">
        <v>223</v>
      </c>
      <c r="C206" s="31" t="s">
        <v>222</v>
      </c>
      <c r="D206" s="4">
        <v>5.68561872909656E-4</v>
      </c>
      <c r="E206" s="3">
        <v>4.9052396878479499E-4</v>
      </c>
      <c r="F206" s="3">
        <v>4.7937569676703701E-4</v>
      </c>
      <c r="G206" s="5">
        <v>2.22965440356271E-5</v>
      </c>
      <c r="H206" s="17">
        <v>0.73844175787772404</v>
      </c>
      <c r="I206" s="13">
        <v>-0.66986975375930102</v>
      </c>
      <c r="J206" s="13">
        <v>-1.23646945864556</v>
      </c>
      <c r="K206" s="14">
        <v>4.0769047487893797</v>
      </c>
      <c r="L206" s="17">
        <v>0.74423778710711896</v>
      </c>
      <c r="M206" s="13">
        <v>6.8452612631042103E-2</v>
      </c>
      <c r="N206" s="13">
        <v>-0.196772812127229</v>
      </c>
      <c r="O206" s="14">
        <v>3.1477678177838402</v>
      </c>
      <c r="P206" s="32"/>
    </row>
    <row r="207" spans="1:16" x14ac:dyDescent="0.2">
      <c r="A207" s="32"/>
      <c r="B207" s="35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</row>
    <row r="208" spans="1:16" x14ac:dyDescent="0.2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</row>
    <row r="209" spans="1:16" x14ac:dyDescent="0.2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</row>
    <row r="210" spans="1:16" x14ac:dyDescent="0.2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</row>
    <row r="211" spans="1:16" x14ac:dyDescent="0.2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</row>
    <row r="212" spans="1:16" x14ac:dyDescent="0.2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</row>
    <row r="213" spans="1:16" x14ac:dyDescent="0.2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</row>
    <row r="214" spans="1:16" x14ac:dyDescent="0.2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</row>
    <row r="215" spans="1:16" x14ac:dyDescent="0.2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</row>
    <row r="216" spans="1:16" x14ac:dyDescent="0.2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</row>
    <row r="217" spans="1:16" x14ac:dyDescent="0.2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</row>
    <row r="218" spans="1:16" x14ac:dyDescent="0.2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</row>
    <row r="219" spans="1:16" x14ac:dyDescent="0.2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</row>
    <row r="220" spans="1:16" x14ac:dyDescent="0.2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</row>
    <row r="221" spans="1:16" x14ac:dyDescent="0.2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</row>
    <row r="222" spans="1:16" x14ac:dyDescent="0.2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</row>
    <row r="223" spans="1:16" x14ac:dyDescent="0.2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</row>
    <row r="224" spans="1:16" x14ac:dyDescent="0.2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</row>
    <row r="225" spans="1:16" x14ac:dyDescent="0.2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</row>
    <row r="226" spans="1:16" x14ac:dyDescent="0.2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</row>
    <row r="227" spans="1:16" x14ac:dyDescent="0.2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</row>
    <row r="228" spans="1:16" x14ac:dyDescent="0.2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32"/>
    </row>
    <row r="229" spans="1:16" x14ac:dyDescent="0.2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</row>
    <row r="230" spans="1:16" x14ac:dyDescent="0.2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32"/>
    </row>
    <row r="231" spans="1:16" x14ac:dyDescent="0.2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/>
    </row>
    <row r="232" spans="1:16" x14ac:dyDescent="0.2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/>
    </row>
    <row r="233" spans="1:16" x14ac:dyDescent="0.2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32"/>
    </row>
    <row r="234" spans="1:16" x14ac:dyDescent="0.2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32"/>
    </row>
    <row r="235" spans="1:16" x14ac:dyDescent="0.2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</row>
    <row r="236" spans="1:16" x14ac:dyDescent="0.2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</row>
    <row r="237" spans="1:16" x14ac:dyDescent="0.2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</row>
    <row r="238" spans="1:16" x14ac:dyDescent="0.2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/>
    </row>
    <row r="239" spans="1:16" x14ac:dyDescent="0.2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32"/>
    </row>
    <row r="240" spans="1:16" x14ac:dyDescent="0.2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32"/>
    </row>
    <row r="241" spans="1:16" x14ac:dyDescent="0.2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32"/>
    </row>
    <row r="242" spans="1:16" x14ac:dyDescent="0.2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32"/>
    </row>
    <row r="243" spans="1:16" x14ac:dyDescent="0.2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32"/>
    </row>
    <row r="244" spans="1:16" x14ac:dyDescent="0.2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32"/>
    </row>
    <row r="245" spans="1:16" x14ac:dyDescent="0.2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  <c r="P245" s="32"/>
    </row>
    <row r="246" spans="1:16" x14ac:dyDescent="0.2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32"/>
    </row>
    <row r="247" spans="1:16" x14ac:dyDescent="0.2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32"/>
    </row>
    <row r="248" spans="1:16" x14ac:dyDescent="0.2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32"/>
    </row>
    <row r="249" spans="1:16" x14ac:dyDescent="0.2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32"/>
    </row>
    <row r="250" spans="1:16" x14ac:dyDescent="0.2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/>
    </row>
    <row r="251" spans="1:16" x14ac:dyDescent="0.2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32"/>
    </row>
    <row r="252" spans="1:16" x14ac:dyDescent="0.2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/>
    </row>
    <row r="253" spans="1:16" x14ac:dyDescent="0.2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 s="32"/>
    </row>
    <row r="254" spans="1:16" x14ac:dyDescent="0.2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  <c r="P254" s="32"/>
    </row>
    <row r="255" spans="1:16" x14ac:dyDescent="0.2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  <c r="P255" s="32"/>
    </row>
    <row r="256" spans="1:16" x14ac:dyDescent="0.2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  <c r="P256" s="32"/>
    </row>
    <row r="257" spans="1:16" x14ac:dyDescent="0.2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  <c r="P257" s="32"/>
    </row>
    <row r="258" spans="1:16" x14ac:dyDescent="0.2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  <c r="P258" s="32"/>
    </row>
    <row r="259" spans="1:16" x14ac:dyDescent="0.2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  <c r="P259" s="32"/>
    </row>
    <row r="260" spans="1:16" x14ac:dyDescent="0.2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  <c r="P260" s="32"/>
    </row>
    <row r="261" spans="1:16" x14ac:dyDescent="0.2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  <c r="P261" s="32"/>
    </row>
    <row r="262" spans="1:16" x14ac:dyDescent="0.2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  <c r="P262" s="32"/>
    </row>
    <row r="263" spans="1:16" x14ac:dyDescent="0.2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  <c r="P263" s="32"/>
    </row>
    <row r="264" spans="1:16" x14ac:dyDescent="0.2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  <c r="P264" s="32"/>
    </row>
    <row r="265" spans="1:16" x14ac:dyDescent="0.2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  <c r="P265" s="32"/>
    </row>
    <row r="266" spans="1:16" x14ac:dyDescent="0.2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  <c r="P266" s="32"/>
    </row>
    <row r="267" spans="1:16" x14ac:dyDescent="0.2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  <c r="P267" s="32"/>
    </row>
    <row r="268" spans="1:16" x14ac:dyDescent="0.2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  <c r="P268" s="32"/>
    </row>
    <row r="269" spans="1:16" x14ac:dyDescent="0.2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32"/>
    </row>
    <row r="270" spans="1:16" x14ac:dyDescent="0.2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  <c r="P270" s="32"/>
    </row>
    <row r="271" spans="1:16" x14ac:dyDescent="0.2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  <c r="P271" s="32"/>
    </row>
    <row r="272" spans="1:16" x14ac:dyDescent="0.2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  <c r="P272" s="32"/>
    </row>
    <row r="273" spans="1:16" x14ac:dyDescent="0.2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  <c r="P273" s="32"/>
    </row>
    <row r="274" spans="1:16" x14ac:dyDescent="0.2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  <c r="P274" s="32"/>
    </row>
    <row r="275" spans="1:16" x14ac:dyDescent="0.2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32"/>
    </row>
    <row r="276" spans="1:16" x14ac:dyDescent="0.2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</row>
    <row r="277" spans="1:16" x14ac:dyDescent="0.2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</row>
    <row r="278" spans="1:16" x14ac:dyDescent="0.2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32"/>
    </row>
    <row r="279" spans="1:16" x14ac:dyDescent="0.2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32"/>
    </row>
    <row r="280" spans="1:16" x14ac:dyDescent="0.2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32"/>
    </row>
    <row r="281" spans="1:16" x14ac:dyDescent="0.2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32"/>
    </row>
    <row r="282" spans="1:16" x14ac:dyDescent="0.2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32"/>
    </row>
    <row r="283" spans="1:16" x14ac:dyDescent="0.2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32"/>
    </row>
    <row r="284" spans="1:16" x14ac:dyDescent="0.2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</row>
    <row r="285" spans="1:16" x14ac:dyDescent="0.2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32"/>
    </row>
    <row r="286" spans="1:16" x14ac:dyDescent="0.2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32"/>
    </row>
    <row r="287" spans="1:16" x14ac:dyDescent="0.2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32"/>
    </row>
    <row r="288" spans="1:16" x14ac:dyDescent="0.2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32"/>
    </row>
    <row r="289" spans="1:16" x14ac:dyDescent="0.2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32"/>
    </row>
    <row r="290" spans="1:16" x14ac:dyDescent="0.2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</row>
    <row r="291" spans="1:16" x14ac:dyDescent="0.2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</row>
    <row r="292" spans="1:16" x14ac:dyDescent="0.2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32"/>
    </row>
    <row r="293" spans="1:16" x14ac:dyDescent="0.2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32"/>
    </row>
    <row r="294" spans="1:16" x14ac:dyDescent="0.2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32"/>
    </row>
    <row r="295" spans="1:16" x14ac:dyDescent="0.2">
      <c r="A295" s="32"/>
      <c r="B295" s="32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32"/>
    </row>
    <row r="296" spans="1:16" x14ac:dyDescent="0.2">
      <c r="A296" s="32"/>
      <c r="B296" s="32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32"/>
    </row>
    <row r="297" spans="1:16" x14ac:dyDescent="0.2">
      <c r="A297" s="32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32"/>
    </row>
    <row r="298" spans="1:16" x14ac:dyDescent="0.2">
      <c r="A298" s="32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32"/>
    </row>
    <row r="299" spans="1:16" x14ac:dyDescent="0.2">
      <c r="A299" s="32"/>
      <c r="B299" s="32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32"/>
    </row>
    <row r="300" spans="1:16" x14ac:dyDescent="0.2">
      <c r="A300" s="32"/>
      <c r="B300" s="32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32"/>
    </row>
    <row r="301" spans="1:16" x14ac:dyDescent="0.2">
      <c r="A301" s="32"/>
      <c r="B301" s="32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32"/>
    </row>
    <row r="302" spans="1:16" x14ac:dyDescent="0.2">
      <c r="A302" s="32"/>
      <c r="B302" s="32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32"/>
    </row>
    <row r="303" spans="1:16" x14ac:dyDescent="0.2">
      <c r="P303" s="2"/>
    </row>
    <row r="304" spans="1:16" x14ac:dyDescent="0.2">
      <c r="P304" s="2"/>
    </row>
    <row r="305" spans="7:16" x14ac:dyDescent="0.2">
      <c r="P305" s="2"/>
    </row>
    <row r="306" spans="7:16" x14ac:dyDescent="0.2">
      <c r="P306" s="2"/>
    </row>
    <row r="307" spans="7:16" x14ac:dyDescent="0.2">
      <c r="P307" s="2"/>
    </row>
    <row r="308" spans="7:16" x14ac:dyDescent="0.2">
      <c r="P308" s="2"/>
    </row>
    <row r="309" spans="7:16" x14ac:dyDescent="0.2">
      <c r="P309" s="2"/>
    </row>
    <row r="310" spans="7:16" x14ac:dyDescent="0.2">
      <c r="P310" s="2"/>
    </row>
    <row r="311" spans="7:16" x14ac:dyDescent="0.2">
      <c r="P311" s="2"/>
    </row>
    <row r="312" spans="7:16" x14ac:dyDescent="0.2">
      <c r="P312" s="2"/>
    </row>
    <row r="313" spans="7:16" x14ac:dyDescent="0.2">
      <c r="P313" s="2"/>
    </row>
    <row r="314" spans="7:16" x14ac:dyDescent="0.2">
      <c r="P314" s="2"/>
    </row>
    <row r="315" spans="7:16" x14ac:dyDescent="0.2">
      <c r="P315" s="2"/>
    </row>
    <row r="316" spans="7:16" x14ac:dyDescent="0.2">
      <c r="G316" t="s">
        <v>1386</v>
      </c>
      <c r="P316" s="2"/>
    </row>
    <row r="317" spans="7:16" x14ac:dyDescent="0.2">
      <c r="P317" s="2"/>
    </row>
    <row r="318" spans="7:16" x14ac:dyDescent="0.2">
      <c r="P318" s="2"/>
    </row>
    <row r="319" spans="7:16" x14ac:dyDescent="0.2">
      <c r="P319" s="2"/>
    </row>
    <row r="320" spans="7:16" x14ac:dyDescent="0.2">
      <c r="P320" s="2"/>
    </row>
    <row r="321" spans="16:16" x14ac:dyDescent="0.2">
      <c r="P321" s="2"/>
    </row>
    <row r="322" spans="16:16" x14ac:dyDescent="0.2">
      <c r="P322" s="2"/>
    </row>
    <row r="323" spans="16:16" x14ac:dyDescent="0.2">
      <c r="P323" s="2"/>
    </row>
    <row r="324" spans="16:16" x14ac:dyDescent="0.2">
      <c r="P324" s="2"/>
    </row>
    <row r="325" spans="16:16" x14ac:dyDescent="0.2">
      <c r="P325" s="2"/>
    </row>
    <row r="326" spans="16:16" x14ac:dyDescent="0.2">
      <c r="P326" s="2"/>
    </row>
    <row r="327" spans="16:16" x14ac:dyDescent="0.2">
      <c r="P327" s="2"/>
    </row>
    <row r="328" spans="16:16" x14ac:dyDescent="0.2">
      <c r="P328" s="2"/>
    </row>
    <row r="329" spans="16:16" x14ac:dyDescent="0.2">
      <c r="P329" s="2"/>
    </row>
    <row r="330" spans="16:16" x14ac:dyDescent="0.2">
      <c r="P330" s="2"/>
    </row>
    <row r="331" spans="16:16" x14ac:dyDescent="0.2">
      <c r="P331" s="2"/>
    </row>
    <row r="332" spans="16:16" x14ac:dyDescent="0.2">
      <c r="P332" s="2"/>
    </row>
    <row r="333" spans="16:16" x14ac:dyDescent="0.2">
      <c r="P333" s="2"/>
    </row>
    <row r="334" spans="16:16" x14ac:dyDescent="0.2">
      <c r="P334" s="2"/>
    </row>
    <row r="335" spans="16:16" x14ac:dyDescent="0.2">
      <c r="P335" s="2"/>
    </row>
    <row r="336" spans="16:16" x14ac:dyDescent="0.2">
      <c r="P336" s="2"/>
    </row>
    <row r="337" spans="16:16" x14ac:dyDescent="0.2">
      <c r="P337" s="2"/>
    </row>
    <row r="338" spans="16:16" x14ac:dyDescent="0.2">
      <c r="P338" s="2"/>
    </row>
    <row r="339" spans="16:16" x14ac:dyDescent="0.2">
      <c r="P339" s="2"/>
    </row>
    <row r="340" spans="16:16" x14ac:dyDescent="0.2">
      <c r="P340" s="2"/>
    </row>
    <row r="341" spans="16:16" x14ac:dyDescent="0.2">
      <c r="P341" s="2"/>
    </row>
    <row r="342" spans="16:16" x14ac:dyDescent="0.2">
      <c r="P342" s="2"/>
    </row>
    <row r="343" spans="16:16" x14ac:dyDescent="0.2">
      <c r="P343" s="2"/>
    </row>
    <row r="344" spans="16:16" x14ac:dyDescent="0.2">
      <c r="P344" s="2"/>
    </row>
    <row r="345" spans="16:16" x14ac:dyDescent="0.2">
      <c r="P345" s="2"/>
    </row>
    <row r="346" spans="16:16" x14ac:dyDescent="0.2">
      <c r="P346" s="2"/>
    </row>
    <row r="347" spans="16:16" x14ac:dyDescent="0.2">
      <c r="P347" s="2"/>
    </row>
    <row r="348" spans="16:16" x14ac:dyDescent="0.2">
      <c r="P348" s="2"/>
    </row>
    <row r="349" spans="16:16" x14ac:dyDescent="0.2">
      <c r="P349" s="2"/>
    </row>
    <row r="350" spans="16:16" x14ac:dyDescent="0.2">
      <c r="P350" s="2"/>
    </row>
    <row r="351" spans="16:16" x14ac:dyDescent="0.2">
      <c r="P351" s="2"/>
    </row>
    <row r="352" spans="16:16" x14ac:dyDescent="0.2">
      <c r="P352" s="2"/>
    </row>
    <row r="353" spans="16:16" x14ac:dyDescent="0.2">
      <c r="P353" s="2"/>
    </row>
    <row r="354" spans="16:16" x14ac:dyDescent="0.2">
      <c r="P354" s="2"/>
    </row>
    <row r="355" spans="16:16" x14ac:dyDescent="0.2">
      <c r="P355" s="2"/>
    </row>
    <row r="356" spans="16:16" x14ac:dyDescent="0.2">
      <c r="P356" s="2"/>
    </row>
    <row r="357" spans="16:16" x14ac:dyDescent="0.2">
      <c r="P357" s="2"/>
    </row>
  </sheetData>
  <mergeCells count="3">
    <mergeCell ref="D2:G2"/>
    <mergeCell ref="H2:K2"/>
    <mergeCell ref="L2:O2"/>
  </mergeCells>
  <conditionalFormatting sqref="D4:G206">
    <cfRule type="cellIs" dxfId="1" priority="6" operator="lessThanOrEqual">
      <formula>0.05</formula>
    </cfRule>
  </conditionalFormatting>
  <conditionalFormatting sqref="P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O206">
    <cfRule type="colorScale" priority="2">
      <colorScale>
        <cfvo type="min"/>
        <cfvo type="num" val="0"/>
        <cfvo type="max"/>
        <color theme="9"/>
        <color theme="0"/>
        <color rgb="FF7030A0"/>
      </colorScale>
    </cfRule>
  </conditionalFormatting>
  <conditionalFormatting sqref="H4:K206">
    <cfRule type="colorScale" priority="1">
      <colorScale>
        <cfvo type="min"/>
        <cfvo type="num" val="0"/>
        <cfvo type="max"/>
        <color theme="9"/>
        <color theme="0"/>
        <color rgb="FF7030A0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11"/>
  <sheetViews>
    <sheetView tabSelected="1" zoomScale="85" workbookViewId="0">
      <selection activeCell="Q5" sqref="Q5"/>
    </sheetView>
  </sheetViews>
  <sheetFormatPr baseColWidth="10" defaultColWidth="11" defaultRowHeight="16" x14ac:dyDescent="0.2"/>
  <cols>
    <col min="2" max="2" width="14.1640625" bestFit="1" customWidth="1"/>
    <col min="3" max="3" width="21" bestFit="1" customWidth="1"/>
    <col min="4" max="4" width="8" bestFit="1" customWidth="1"/>
    <col min="5" max="5" width="12.5" bestFit="1" customWidth="1"/>
    <col min="6" max="6" width="12" bestFit="1" customWidth="1"/>
    <col min="7" max="7" width="16.6640625" bestFit="1" customWidth="1"/>
    <col min="8" max="8" width="16" bestFit="1" customWidth="1"/>
    <col min="9" max="9" width="21" bestFit="1" customWidth="1"/>
    <col min="10" max="10" width="21.33203125" bestFit="1" customWidth="1"/>
    <col min="11" max="11" width="26.33203125" bestFit="1" customWidth="1"/>
    <col min="12" max="12" width="17.33203125" bestFit="1" customWidth="1"/>
    <col min="13" max="13" width="16.83203125" bestFit="1" customWidth="1"/>
    <col min="14" max="14" width="15.33203125" bestFit="1" customWidth="1"/>
    <col min="15" max="15" width="14.83203125" bestFit="1" customWidth="1"/>
  </cols>
  <sheetData>
    <row r="1" spans="2:16" ht="17" thickBot="1" x14ac:dyDescent="0.25"/>
    <row r="2" spans="2:16" ht="17" thickBot="1" x14ac:dyDescent="0.25">
      <c r="D2" s="49" t="s">
        <v>1373</v>
      </c>
      <c r="E2" s="50"/>
      <c r="F2" s="50"/>
      <c r="G2" s="51"/>
      <c r="H2" s="52" t="s">
        <v>1374</v>
      </c>
      <c r="I2" s="50"/>
      <c r="J2" s="50"/>
      <c r="K2" s="53"/>
      <c r="L2" s="49" t="s">
        <v>1379</v>
      </c>
      <c r="M2" s="50"/>
      <c r="N2" s="50"/>
      <c r="O2" s="51"/>
    </row>
    <row r="3" spans="2:16" x14ac:dyDescent="0.2">
      <c r="B3" t="s">
        <v>1369</v>
      </c>
      <c r="C3" t="s">
        <v>1363</v>
      </c>
      <c r="D3" s="9" t="s">
        <v>1366</v>
      </c>
      <c r="E3" s="10" t="s">
        <v>1370</v>
      </c>
      <c r="F3" s="10" t="s">
        <v>1371</v>
      </c>
      <c r="G3" s="11" t="s">
        <v>1372</v>
      </c>
      <c r="H3" s="12" t="s">
        <v>1364</v>
      </c>
      <c r="I3" s="10" t="s">
        <v>1365</v>
      </c>
      <c r="J3" s="10" t="s">
        <v>1367</v>
      </c>
      <c r="K3" s="16" t="s">
        <v>1368</v>
      </c>
      <c r="L3" s="9" t="s">
        <v>1375</v>
      </c>
      <c r="M3" s="10" t="s">
        <v>1376</v>
      </c>
      <c r="N3" s="10" t="s">
        <v>1377</v>
      </c>
      <c r="O3" s="11" t="s">
        <v>1378</v>
      </c>
    </row>
    <row r="4" spans="2:16" x14ac:dyDescent="0.2">
      <c r="B4" s="30" t="s">
        <v>482</v>
      </c>
      <c r="C4" s="32" t="s">
        <v>481</v>
      </c>
      <c r="D4" s="4">
        <v>1.2210012210012199E-3</v>
      </c>
      <c r="E4" s="3">
        <v>1.1488511488511001E-3</v>
      </c>
      <c r="F4" s="3">
        <v>1.1710511710512101E-3</v>
      </c>
      <c r="G4" s="5">
        <v>6.9375069375066101E-4</v>
      </c>
      <c r="H4" s="17">
        <v>-1.0543707479770399</v>
      </c>
      <c r="I4" s="13">
        <v>1.16309446546017</v>
      </c>
      <c r="J4" s="13">
        <v>1.1592863753449101</v>
      </c>
      <c r="K4" s="14">
        <v>-1.55920389496252</v>
      </c>
      <c r="L4" s="17">
        <v>-1.09915095836121</v>
      </c>
      <c r="M4" s="13">
        <v>0.11026099025368399</v>
      </c>
      <c r="N4" s="13">
        <v>8.7664785370379597E-2</v>
      </c>
      <c r="O4" s="14">
        <v>-0.27439958444278301</v>
      </c>
      <c r="P4" s="15"/>
    </row>
    <row r="5" spans="2:16" x14ac:dyDescent="0.2">
      <c r="B5" s="30" t="s">
        <v>1272</v>
      </c>
      <c r="C5" s="32" t="s">
        <v>1271</v>
      </c>
      <c r="D5" s="4">
        <v>1.2820512820512801E-3</v>
      </c>
      <c r="E5" s="3">
        <v>7.4925074925069602E-4</v>
      </c>
      <c r="F5" s="3">
        <v>4.8840048840048699E-4</v>
      </c>
      <c r="G5" s="5">
        <v>3.1635031635035598E-4</v>
      </c>
      <c r="H5" s="17">
        <v>1.5073661108964</v>
      </c>
      <c r="I5" s="13">
        <v>-1.00988077573323</v>
      </c>
      <c r="J5" s="13">
        <v>-0.83437658383609103</v>
      </c>
      <c r="K5" s="14">
        <v>0.23057827775651599</v>
      </c>
      <c r="L5" s="17">
        <v>1.5130189299894199</v>
      </c>
      <c r="M5" s="13">
        <v>0.50207518754990899</v>
      </c>
      <c r="N5" s="13">
        <v>0.67616651667586003</v>
      </c>
      <c r="O5" s="14">
        <v>-9.8179365380346204E-2</v>
      </c>
      <c r="P5" s="2"/>
    </row>
    <row r="6" spans="2:16" x14ac:dyDescent="0.2">
      <c r="B6" s="30" t="s">
        <v>553</v>
      </c>
      <c r="C6" s="32" t="s">
        <v>552</v>
      </c>
      <c r="D6" s="4">
        <v>5.1004551004550898E-3</v>
      </c>
      <c r="E6" s="3">
        <v>4.9339549339549897E-3</v>
      </c>
      <c r="F6" s="3">
        <v>5.0782550782550997E-3</v>
      </c>
      <c r="G6" s="5">
        <v>4.6342546342546002E-3</v>
      </c>
      <c r="H6" s="17">
        <v>1.5013239103562099</v>
      </c>
      <c r="I6" s="13">
        <v>-1.35454501146466</v>
      </c>
      <c r="J6" s="13">
        <v>-1.57126522850915</v>
      </c>
      <c r="K6" s="14">
        <v>1.23500285971784</v>
      </c>
      <c r="L6" s="17">
        <v>1.55975978017919</v>
      </c>
      <c r="M6" s="13">
        <v>0.133174177118069</v>
      </c>
      <c r="N6" s="13">
        <v>-6.85858106465871E-2</v>
      </c>
      <c r="O6" s="14">
        <v>-0.16878220719113499</v>
      </c>
      <c r="P6" s="2"/>
    </row>
    <row r="7" spans="2:16" x14ac:dyDescent="0.2">
      <c r="B7" s="30" t="s">
        <v>1428</v>
      </c>
      <c r="C7" s="32" t="s">
        <v>1381</v>
      </c>
      <c r="D7" s="4">
        <v>1.82928182928183E-2</v>
      </c>
      <c r="E7" s="3">
        <v>3.3300033300043302E-5</v>
      </c>
      <c r="F7" s="3">
        <v>1.38361638361638E-2</v>
      </c>
      <c r="G7" s="5">
        <v>2.2200022199991802E-5</v>
      </c>
      <c r="H7" s="17">
        <v>1.35047494952597</v>
      </c>
      <c r="I7" s="13">
        <v>-3.4765982456262701</v>
      </c>
      <c r="J7" s="13">
        <v>-1.7580077771579199</v>
      </c>
      <c r="K7" s="14">
        <v>3.7314082926174801</v>
      </c>
      <c r="L7" s="17">
        <v>1.35228778212759</v>
      </c>
      <c r="M7" s="13">
        <v>-2.1273477854685301</v>
      </c>
      <c r="N7" s="13">
        <v>-0.40952795041455597</v>
      </c>
      <c r="O7" s="14">
        <v>-0.15163382879808099</v>
      </c>
      <c r="P7" s="2"/>
    </row>
    <row r="8" spans="2:16" x14ac:dyDescent="0.2">
      <c r="B8" s="30" t="s">
        <v>233</v>
      </c>
      <c r="C8" s="32" t="s">
        <v>232</v>
      </c>
      <c r="D8" s="4">
        <v>3.0192030192030001E-3</v>
      </c>
      <c r="E8" s="3">
        <v>7.7700077700082503E-4</v>
      </c>
      <c r="F8" s="3">
        <v>2.2477522477521998E-3</v>
      </c>
      <c r="G8" s="5">
        <v>5.8830058830061595E-4</v>
      </c>
      <c r="H8" s="17">
        <v>0.81287340873054403</v>
      </c>
      <c r="I8" s="13">
        <v>-1.2301984193462101</v>
      </c>
      <c r="J8" s="13">
        <v>-0.99982133766623704</v>
      </c>
      <c r="K8" s="14">
        <v>1.34247033849256</v>
      </c>
      <c r="L8" s="17">
        <v>0.82853155932238298</v>
      </c>
      <c r="M8" s="13">
        <v>-0.41509749197483198</v>
      </c>
      <c r="N8" s="13">
        <v>-0.191227952413908</v>
      </c>
      <c r="O8" s="14">
        <v>-8.6260246683390204E-2</v>
      </c>
      <c r="P8" s="2"/>
    </row>
    <row r="9" spans="2:16" x14ac:dyDescent="0.2">
      <c r="B9" s="30" t="s">
        <v>318</v>
      </c>
      <c r="C9" s="32" t="s">
        <v>317</v>
      </c>
      <c r="D9" s="4">
        <v>0.65532800532800495</v>
      </c>
      <c r="E9" s="3">
        <v>2.0646020646020199E-3</v>
      </c>
      <c r="F9" s="3">
        <v>6.2282162282162302E-2</v>
      </c>
      <c r="G9" s="5">
        <v>5.1060051060047905E-4</v>
      </c>
      <c r="H9" s="17">
        <v>-0.14097451169820999</v>
      </c>
      <c r="I9" s="13">
        <v>1.19935932428727</v>
      </c>
      <c r="J9" s="13">
        <v>-0.48382166369768098</v>
      </c>
      <c r="K9" s="14">
        <v>-0.50740101582992903</v>
      </c>
      <c r="L9" s="17">
        <v>-0.13770983311672</v>
      </c>
      <c r="M9" s="13">
        <v>1.0822015148188</v>
      </c>
      <c r="N9" s="13">
        <v>-0.63471097715608904</v>
      </c>
      <c r="O9" s="14">
        <v>8.2905551103701097E-2</v>
      </c>
      <c r="P9" s="2"/>
    </row>
    <row r="10" spans="2:16" x14ac:dyDescent="0.2">
      <c r="B10" s="30" t="s">
        <v>688</v>
      </c>
      <c r="C10" s="32" t="s">
        <v>687</v>
      </c>
      <c r="D10" s="4">
        <v>0.49757464757464798</v>
      </c>
      <c r="E10" s="3">
        <v>2.4420024420024299E-3</v>
      </c>
      <c r="F10" s="3">
        <v>1.8353868353868302E-2</v>
      </c>
      <c r="G10" s="5">
        <v>1.4985014985013901E-4</v>
      </c>
      <c r="H10" s="17">
        <v>0.78014045270744503</v>
      </c>
      <c r="I10" s="13">
        <v>3.34353956698147</v>
      </c>
      <c r="J10" s="13">
        <v>-3.7047060337158499</v>
      </c>
      <c r="K10" s="14">
        <v>1.02202110329462</v>
      </c>
      <c r="L10" s="17">
        <v>0.79418345669280399</v>
      </c>
      <c r="M10" s="13">
        <v>4.1287148814272996</v>
      </c>
      <c r="N10" s="13">
        <v>-2.94084900958353</v>
      </c>
      <c r="O10" s="14">
        <v>1.45090617601026</v>
      </c>
      <c r="P10" s="2"/>
    </row>
    <row r="11" spans="2:16" x14ac:dyDescent="0.2">
      <c r="B11" s="30" t="s">
        <v>1422</v>
      </c>
      <c r="C11" s="32" t="s">
        <v>1216</v>
      </c>
      <c r="D11" s="4">
        <v>5.5333555333555396E-3</v>
      </c>
      <c r="E11" s="3">
        <v>2.4420024420024299E-3</v>
      </c>
      <c r="F11" s="3">
        <v>4.45665445665444E-3</v>
      </c>
      <c r="G11" s="5">
        <v>3.88500388500357E-4</v>
      </c>
      <c r="H11" s="17">
        <v>-0.74762047280392896</v>
      </c>
      <c r="I11" s="13">
        <v>1.10219350371603</v>
      </c>
      <c r="J11" s="13">
        <v>0.94369261081909905</v>
      </c>
      <c r="K11" s="14">
        <v>-0.78353504022115505</v>
      </c>
      <c r="L11" s="17">
        <v>-0.75595611604048496</v>
      </c>
      <c r="M11" s="13">
        <v>0.37343523462179401</v>
      </c>
      <c r="N11" s="13">
        <v>0.20311698784439899</v>
      </c>
      <c r="O11" s="14">
        <v>0.48425598347717502</v>
      </c>
      <c r="P11" s="2"/>
    </row>
    <row r="12" spans="2:16" x14ac:dyDescent="0.2">
      <c r="B12" s="30" t="s">
        <v>211</v>
      </c>
      <c r="C12" s="32" t="s">
        <v>210</v>
      </c>
      <c r="D12" s="4">
        <v>0.32892662892662899</v>
      </c>
      <c r="E12" s="3">
        <v>3.5742035742035699E-3</v>
      </c>
      <c r="F12" s="3">
        <v>0.29180264180264198</v>
      </c>
      <c r="G12" s="5">
        <v>1.76490176490174E-3</v>
      </c>
      <c r="H12" s="17">
        <v>0.28848810169330602</v>
      </c>
      <c r="I12" s="13">
        <v>-1.1084909578059501</v>
      </c>
      <c r="J12" s="13">
        <v>-0.39755523020410799</v>
      </c>
      <c r="K12" s="14">
        <v>0.882973984285641</v>
      </c>
      <c r="L12" s="17">
        <v>0.28479060002643902</v>
      </c>
      <c r="M12" s="13">
        <v>-0.81080631445472695</v>
      </c>
      <c r="N12" s="13">
        <v>-8.29277161542777E-2</v>
      </c>
      <c r="O12" s="14">
        <v>-0.320182275520358</v>
      </c>
      <c r="P12" s="2"/>
    </row>
    <row r="13" spans="2:16" x14ac:dyDescent="0.2">
      <c r="B13" s="30" t="s">
        <v>191</v>
      </c>
      <c r="C13" s="32" t="s">
        <v>190</v>
      </c>
      <c r="D13" s="4">
        <v>1.6033966033966E-2</v>
      </c>
      <c r="E13" s="3">
        <v>4.5288045288045496E-3</v>
      </c>
      <c r="F13" s="3">
        <v>1.3153513153513201E-2</v>
      </c>
      <c r="G13" s="5">
        <v>3.7351537351537601E-3</v>
      </c>
      <c r="H13" s="17">
        <v>0.70091572653271295</v>
      </c>
      <c r="I13" s="13">
        <v>-1.16844782072747</v>
      </c>
      <c r="J13" s="13">
        <v>-0.87226847817263498</v>
      </c>
      <c r="K13" s="14">
        <v>1.4277023591878</v>
      </c>
      <c r="L13" s="17">
        <v>0.71069539879794796</v>
      </c>
      <c r="M13" s="13">
        <v>-0.47901382247107199</v>
      </c>
      <c r="N13" s="13">
        <v>-0.16064447228536999</v>
      </c>
      <c r="O13" s="14">
        <v>0.106164116182465</v>
      </c>
      <c r="P13" s="2"/>
    </row>
    <row r="14" spans="2:16" x14ac:dyDescent="0.2">
      <c r="B14" s="30" t="s">
        <v>8</v>
      </c>
      <c r="C14" s="32" t="s">
        <v>7</v>
      </c>
      <c r="D14" s="4">
        <v>9.3734043734043704E-2</v>
      </c>
      <c r="E14" s="3">
        <v>5.1115551115551404E-3</v>
      </c>
      <c r="F14" s="3">
        <v>5.3019203019203001E-2</v>
      </c>
      <c r="G14" s="5">
        <v>3.2800532800533202E-3</v>
      </c>
      <c r="H14" s="17">
        <v>-0.49943950137594301</v>
      </c>
      <c r="I14" s="13">
        <v>1.1554935374875199</v>
      </c>
      <c r="J14" s="13">
        <v>0.81214140023540105</v>
      </c>
      <c r="K14" s="14">
        <v>-1.3425328589338501</v>
      </c>
      <c r="L14" s="17">
        <v>-0.48770667898382097</v>
      </c>
      <c r="M14" s="13">
        <v>0.616947975144989</v>
      </c>
      <c r="N14" s="13">
        <v>0.31134946531950802</v>
      </c>
      <c r="O14" s="14">
        <v>0.123169849909956</v>
      </c>
      <c r="P14" s="2"/>
    </row>
    <row r="15" spans="2:16" x14ac:dyDescent="0.2">
      <c r="B15" s="30" t="s">
        <v>537</v>
      </c>
      <c r="C15" s="32" t="s">
        <v>536</v>
      </c>
      <c r="D15" s="4">
        <v>9.2735042735042697E-2</v>
      </c>
      <c r="E15" s="3">
        <v>5.6221556221556198E-3</v>
      </c>
      <c r="F15" s="3">
        <v>9.0598290598290596E-2</v>
      </c>
      <c r="G15" s="5">
        <v>3.93495393495391E-3</v>
      </c>
      <c r="H15" s="17">
        <v>-0.47818884075865797</v>
      </c>
      <c r="I15" s="13">
        <v>1.1338922301047001</v>
      </c>
      <c r="J15" s="13">
        <v>0.533105408742925</v>
      </c>
      <c r="K15" s="14">
        <v>-1.43069379377989</v>
      </c>
      <c r="L15" s="17">
        <v>-0.49261581067368798</v>
      </c>
      <c r="M15" s="13">
        <v>0.66227965171933301</v>
      </c>
      <c r="N15" s="13">
        <v>6.4145882566902193E-2</v>
      </c>
      <c r="O15" s="14">
        <v>-0.20545240023792899</v>
      </c>
      <c r="P15" s="2"/>
    </row>
    <row r="16" spans="2:16" x14ac:dyDescent="0.2">
      <c r="B16" s="30" t="s">
        <v>356</v>
      </c>
      <c r="C16" s="32" t="s">
        <v>355</v>
      </c>
      <c r="D16" s="4">
        <v>8.5137085137085206E-2</v>
      </c>
      <c r="E16" s="3">
        <v>7.7089577089577404E-3</v>
      </c>
      <c r="F16" s="3">
        <v>3.93994893994895E-2</v>
      </c>
      <c r="G16" s="5">
        <v>3.6241536241535801E-3</v>
      </c>
      <c r="H16" s="17">
        <v>0.67340132278527398</v>
      </c>
      <c r="I16" s="13">
        <v>-1.53600353284927</v>
      </c>
      <c r="J16" s="13">
        <v>-1.14296072775612</v>
      </c>
      <c r="K16" s="14">
        <v>2.2596829032019401</v>
      </c>
      <c r="L16" s="17">
        <v>0.67390926009031704</v>
      </c>
      <c r="M16" s="13">
        <v>-0.86805539269310505</v>
      </c>
      <c r="N16" s="13">
        <v>-0.49965359082934202</v>
      </c>
      <c r="O16" s="14">
        <v>0.219134619090747</v>
      </c>
      <c r="P16" s="2"/>
    </row>
    <row r="17" spans="2:16" x14ac:dyDescent="0.2">
      <c r="B17" s="30" t="s">
        <v>69</v>
      </c>
      <c r="C17" s="32" t="s">
        <v>68</v>
      </c>
      <c r="D17" s="4">
        <v>0.54322344322344296</v>
      </c>
      <c r="E17" s="3">
        <v>8.0197580197580703E-3</v>
      </c>
      <c r="F17" s="3">
        <v>0.54320679320679299</v>
      </c>
      <c r="G17" s="5">
        <v>7.9198579198579405E-3</v>
      </c>
      <c r="H17" s="17">
        <v>-0.23658843147720399</v>
      </c>
      <c r="I17" s="13">
        <v>1.18565933781336</v>
      </c>
      <c r="J17" s="13">
        <v>0.234427078620257</v>
      </c>
      <c r="K17" s="14">
        <v>-1.1239737403591601</v>
      </c>
      <c r="L17" s="17">
        <v>-0.26791063579065999</v>
      </c>
      <c r="M17" s="13">
        <v>0.97414837883843197</v>
      </c>
      <c r="N17" s="13">
        <v>-7.8853567737607096E-3</v>
      </c>
      <c r="O17" s="14">
        <v>7.3440672573451493E-2</v>
      </c>
      <c r="P17" s="2"/>
    </row>
    <row r="18" spans="2:16" x14ac:dyDescent="0.2">
      <c r="B18" s="30" t="s">
        <v>5</v>
      </c>
      <c r="C18" s="32" t="s">
        <v>4</v>
      </c>
      <c r="D18" s="4">
        <v>5.6365856365856302E-2</v>
      </c>
      <c r="E18" s="3">
        <v>8.4193584193583693E-3</v>
      </c>
      <c r="F18" s="3">
        <v>4.2313242313242301E-2</v>
      </c>
      <c r="G18" s="5">
        <v>3.46875346875342E-3</v>
      </c>
      <c r="H18" s="17">
        <v>0.56424274515453499</v>
      </c>
      <c r="I18" s="13">
        <v>-1.1410616947233601</v>
      </c>
      <c r="J18" s="13">
        <v>-0.78605998706929703</v>
      </c>
      <c r="K18" s="14">
        <v>1.0090056758252199</v>
      </c>
      <c r="L18" s="17">
        <v>0.57082593429184603</v>
      </c>
      <c r="M18" s="13">
        <v>-0.58834157448692304</v>
      </c>
      <c r="N18" s="13">
        <v>-0.22867154195387501</v>
      </c>
      <c r="O18" s="14">
        <v>-0.324504800915147</v>
      </c>
      <c r="P18" s="2"/>
    </row>
    <row r="19" spans="2:16" x14ac:dyDescent="0.2">
      <c r="B19" s="30" t="s">
        <v>1349</v>
      </c>
      <c r="C19" s="32" t="s">
        <v>1348</v>
      </c>
      <c r="D19" s="4">
        <v>0.32964812964813001</v>
      </c>
      <c r="E19" s="3">
        <v>9.2352092352092595E-3</v>
      </c>
      <c r="F19" s="3">
        <v>2.05405705405706E-2</v>
      </c>
      <c r="G19" s="5">
        <v>8.0475080475084205E-4</v>
      </c>
      <c r="H19" s="17">
        <v>0.43914010294267602</v>
      </c>
      <c r="I19" s="13">
        <v>-1.6292118088390699</v>
      </c>
      <c r="J19" s="13">
        <v>0.51957867029273497</v>
      </c>
      <c r="K19" s="14">
        <v>0.241866611527181</v>
      </c>
      <c r="L19" s="17">
        <v>0.443651472606648</v>
      </c>
      <c r="M19" s="13">
        <v>-1.2224400224743901</v>
      </c>
      <c r="N19" s="13">
        <v>0.95452691253183997</v>
      </c>
      <c r="O19" s="14">
        <v>-0.42933731223934501</v>
      </c>
      <c r="P19" s="2"/>
    </row>
    <row r="20" spans="2:16" x14ac:dyDescent="0.2">
      <c r="B20" s="30" t="s">
        <v>170</v>
      </c>
      <c r="C20" s="32" t="s">
        <v>169</v>
      </c>
      <c r="D20" s="4">
        <v>1.90698190698191E-2</v>
      </c>
      <c r="E20" s="3">
        <v>1.08835608835609E-2</v>
      </c>
      <c r="F20" s="3">
        <v>1.89643689643689E-2</v>
      </c>
      <c r="G20" s="5">
        <v>9.8179598179598503E-3</v>
      </c>
      <c r="H20" s="17">
        <v>-0.79205991497030803</v>
      </c>
      <c r="I20" s="13">
        <v>1.1320053067792799</v>
      </c>
      <c r="J20" s="13">
        <v>0.75375174828471203</v>
      </c>
      <c r="K20" s="14">
        <v>-1.2492240083706501</v>
      </c>
      <c r="L20" s="17">
        <v>-0.80749991427535495</v>
      </c>
      <c r="M20" s="13">
        <v>0.32456238675243798</v>
      </c>
      <c r="N20" s="13">
        <v>-4.1302486165791498E-2</v>
      </c>
      <c r="O20" s="14">
        <v>-0.16749881115531301</v>
      </c>
      <c r="P20" s="2"/>
    </row>
    <row r="21" spans="2:16" x14ac:dyDescent="0.2">
      <c r="B21" s="30" t="s">
        <v>267</v>
      </c>
      <c r="C21" s="32" t="s">
        <v>266</v>
      </c>
      <c r="D21" s="4">
        <v>0.196647796647797</v>
      </c>
      <c r="E21" s="3">
        <v>1.0994560994561E-2</v>
      </c>
      <c r="F21" s="3">
        <v>2.0313020313020302E-2</v>
      </c>
      <c r="G21" s="5">
        <v>1.29315129315133E-3</v>
      </c>
      <c r="H21" s="17">
        <v>-0.42163255123846299</v>
      </c>
      <c r="I21" s="13">
        <v>1.17880387828047</v>
      </c>
      <c r="J21" s="13">
        <v>-0.237629714341384</v>
      </c>
      <c r="K21" s="14">
        <v>-0.81772783125723802</v>
      </c>
      <c r="L21" s="17">
        <v>-0.40504768165816502</v>
      </c>
      <c r="M21" s="13">
        <v>0.75671004113370199</v>
      </c>
      <c r="N21" s="13">
        <v>-0.65550985692693697</v>
      </c>
      <c r="O21" s="14">
        <v>-0.29071054897454801</v>
      </c>
      <c r="P21" s="2"/>
    </row>
    <row r="22" spans="2:16" x14ac:dyDescent="0.2">
      <c r="B22" s="30" t="s">
        <v>1419</v>
      </c>
      <c r="C22" s="32" t="s">
        <v>869</v>
      </c>
      <c r="D22" s="4">
        <v>0.14107004107004101</v>
      </c>
      <c r="E22" s="3">
        <v>1.12110112110112E-2</v>
      </c>
      <c r="F22" s="3">
        <v>0.13854478854478899</v>
      </c>
      <c r="G22" s="5">
        <v>9.8013098013097801E-3</v>
      </c>
      <c r="H22" s="17">
        <v>-0.42272009906451002</v>
      </c>
      <c r="I22" s="13">
        <v>1.06213647894144</v>
      </c>
      <c r="J22" s="13">
        <v>0.47229659721129702</v>
      </c>
      <c r="K22" s="14">
        <v>-1.27480209191558</v>
      </c>
      <c r="L22" s="17">
        <v>-0.428478812641647</v>
      </c>
      <c r="M22" s="13">
        <v>0.65830383332021603</v>
      </c>
      <c r="N22" s="13">
        <v>4.62293262029317E-2</v>
      </c>
      <c r="O22" s="14">
        <v>-0.158947133615852</v>
      </c>
      <c r="P22" s="2"/>
    </row>
    <row r="23" spans="2:16" x14ac:dyDescent="0.2">
      <c r="B23" s="30" t="s">
        <v>1291</v>
      </c>
      <c r="C23" s="32" t="s">
        <v>1290</v>
      </c>
      <c r="D23" s="4">
        <v>2.7228327228327201E-2</v>
      </c>
      <c r="E23" s="3">
        <v>1.16383616383616E-2</v>
      </c>
      <c r="F23" s="3">
        <v>1.7665667665667701E-2</v>
      </c>
      <c r="G23" s="5">
        <v>6.4158064158064097E-3</v>
      </c>
      <c r="H23" s="17">
        <v>0.89157760117225904</v>
      </c>
      <c r="I23" s="13">
        <v>-1.41604160824748</v>
      </c>
      <c r="J23" s="13">
        <v>-0.525047659234674</v>
      </c>
      <c r="K23" s="14">
        <v>0.83341490496873705</v>
      </c>
      <c r="L23" s="17">
        <v>0.875273307403729</v>
      </c>
      <c r="M23" s="13">
        <v>-0.51137910230106698</v>
      </c>
      <c r="N23" s="13">
        <v>0.35693451048161001</v>
      </c>
      <c r="O23" s="14">
        <v>-0.21169922875153799</v>
      </c>
      <c r="P23" s="2"/>
    </row>
    <row r="24" spans="2:16" x14ac:dyDescent="0.2">
      <c r="B24" s="30" t="s">
        <v>255</v>
      </c>
      <c r="C24" s="32" t="s">
        <v>254</v>
      </c>
      <c r="D24" s="4">
        <v>0.38343323343323299</v>
      </c>
      <c r="E24" s="3">
        <v>1.21711621711622E-2</v>
      </c>
      <c r="F24" s="3">
        <v>2.2838272838272899E-2</v>
      </c>
      <c r="G24" s="5">
        <v>1.46520146520146E-3</v>
      </c>
      <c r="H24" s="17">
        <v>-0.29006690275392</v>
      </c>
      <c r="I24" s="13">
        <v>1.14769624478979</v>
      </c>
      <c r="J24" s="13">
        <v>-0.45456852808705001</v>
      </c>
      <c r="K24" s="14">
        <v>-0.286839227406744</v>
      </c>
      <c r="L24" s="17">
        <v>-0.29743872530452697</v>
      </c>
      <c r="M24" s="13">
        <v>0.87608584505259202</v>
      </c>
      <c r="N24" s="13">
        <v>-0.74570248671046202</v>
      </c>
      <c r="O24" s="14">
        <v>0.103313930718301</v>
      </c>
      <c r="P24" s="2"/>
    </row>
    <row r="25" spans="2:16" x14ac:dyDescent="0.2">
      <c r="B25" s="30" t="s">
        <v>584</v>
      </c>
      <c r="C25" s="32" t="s">
        <v>583</v>
      </c>
      <c r="D25" s="4">
        <v>2.1606171606171599E-2</v>
      </c>
      <c r="E25" s="3">
        <v>1.41580641580642E-2</v>
      </c>
      <c r="F25" s="3">
        <v>1.95693195693196E-2</v>
      </c>
      <c r="G25" s="5">
        <v>1.12665112665112E-2</v>
      </c>
      <c r="H25" s="17">
        <v>-0.873584364139112</v>
      </c>
      <c r="I25" s="13">
        <v>1.1934375708860001</v>
      </c>
      <c r="J25" s="13">
        <v>0.72491476502583696</v>
      </c>
      <c r="K25" s="14">
        <v>-1.20702580624789</v>
      </c>
      <c r="L25" s="17">
        <v>-0.87730289720685295</v>
      </c>
      <c r="M25" s="13">
        <v>0.31034950315843002</v>
      </c>
      <c r="N25" s="13">
        <v>-0.14781764329938199</v>
      </c>
      <c r="O25" s="14">
        <v>-0.128318895781554</v>
      </c>
      <c r="P25" s="2"/>
    </row>
    <row r="26" spans="2:16" x14ac:dyDescent="0.2">
      <c r="B26" s="30" t="s">
        <v>360</v>
      </c>
      <c r="C26" s="32" t="s">
        <v>359</v>
      </c>
      <c r="D26" s="4">
        <v>3.01032301032301E-2</v>
      </c>
      <c r="E26" s="3">
        <v>1.7038517038517002E-2</v>
      </c>
      <c r="F26" s="3">
        <v>3.0031080031080001E-2</v>
      </c>
      <c r="G26" s="5">
        <v>3.5298035298034799E-3</v>
      </c>
      <c r="H26" s="17">
        <v>-0.79580444449818799</v>
      </c>
      <c r="I26" s="13">
        <v>1.1336395672862101</v>
      </c>
      <c r="J26" s="13">
        <v>0.81808891997810396</v>
      </c>
      <c r="K26" s="14">
        <v>-1.7867103357124501</v>
      </c>
      <c r="L26" s="17">
        <v>-0.77480887221779204</v>
      </c>
      <c r="M26" s="13">
        <v>0.31699023893408501</v>
      </c>
      <c r="N26" s="13">
        <v>2.38429765556155E-2</v>
      </c>
      <c r="O26" s="14">
        <v>-0.63549514981300503</v>
      </c>
      <c r="P26" s="2"/>
    </row>
    <row r="27" spans="2:16" x14ac:dyDescent="0.2">
      <c r="B27" s="30" t="s">
        <v>507</v>
      </c>
      <c r="C27" s="32" t="s">
        <v>506</v>
      </c>
      <c r="D27" s="4">
        <v>0.32230547230547202</v>
      </c>
      <c r="E27" s="3">
        <v>2.75113775113776E-2</v>
      </c>
      <c r="F27" s="3">
        <v>0.16298146298146299</v>
      </c>
      <c r="G27" s="5">
        <v>4.40115440115441E-3</v>
      </c>
      <c r="H27" s="17">
        <v>0.37149747613447998</v>
      </c>
      <c r="I27" s="13">
        <v>-1.08296589475425</v>
      </c>
      <c r="J27" s="13">
        <v>-3.5904233029819099E-2</v>
      </c>
      <c r="K27" s="14">
        <v>0.147093740938878</v>
      </c>
      <c r="L27" s="17">
        <v>0.38823944654919001</v>
      </c>
      <c r="M27" s="13">
        <v>-0.71885048911830596</v>
      </c>
      <c r="N27" s="13">
        <v>0.31962063766319498</v>
      </c>
      <c r="O27" s="14">
        <v>-0.585994478388837</v>
      </c>
      <c r="P27" s="2"/>
    </row>
    <row r="28" spans="2:16" x14ac:dyDescent="0.2">
      <c r="B28" s="30" t="s">
        <v>1231</v>
      </c>
      <c r="C28" s="32" t="s">
        <v>1230</v>
      </c>
      <c r="D28" s="4">
        <v>0.14450549450549499</v>
      </c>
      <c r="E28" s="3">
        <v>3.1457431457431399E-2</v>
      </c>
      <c r="F28" s="3">
        <v>0.1001776001776</v>
      </c>
      <c r="G28" s="5">
        <v>2.2116772116772099E-2</v>
      </c>
      <c r="H28" s="17">
        <v>-0.48245094553518603</v>
      </c>
      <c r="I28" s="13">
        <v>1.002673975087</v>
      </c>
      <c r="J28" s="13">
        <v>0.23594827534597801</v>
      </c>
      <c r="K28" s="14">
        <v>-0.64409723094614502</v>
      </c>
      <c r="L28" s="17">
        <v>-0.48717761382031899</v>
      </c>
      <c r="M28" s="13">
        <v>0.52206355070898003</v>
      </c>
      <c r="N28" s="13">
        <v>-0.25157019127588998</v>
      </c>
      <c r="O28" s="14">
        <v>7.3003761669161907E-2</v>
      </c>
      <c r="P28" s="2"/>
    </row>
    <row r="29" spans="2:16" x14ac:dyDescent="0.2">
      <c r="B29" s="30" t="s">
        <v>472</v>
      </c>
      <c r="C29" s="32" t="s">
        <v>471</v>
      </c>
      <c r="D29" s="4">
        <v>0.14436119436119399</v>
      </c>
      <c r="E29" s="3">
        <v>3.2251082251082197E-2</v>
      </c>
      <c r="F29" s="3">
        <v>7.7960927960927906E-2</v>
      </c>
      <c r="G29" s="5">
        <v>3.1080031080032999E-4</v>
      </c>
      <c r="H29" s="17">
        <v>0.65348180922333599</v>
      </c>
      <c r="I29" s="13">
        <v>-1.3664664999410701</v>
      </c>
      <c r="J29" s="13">
        <v>-1.0931544332358101</v>
      </c>
      <c r="K29" s="14">
        <v>0.39538891067732301</v>
      </c>
      <c r="L29" s="17">
        <v>0.67019956650079504</v>
      </c>
      <c r="M29" s="13">
        <v>-0.73524711160082001</v>
      </c>
      <c r="N29" s="13">
        <v>-0.44452968080251598</v>
      </c>
      <c r="O29" s="14">
        <v>-1.4174132055252899</v>
      </c>
      <c r="P29" s="2"/>
    </row>
    <row r="30" spans="2:16" x14ac:dyDescent="0.2">
      <c r="B30" s="30" t="s">
        <v>1189</v>
      </c>
      <c r="C30" s="32" t="s">
        <v>1188</v>
      </c>
      <c r="D30" s="4">
        <v>0.117471417471417</v>
      </c>
      <c r="E30" s="3">
        <v>3.4271284271284203E-2</v>
      </c>
      <c r="F30" s="3">
        <v>0.108230658230658</v>
      </c>
      <c r="G30" s="5">
        <v>1.02508602508603E-2</v>
      </c>
      <c r="H30" s="17">
        <v>-0.59990101502808102</v>
      </c>
      <c r="I30" s="13">
        <v>1.13877864477873</v>
      </c>
      <c r="J30" s="13">
        <v>0.46795141745764801</v>
      </c>
      <c r="K30" s="14">
        <v>-0.48594856085838201</v>
      </c>
      <c r="L30" s="17">
        <v>-0.58600485898312304</v>
      </c>
      <c r="M30" s="13">
        <v>0.54555708219181498</v>
      </c>
      <c r="N30" s="13">
        <v>-9.4116874976344495E-2</v>
      </c>
      <c r="O30" s="14">
        <v>0.48849136785736103</v>
      </c>
      <c r="P30" s="2"/>
    </row>
    <row r="31" spans="2:16" x14ac:dyDescent="0.2">
      <c r="B31" s="30" t="s">
        <v>511</v>
      </c>
      <c r="C31" s="32" t="s">
        <v>510</v>
      </c>
      <c r="D31" s="4">
        <v>9.6803196803196795E-2</v>
      </c>
      <c r="E31" s="3">
        <v>3.9926739926739903E-2</v>
      </c>
      <c r="F31" s="3">
        <v>7.9514929514929597E-2</v>
      </c>
      <c r="G31" s="5">
        <v>3.0330780330780301E-2</v>
      </c>
      <c r="H31" s="17">
        <v>-0.59190699835835303</v>
      </c>
      <c r="I31" s="13">
        <v>1.02951486004217</v>
      </c>
      <c r="J31" s="13">
        <v>0.38233396531960401</v>
      </c>
      <c r="K31" s="14">
        <v>-0.97326948904867105</v>
      </c>
      <c r="L31" s="17">
        <v>-0.54777457880594904</v>
      </c>
      <c r="M31" s="13">
        <v>0.45482102804117203</v>
      </c>
      <c r="N31" s="13">
        <v>-0.21843019038282999</v>
      </c>
      <c r="O31" s="14">
        <v>-0.18411446508620899</v>
      </c>
      <c r="P31" s="2"/>
    </row>
    <row r="32" spans="2:16" x14ac:dyDescent="0.2">
      <c r="B32" s="30" t="s">
        <v>875</v>
      </c>
      <c r="C32" s="32" t="s">
        <v>874</v>
      </c>
      <c r="D32" s="4">
        <v>0.121411921411921</v>
      </c>
      <c r="E32" s="3">
        <v>0.11340881340881299</v>
      </c>
      <c r="F32" s="3">
        <v>7.21500721500679E-4</v>
      </c>
      <c r="G32" s="5">
        <v>1.16550116550096E-4</v>
      </c>
      <c r="H32" s="17">
        <v>-0.76807461318463999</v>
      </c>
      <c r="I32" s="13">
        <v>0.59151315535992699</v>
      </c>
      <c r="J32" s="13">
        <v>2.4146713467085301</v>
      </c>
      <c r="K32" s="14">
        <v>-1.13313440705479</v>
      </c>
      <c r="L32" s="17">
        <v>-0.76517682322537395</v>
      </c>
      <c r="M32" s="13">
        <v>-0.18912069146245999</v>
      </c>
      <c r="N32" s="13">
        <v>1.65104033037402</v>
      </c>
      <c r="O32" s="14">
        <v>1.10819953227229</v>
      </c>
      <c r="P32" s="2"/>
    </row>
    <row r="33" spans="2:16" x14ac:dyDescent="0.2">
      <c r="B33" s="30" t="s">
        <v>1053</v>
      </c>
      <c r="C33" s="32" t="s">
        <v>1052</v>
      </c>
      <c r="D33" s="4">
        <v>9.8740148740148706E-2</v>
      </c>
      <c r="E33" s="3">
        <v>9.8468198468198403E-2</v>
      </c>
      <c r="F33" s="3">
        <v>2.1256521256520799E-3</v>
      </c>
      <c r="G33" s="5">
        <v>1.16550116550118E-3</v>
      </c>
      <c r="H33" s="17">
        <v>0.40253006938564401</v>
      </c>
      <c r="I33" s="13">
        <v>-0.38346248664416499</v>
      </c>
      <c r="J33" s="13">
        <v>-1.0876187332201299</v>
      </c>
      <c r="K33" s="14">
        <v>0.78400254360682498</v>
      </c>
      <c r="L33" s="17">
        <v>0.42062865686392598</v>
      </c>
      <c r="M33" s="13">
        <v>2.0166744993656002E-2</v>
      </c>
      <c r="N33" s="13">
        <v>-0.69155935892662801</v>
      </c>
      <c r="O33" s="14">
        <v>-0.25862486870025297</v>
      </c>
      <c r="P33" s="2"/>
    </row>
    <row r="34" spans="2:16" x14ac:dyDescent="0.2">
      <c r="B34" s="30" t="s">
        <v>641</v>
      </c>
      <c r="C34" s="32" t="s">
        <v>640</v>
      </c>
      <c r="D34" s="4">
        <v>0.74532134532134497</v>
      </c>
      <c r="E34" s="3">
        <v>0.285875235875236</v>
      </c>
      <c r="F34" s="3">
        <v>2.2422022422022799E-3</v>
      </c>
      <c r="G34" s="5">
        <v>1.1100011100007E-4</v>
      </c>
      <c r="H34" s="17">
        <v>0.19892264043621299</v>
      </c>
      <c r="I34" s="13">
        <v>0.45318832594060798</v>
      </c>
      <c r="J34" s="13">
        <v>2.07217165563228</v>
      </c>
      <c r="K34" s="14">
        <v>-1.0668156915488201</v>
      </c>
      <c r="L34" s="17">
        <v>0.19576493125172501</v>
      </c>
      <c r="M34" s="13">
        <v>0.66162976762984405</v>
      </c>
      <c r="N34" s="13">
        <v>2.3016503602951799</v>
      </c>
      <c r="O34" s="14">
        <v>1.6662773843913701</v>
      </c>
      <c r="P34" s="2"/>
    </row>
    <row r="35" spans="2:16" x14ac:dyDescent="0.2">
      <c r="B35" s="30" t="s">
        <v>257</v>
      </c>
      <c r="C35" s="32" t="s">
        <v>256</v>
      </c>
      <c r="D35" s="4">
        <v>4.2235542235542498E-3</v>
      </c>
      <c r="E35" s="3">
        <v>3.9849039849040296E-3</v>
      </c>
      <c r="F35" s="3">
        <v>2.25885225885225E-3</v>
      </c>
      <c r="G35" s="5">
        <v>1.2876012876013E-3</v>
      </c>
      <c r="H35" s="17">
        <v>-0.82870596813323905</v>
      </c>
      <c r="I35" s="13">
        <v>0.71271711036826602</v>
      </c>
      <c r="J35" s="13">
        <v>1.1868888405959701</v>
      </c>
      <c r="K35" s="14">
        <v>-1.38149282247003</v>
      </c>
      <c r="L35" s="17">
        <v>-0.81815012887662797</v>
      </c>
      <c r="M35" s="13">
        <v>-0.110677930052235</v>
      </c>
      <c r="N35" s="13">
        <v>0.345833012365939</v>
      </c>
      <c r="O35" s="14">
        <v>-0.29458033064069</v>
      </c>
      <c r="P35" s="2"/>
    </row>
    <row r="36" spans="2:16" x14ac:dyDescent="0.2">
      <c r="B36" s="30" t="s">
        <v>1033</v>
      </c>
      <c r="C36" s="32" t="s">
        <v>1032</v>
      </c>
      <c r="D36" s="4">
        <v>2.3054723054723E-2</v>
      </c>
      <c r="E36" s="3">
        <v>6.4158064158064097E-3</v>
      </c>
      <c r="F36" s="3">
        <v>2.6806526806526501E-3</v>
      </c>
      <c r="G36" s="5">
        <v>9.9900099900129797E-5</v>
      </c>
      <c r="H36" s="17">
        <v>-0.611731034775024</v>
      </c>
      <c r="I36" s="13">
        <v>0.21055251029654401</v>
      </c>
      <c r="J36" s="13">
        <v>1.15033170214771</v>
      </c>
      <c r="K36" s="14">
        <v>-0.12759375330309</v>
      </c>
      <c r="L36" s="17">
        <v>-0.59038132800272702</v>
      </c>
      <c r="M36" s="13">
        <v>-0.39121018313191702</v>
      </c>
      <c r="N36" s="13">
        <v>0.54899618306325204</v>
      </c>
      <c r="O36" s="14">
        <v>0.60279753188802299</v>
      </c>
      <c r="P36" s="2"/>
    </row>
    <row r="37" spans="2:16" x14ac:dyDescent="0.2">
      <c r="B37" s="30" t="s">
        <v>1429</v>
      </c>
      <c r="C37" s="32" t="s">
        <v>1385</v>
      </c>
      <c r="D37" s="4">
        <v>0.91527361527361495</v>
      </c>
      <c r="E37" s="3">
        <v>0.51095016095016099</v>
      </c>
      <c r="F37" s="3">
        <v>3.2134532134532301E-3</v>
      </c>
      <c r="G37" s="5">
        <v>1.9591519591519702E-3</v>
      </c>
      <c r="H37" s="17">
        <v>-0.14326639074924499</v>
      </c>
      <c r="I37" s="13">
        <v>-0.74581790029396</v>
      </c>
      <c r="J37" s="13">
        <v>-5.0653121322317096</v>
      </c>
      <c r="K37" s="14">
        <v>7.1513131826342997</v>
      </c>
      <c r="L37" s="17">
        <v>-0.14552694864058199</v>
      </c>
      <c r="M37" s="13">
        <v>-0.88991992709519496</v>
      </c>
      <c r="N37" s="13">
        <v>-5.2117965694512298</v>
      </c>
      <c r="O37" s="14">
        <v>1.1969209819037201</v>
      </c>
      <c r="P37" s="2"/>
    </row>
    <row r="38" spans="2:16" x14ac:dyDescent="0.2">
      <c r="B38" s="30" t="s">
        <v>784</v>
      </c>
      <c r="C38" s="32" t="s">
        <v>783</v>
      </c>
      <c r="D38" s="4">
        <v>4.6342546342546002E-3</v>
      </c>
      <c r="E38" s="3">
        <v>4.0126540126540497E-3</v>
      </c>
      <c r="F38" s="3">
        <v>4.2846042846043098E-3</v>
      </c>
      <c r="G38" s="5">
        <v>3.2578532578532199E-3</v>
      </c>
      <c r="H38" s="17">
        <v>-0.96137038716573897</v>
      </c>
      <c r="I38" s="13">
        <v>0.76698118076598298</v>
      </c>
      <c r="J38" s="13">
        <v>1.10306359154218</v>
      </c>
      <c r="K38" s="14">
        <v>-1.07604970411043</v>
      </c>
      <c r="L38" s="17">
        <v>-0.958219392507352</v>
      </c>
      <c r="M38" s="13">
        <v>-0.186285414229371</v>
      </c>
      <c r="N38" s="13">
        <v>0.158864967094238</v>
      </c>
      <c r="O38" s="14">
        <v>-0.15231260216658801</v>
      </c>
      <c r="P38" s="2"/>
    </row>
    <row r="39" spans="2:16" x14ac:dyDescent="0.2">
      <c r="B39" s="18" t="s">
        <v>1403</v>
      </c>
      <c r="C39" s="32" t="s">
        <v>108</v>
      </c>
      <c r="D39" s="4">
        <v>0.29776889776889798</v>
      </c>
      <c r="E39" s="3">
        <v>0.237118437118437</v>
      </c>
      <c r="F39" s="3">
        <v>5.2225552225552098E-3</v>
      </c>
      <c r="G39" s="5">
        <v>4.6564546564546996E-3</v>
      </c>
      <c r="H39" s="17">
        <v>-0.34722245648223798</v>
      </c>
      <c r="I39" s="13">
        <v>0.51782368663737299</v>
      </c>
      <c r="J39" s="13">
        <v>1.2703971186684799</v>
      </c>
      <c r="K39" s="14">
        <v>-1.43187588439655</v>
      </c>
      <c r="L39" s="17">
        <v>-0.35511620610468803</v>
      </c>
      <c r="M39" s="13">
        <v>0.17011643825643799</v>
      </c>
      <c r="N39" s="13">
        <v>0.94600455753396495</v>
      </c>
      <c r="O39" s="14">
        <v>-2.1303321123298601E-2</v>
      </c>
      <c r="P39" s="2"/>
    </row>
    <row r="40" spans="2:16" x14ac:dyDescent="0.2">
      <c r="B40" s="30" t="s">
        <v>1425</v>
      </c>
      <c r="C40" s="32" t="s">
        <v>175</v>
      </c>
      <c r="D40" s="4">
        <v>8.6191586191586306E-3</v>
      </c>
      <c r="E40" s="3">
        <v>7.5757575757575699E-3</v>
      </c>
      <c r="F40" s="3">
        <v>5.3058053058052702E-3</v>
      </c>
      <c r="G40" s="5">
        <v>1.3098013098013E-3</v>
      </c>
      <c r="H40" s="17">
        <v>-0.82707531879196405</v>
      </c>
      <c r="I40" s="13">
        <v>0.97017743131754297</v>
      </c>
      <c r="J40" s="13">
        <v>1.1416033723824099</v>
      </c>
      <c r="K40" s="14">
        <v>-1.8191072120805101</v>
      </c>
      <c r="L40" s="17">
        <v>-0.82885323254952104</v>
      </c>
      <c r="M40" s="13">
        <v>0.12685721939234501</v>
      </c>
      <c r="N40" s="13">
        <v>0.33517400029264799</v>
      </c>
      <c r="O40" s="14">
        <v>-0.536308436667156</v>
      </c>
      <c r="P40" s="2"/>
    </row>
    <row r="41" spans="2:16" x14ac:dyDescent="0.2">
      <c r="B41" s="30" t="s">
        <v>1318</v>
      </c>
      <c r="C41" s="32" t="s">
        <v>1317</v>
      </c>
      <c r="D41" s="4">
        <v>0.84348429348429299</v>
      </c>
      <c r="E41" s="3">
        <v>0.36677211677211702</v>
      </c>
      <c r="F41" s="3">
        <v>5.3724053724053498E-3</v>
      </c>
      <c r="G41" s="5">
        <v>3.9571539571539001E-3</v>
      </c>
      <c r="H41" s="17">
        <v>0.196808548638018</v>
      </c>
      <c r="I41" s="13">
        <v>-1.07087158395788</v>
      </c>
      <c r="J41" s="13">
        <v>-3.3047458075484202</v>
      </c>
      <c r="K41" s="14">
        <v>3.9637758663250899</v>
      </c>
      <c r="L41" s="17">
        <v>0.19875178990452</v>
      </c>
      <c r="M41" s="13">
        <v>-0.87806113109506201</v>
      </c>
      <c r="N41" s="13">
        <v>-3.1151574443694501</v>
      </c>
      <c r="O41" s="14">
        <v>-0.21962233725678301</v>
      </c>
      <c r="P41" s="2"/>
    </row>
    <row r="42" spans="2:16" x14ac:dyDescent="0.2">
      <c r="B42" s="30" t="s">
        <v>237</v>
      </c>
      <c r="C42" s="32" t="s">
        <v>236</v>
      </c>
      <c r="D42" s="4">
        <v>2.81329781329781E-2</v>
      </c>
      <c r="E42" s="3">
        <v>1.0062160062160101E-2</v>
      </c>
      <c r="F42" s="3">
        <v>5.4445554445554699E-3</v>
      </c>
      <c r="G42" s="5">
        <v>2.3199023199023099E-3</v>
      </c>
      <c r="H42" s="17">
        <v>-0.60091229853508998</v>
      </c>
      <c r="I42" s="13">
        <v>0.180004427692109</v>
      </c>
      <c r="J42" s="13">
        <v>1.14453619050193</v>
      </c>
      <c r="K42" s="14">
        <v>-0.721459467066488</v>
      </c>
      <c r="L42" s="17">
        <v>-0.57469775340136597</v>
      </c>
      <c r="M42" s="13">
        <v>-0.43075162263778199</v>
      </c>
      <c r="N42" s="13">
        <v>0.54961522826925602</v>
      </c>
      <c r="O42" s="14">
        <v>2.3990172187717401E-2</v>
      </c>
      <c r="P42" s="2"/>
    </row>
    <row r="43" spans="2:16" x14ac:dyDescent="0.2">
      <c r="B43" s="30" t="s">
        <v>1392</v>
      </c>
      <c r="C43" s="32" t="s">
        <v>1341</v>
      </c>
      <c r="D43" s="4">
        <v>5.7742257742257698E-2</v>
      </c>
      <c r="E43" s="3">
        <v>5.3013653013653003E-2</v>
      </c>
      <c r="F43" s="3">
        <v>6.3436563436563001E-3</v>
      </c>
      <c r="G43" s="5">
        <v>2.7306027306027701E-3</v>
      </c>
      <c r="H43" s="17">
        <v>0.59230759341749095</v>
      </c>
      <c r="I43" s="13">
        <v>-0.71558885388885296</v>
      </c>
      <c r="J43" s="13">
        <v>-1.25716270086769</v>
      </c>
      <c r="K43" s="14">
        <v>0.924058511742199</v>
      </c>
      <c r="L43" s="17">
        <v>0.61281902759226403</v>
      </c>
      <c r="M43" s="13">
        <v>-0.16517783458922999</v>
      </c>
      <c r="N43" s="13">
        <v>-0.69627287550241002</v>
      </c>
      <c r="O43" s="14">
        <v>-0.42747736931220998</v>
      </c>
      <c r="P43" s="2"/>
    </row>
    <row r="44" spans="2:16" x14ac:dyDescent="0.2">
      <c r="B44" s="30" t="s">
        <v>142</v>
      </c>
      <c r="C44" s="32" t="s">
        <v>141</v>
      </c>
      <c r="D44" s="4">
        <v>4.2485292485292502E-2</v>
      </c>
      <c r="E44" s="3">
        <v>2.8993228993228998E-2</v>
      </c>
      <c r="F44" s="3">
        <v>9.2074592074592506E-3</v>
      </c>
      <c r="G44" s="5">
        <v>4.9395049395049E-3</v>
      </c>
      <c r="H44" s="17">
        <v>-0.64720186226636101</v>
      </c>
      <c r="I44" s="13">
        <v>0.89872793982564902</v>
      </c>
      <c r="J44" s="13">
        <v>1.13084531473691</v>
      </c>
      <c r="K44" s="14">
        <v>-1.5976175233277301</v>
      </c>
      <c r="L44" s="17">
        <v>-0.67615421592069502</v>
      </c>
      <c r="M44" s="13">
        <v>0.27495712333417599</v>
      </c>
      <c r="N44" s="13">
        <v>0.48372652750013301</v>
      </c>
      <c r="O44" s="14">
        <v>-0.211753932683234</v>
      </c>
      <c r="P44" s="2"/>
    </row>
    <row r="45" spans="2:16" x14ac:dyDescent="0.2">
      <c r="B45" s="18" t="s">
        <v>914</v>
      </c>
      <c r="C45" s="32" t="s">
        <v>913</v>
      </c>
      <c r="D45" s="4">
        <v>1.51737151737151E-2</v>
      </c>
      <c r="E45" s="3">
        <v>9.0465090465090495E-3</v>
      </c>
      <c r="F45" s="3">
        <v>9.2407592407592904E-3</v>
      </c>
      <c r="G45" s="5">
        <v>4.9339549339549897E-3</v>
      </c>
      <c r="H45" s="17">
        <v>0.81895544551466304</v>
      </c>
      <c r="I45" s="13">
        <v>-0.49194410468188099</v>
      </c>
      <c r="J45" s="13">
        <v>-1.13821577668003</v>
      </c>
      <c r="K45" s="14">
        <v>0.97356060528047095</v>
      </c>
      <c r="L45" s="17">
        <v>0.81455119646101803</v>
      </c>
      <c r="M45" s="13">
        <v>0.33297377960572999</v>
      </c>
      <c r="N45" s="13">
        <v>-0.30662044287339701</v>
      </c>
      <c r="O45" s="14">
        <v>0.14261634611512899</v>
      </c>
      <c r="P45" s="2"/>
    </row>
    <row r="46" spans="2:16" x14ac:dyDescent="0.2">
      <c r="B46" s="18" t="s">
        <v>1400</v>
      </c>
      <c r="C46" s="32" t="s">
        <v>908</v>
      </c>
      <c r="D46" s="4">
        <v>3.9488289488289502E-2</v>
      </c>
      <c r="E46" s="3">
        <v>2.3598623598623601E-2</v>
      </c>
      <c r="F46" s="3">
        <v>1.02342102342102E-2</v>
      </c>
      <c r="G46" s="5">
        <v>5.3280053280058105E-4</v>
      </c>
      <c r="H46" s="17">
        <v>-0.58436934074603897</v>
      </c>
      <c r="I46" s="13">
        <v>0.86586682770158396</v>
      </c>
      <c r="J46" s="13">
        <v>1.0212240716880301</v>
      </c>
      <c r="K46" s="14">
        <v>-1.95964694448496</v>
      </c>
      <c r="L46" s="17">
        <v>-0.58400652087306304</v>
      </c>
      <c r="M46" s="13">
        <v>0.28292449238786599</v>
      </c>
      <c r="N46" s="13">
        <v>0.43575029040253999</v>
      </c>
      <c r="O46" s="14">
        <v>-0.67967828456933899</v>
      </c>
      <c r="P46" s="2"/>
    </row>
    <row r="47" spans="2:16" x14ac:dyDescent="0.2">
      <c r="B47" s="30" t="s">
        <v>818</v>
      </c>
      <c r="C47" s="32" t="s">
        <v>817</v>
      </c>
      <c r="D47" s="4">
        <v>1.7327117327117302E-2</v>
      </c>
      <c r="E47" s="3">
        <v>1.5079365079365E-2</v>
      </c>
      <c r="F47" s="3">
        <v>1.21378621378622E-2</v>
      </c>
      <c r="G47" s="5">
        <v>4.7064047064047099E-3</v>
      </c>
      <c r="H47" s="17">
        <v>-0.77325451041586202</v>
      </c>
      <c r="I47" s="13">
        <v>0.94492200290879702</v>
      </c>
      <c r="J47" s="13">
        <v>1.0395029989785101</v>
      </c>
      <c r="K47" s="14">
        <v>-1.67124058654909</v>
      </c>
      <c r="L47" s="17">
        <v>-0.80683997995217305</v>
      </c>
      <c r="M47" s="13">
        <v>0.181068544397119</v>
      </c>
      <c r="N47" s="13">
        <v>0.239125182636345</v>
      </c>
      <c r="O47" s="14">
        <v>-0.477169502869011</v>
      </c>
      <c r="P47" s="2"/>
    </row>
    <row r="48" spans="2:16" x14ac:dyDescent="0.2">
      <c r="B48" s="30" t="s">
        <v>1013</v>
      </c>
      <c r="C48" s="32" t="s">
        <v>1012</v>
      </c>
      <c r="D48" s="4">
        <v>5.7897657897657898E-2</v>
      </c>
      <c r="E48" s="3">
        <v>5.2253302253302297E-2</v>
      </c>
      <c r="F48" s="3">
        <v>2.6862026862026898E-2</v>
      </c>
      <c r="G48" s="5">
        <v>1.7904317904317901E-2</v>
      </c>
      <c r="H48" s="17">
        <v>-0.79436373084866196</v>
      </c>
      <c r="I48" s="13">
        <v>0.96675084672435696</v>
      </c>
      <c r="J48" s="13">
        <v>1.2622063311265099</v>
      </c>
      <c r="K48" s="14">
        <v>-1.12970142018665</v>
      </c>
      <c r="L48" s="17">
        <v>-0.79959032615395798</v>
      </c>
      <c r="M48" s="13">
        <v>0.13753832309420599</v>
      </c>
      <c r="N48" s="13">
        <v>0.47021846353605601</v>
      </c>
      <c r="O48" s="14">
        <v>0.31127353358348497</v>
      </c>
      <c r="P48" s="2"/>
    </row>
    <row r="49" spans="2:16" x14ac:dyDescent="0.2">
      <c r="B49" s="30" t="s">
        <v>859</v>
      </c>
      <c r="C49" s="32" t="s">
        <v>858</v>
      </c>
      <c r="D49" s="4">
        <v>6.4119214119214202E-2</v>
      </c>
      <c r="E49" s="3">
        <v>6.3847263847263802E-2</v>
      </c>
      <c r="F49" s="3">
        <v>2.8205128205128199E-2</v>
      </c>
      <c r="G49" s="5">
        <v>2.8027528027528101E-2</v>
      </c>
      <c r="H49" s="17">
        <v>-0.63927758618473995</v>
      </c>
      <c r="I49" s="13">
        <v>0.67182623145086795</v>
      </c>
      <c r="J49" s="13">
        <v>1.0452658277983999</v>
      </c>
      <c r="K49" s="14">
        <v>-1.09842543700743</v>
      </c>
      <c r="L49" s="17">
        <v>-0.61058423850574095</v>
      </c>
      <c r="M49" s="13">
        <v>5.9088588904737199E-2</v>
      </c>
      <c r="N49" s="13">
        <v>0.40011203159090503</v>
      </c>
      <c r="O49" s="14">
        <v>-1.1591258497416899E-2</v>
      </c>
      <c r="P49" s="2"/>
    </row>
    <row r="50" spans="2:16" x14ac:dyDescent="0.2">
      <c r="B50" s="30" t="s">
        <v>566</v>
      </c>
      <c r="C50" s="32" t="s">
        <v>565</v>
      </c>
      <c r="D50" s="4">
        <v>0.149450549450549</v>
      </c>
      <c r="E50" s="3">
        <v>6.2254412254412299E-2</v>
      </c>
      <c r="F50" s="3">
        <v>2.8654678654678599E-2</v>
      </c>
      <c r="G50" s="5">
        <v>8.1141081141080703E-3</v>
      </c>
      <c r="H50" s="17">
        <v>-0.43638729445027102</v>
      </c>
      <c r="I50" s="13">
        <v>0.80254640072436001</v>
      </c>
      <c r="J50" s="13">
        <v>1.01000418688834</v>
      </c>
      <c r="K50" s="14">
        <v>-1.01552538883387</v>
      </c>
      <c r="L50" s="17">
        <v>-0.46350822226551103</v>
      </c>
      <c r="M50" s="13">
        <v>0.36505434905072898</v>
      </c>
      <c r="N50" s="13">
        <v>0.57718139786712097</v>
      </c>
      <c r="O50" s="14">
        <v>0.322513657609376</v>
      </c>
      <c r="P50" s="2"/>
    </row>
    <row r="51" spans="2:16" x14ac:dyDescent="0.2">
      <c r="B51" s="30" t="s">
        <v>1088</v>
      </c>
      <c r="C51" s="32" t="s">
        <v>1087</v>
      </c>
      <c r="D51" s="4">
        <v>7.2888222888222901E-2</v>
      </c>
      <c r="E51" s="3">
        <v>5.4639804639804702E-2</v>
      </c>
      <c r="F51" s="3">
        <v>3.2545232545232602E-2</v>
      </c>
      <c r="G51" s="5">
        <v>2.4991674991675001E-2</v>
      </c>
      <c r="H51" s="17">
        <v>0.66226595710798097</v>
      </c>
      <c r="I51" s="13">
        <v>-0.39909005782416401</v>
      </c>
      <c r="J51" s="13">
        <v>-1.11181544204858</v>
      </c>
      <c r="K51" s="14">
        <v>0.88974564690959301</v>
      </c>
      <c r="L51" s="17">
        <v>0.66026457669928895</v>
      </c>
      <c r="M51" s="13">
        <v>0.26269159260580199</v>
      </c>
      <c r="N51" s="13">
        <v>-0.45075244182928798</v>
      </c>
      <c r="O51" s="14">
        <v>3.72642030457054E-2</v>
      </c>
      <c r="P51" s="2"/>
    </row>
    <row r="52" spans="2:16" x14ac:dyDescent="0.2">
      <c r="B52" s="30" t="s">
        <v>1</v>
      </c>
      <c r="C52" s="32" t="s">
        <v>0</v>
      </c>
      <c r="D52" s="4">
        <v>0.56927516927516897</v>
      </c>
      <c r="E52" s="3">
        <v>0.31375291375291398</v>
      </c>
      <c r="F52" s="3">
        <v>3.4065934065934098E-2</v>
      </c>
      <c r="G52" s="5">
        <v>9.9234099234099E-3</v>
      </c>
      <c r="H52" s="17">
        <v>-0.24144380913119901</v>
      </c>
      <c r="I52" s="13">
        <v>0.59152124927964</v>
      </c>
      <c r="J52" s="13">
        <v>1.2237887555286799</v>
      </c>
      <c r="K52" s="14">
        <v>-0.89802450464519001</v>
      </c>
      <c r="L52" s="17">
        <v>-0.25570867505385297</v>
      </c>
      <c r="M52" s="13">
        <v>0.34716393484846603</v>
      </c>
      <c r="N52" s="13">
        <v>1.0069646796979901</v>
      </c>
      <c r="O52" s="14">
        <v>0.642290400099639</v>
      </c>
      <c r="P52" s="2"/>
    </row>
    <row r="53" spans="2:16" x14ac:dyDescent="0.2">
      <c r="B53" s="30" t="s">
        <v>310</v>
      </c>
      <c r="C53" s="32" t="s">
        <v>309</v>
      </c>
      <c r="D53" s="4">
        <v>0.17695082695082701</v>
      </c>
      <c r="E53" s="3">
        <v>0.14142524142524099</v>
      </c>
      <c r="F53" s="3">
        <v>4.2712842712842702E-2</v>
      </c>
      <c r="G53" s="5">
        <v>2.1234321234321198E-2</v>
      </c>
      <c r="H53" s="17">
        <v>0.47958741278092198</v>
      </c>
      <c r="I53" s="13">
        <v>-0.68946411999446899</v>
      </c>
      <c r="J53" s="13">
        <v>-1.04116479799451</v>
      </c>
      <c r="K53" s="14">
        <v>0.89769499527242502</v>
      </c>
      <c r="L53" s="17">
        <v>0.49709524625062701</v>
      </c>
      <c r="M53" s="13">
        <v>-0.19836452077279501</v>
      </c>
      <c r="N53" s="13">
        <v>-0.552914214968247</v>
      </c>
      <c r="O53" s="14">
        <v>-0.35589732176415001</v>
      </c>
      <c r="P53" s="2"/>
    </row>
    <row r="54" spans="2:16" x14ac:dyDescent="0.2">
      <c r="B54" s="30" t="s">
        <v>1069</v>
      </c>
      <c r="C54" s="32" t="s">
        <v>1068</v>
      </c>
      <c r="D54" s="4">
        <v>0.51136086136086101</v>
      </c>
      <c r="E54" s="3">
        <v>0.15499500499500499</v>
      </c>
      <c r="F54" s="3">
        <v>4.8584748584748601E-2</v>
      </c>
      <c r="G54" s="5">
        <v>2.1373071373071401E-2</v>
      </c>
      <c r="H54" s="17">
        <v>0.29521388277426702</v>
      </c>
      <c r="I54" s="13">
        <v>0.292903140374</v>
      </c>
      <c r="J54" s="13">
        <v>-1.15124317575065</v>
      </c>
      <c r="K54" s="14">
        <v>0.53056077245572197</v>
      </c>
      <c r="L54" s="17">
        <v>0.30232331710625598</v>
      </c>
      <c r="M54" s="13">
        <v>0.58916261043217399</v>
      </c>
      <c r="N54" s="13">
        <v>-0.85915291517916703</v>
      </c>
      <c r="O54" s="14">
        <v>-1.3890843469861599E-2</v>
      </c>
      <c r="P54" s="2"/>
    </row>
    <row r="55" spans="2:16" x14ac:dyDescent="0.2">
      <c r="B55" s="30" t="s">
        <v>979</v>
      </c>
      <c r="C55" s="32" t="s">
        <v>978</v>
      </c>
      <c r="D55" s="4">
        <v>0.62227772227772205</v>
      </c>
      <c r="E55" s="3">
        <v>1.9980019980014901E-4</v>
      </c>
      <c r="F55" s="3">
        <v>2.6928626928626999E-2</v>
      </c>
      <c r="G55" s="5">
        <v>1.11000111000514E-5</v>
      </c>
      <c r="H55" s="17">
        <v>-8.6767975724329496E-2</v>
      </c>
      <c r="I55" s="13">
        <v>-0.69260517943007704</v>
      </c>
      <c r="J55" s="13">
        <v>-0.29779711448009799</v>
      </c>
      <c r="K55" s="14">
        <v>1.3251141847316099</v>
      </c>
      <c r="L55" s="17">
        <v>-4.1889986521057097E-2</v>
      </c>
      <c r="M55" s="13">
        <v>-0.78918026814256503</v>
      </c>
      <c r="N55" s="13">
        <v>-0.39662882035496</v>
      </c>
      <c r="O55" s="14">
        <v>0.24616843762267701</v>
      </c>
      <c r="P55" s="2"/>
    </row>
    <row r="56" spans="2:16" x14ac:dyDescent="0.2">
      <c r="B56" s="18" t="s">
        <v>657</v>
      </c>
      <c r="C56" s="32" t="s">
        <v>656</v>
      </c>
      <c r="D56" s="4">
        <v>0.20392940392940401</v>
      </c>
      <c r="E56" s="3">
        <v>7.6279276279276303E-2</v>
      </c>
      <c r="F56" s="3">
        <v>6.4158064158064097E-3</v>
      </c>
      <c r="G56" s="5">
        <v>4.8840048840048699E-4</v>
      </c>
      <c r="H56" s="17">
        <v>0.66154748242685901</v>
      </c>
      <c r="I56" s="13">
        <v>-1.3253142998796801</v>
      </c>
      <c r="J56" s="13">
        <v>0.68963087507945098</v>
      </c>
      <c r="K56" s="14">
        <v>-1.2558284776867501</v>
      </c>
      <c r="L56" s="17">
        <v>0.66492026744701604</v>
      </c>
      <c r="M56" s="13">
        <v>-0.64580958489220697</v>
      </c>
      <c r="N56" s="13">
        <v>1.3586117391706001</v>
      </c>
      <c r="O56" s="14">
        <v>-1.2410021783670899</v>
      </c>
      <c r="P56" s="2"/>
    </row>
    <row r="57" spans="2:16" x14ac:dyDescent="0.2">
      <c r="B57" s="30" t="s">
        <v>1409</v>
      </c>
      <c r="C57" s="32" t="s">
        <v>219</v>
      </c>
      <c r="D57" s="4">
        <v>0.68742923742923701</v>
      </c>
      <c r="E57" s="3">
        <v>5.2919302919302899E-2</v>
      </c>
      <c r="F57" s="3">
        <v>0.57663447663447698</v>
      </c>
      <c r="G57" s="5">
        <v>7.9365079365079105E-4</v>
      </c>
      <c r="H57" s="17">
        <v>-0.25871746284592301</v>
      </c>
      <c r="I57" s="13">
        <v>-1.0398805061846701</v>
      </c>
      <c r="J57" s="13">
        <v>0.50982279052602697</v>
      </c>
      <c r="K57" s="14">
        <v>-1.29238561463015</v>
      </c>
      <c r="L57" s="17">
        <v>-0.25883528547762602</v>
      </c>
      <c r="M57" s="13">
        <v>-1.2972987813627299</v>
      </c>
      <c r="N57" s="13">
        <v>0.25231256125186802</v>
      </c>
      <c r="O57" s="14">
        <v>-2.0842607961872099</v>
      </c>
      <c r="P57" s="2"/>
    </row>
    <row r="58" spans="2:16" x14ac:dyDescent="0.2">
      <c r="B58" s="30" t="s">
        <v>132</v>
      </c>
      <c r="C58" s="32" t="s">
        <v>131</v>
      </c>
      <c r="D58" s="4">
        <v>0.16549006549006601</v>
      </c>
      <c r="E58" s="3">
        <v>4.0248640248640298E-2</v>
      </c>
      <c r="F58" s="3">
        <v>3.1535131535131503E-2</v>
      </c>
      <c r="G58" s="5">
        <v>8.26950826950834E-4</v>
      </c>
      <c r="H58" s="17">
        <v>-0.36333212419341698</v>
      </c>
      <c r="I58" s="13">
        <v>-1.8551011679063301E-2</v>
      </c>
      <c r="J58" s="13">
        <v>-7.1240993293461896E-2</v>
      </c>
      <c r="K58" s="14">
        <v>1.0674248592548901</v>
      </c>
      <c r="L58" s="17">
        <v>-0.356364157117395</v>
      </c>
      <c r="M58" s="13">
        <v>-0.39761146841231998</v>
      </c>
      <c r="N58" s="13">
        <v>-0.42593940929634799</v>
      </c>
      <c r="O58" s="14">
        <v>0.60830332977832902</v>
      </c>
      <c r="P58" s="2"/>
    </row>
    <row r="59" spans="2:16" x14ac:dyDescent="0.2">
      <c r="B59" s="30" t="s">
        <v>30</v>
      </c>
      <c r="C59" s="32" t="s">
        <v>29</v>
      </c>
      <c r="D59" s="4">
        <v>0.19487179487179501</v>
      </c>
      <c r="E59" s="3">
        <v>2.1878121878121898E-2</v>
      </c>
      <c r="F59" s="3">
        <v>2.3054723054723E-2</v>
      </c>
      <c r="G59" s="5">
        <v>1.1488511488511001E-3</v>
      </c>
      <c r="H59" s="17">
        <v>-0.37324485297934401</v>
      </c>
      <c r="I59" s="13">
        <v>-0.105773196208499</v>
      </c>
      <c r="J59" s="13">
        <v>-0.14512973293981199</v>
      </c>
      <c r="K59" s="14">
        <v>1.11790412578332</v>
      </c>
      <c r="L59" s="17">
        <v>-0.36865743066029899</v>
      </c>
      <c r="M59" s="13">
        <v>-0.45237980601212102</v>
      </c>
      <c r="N59" s="13">
        <v>-0.522032343595766</v>
      </c>
      <c r="O59" s="14">
        <v>0.51434666282807695</v>
      </c>
      <c r="P59" s="2"/>
    </row>
    <row r="60" spans="2:16" x14ac:dyDescent="0.2">
      <c r="B60" s="30" t="s">
        <v>794</v>
      </c>
      <c r="C60" s="32" t="s">
        <v>793</v>
      </c>
      <c r="D60" s="4">
        <v>4.9028749028749E-2</v>
      </c>
      <c r="E60" s="3">
        <v>2.27772227772228E-2</v>
      </c>
      <c r="F60" s="3">
        <v>3.1490731490731401E-2</v>
      </c>
      <c r="G60" s="5">
        <v>1.30425130425127E-3</v>
      </c>
      <c r="H60" s="17">
        <v>0.60156287080400705</v>
      </c>
      <c r="I60" s="13">
        <v>-0.97725972960183405</v>
      </c>
      <c r="J60" s="13">
        <v>-0.88276766910119497</v>
      </c>
      <c r="K60" s="14">
        <v>1.9634894474548299</v>
      </c>
      <c r="L60" s="17">
        <v>0.63836414258338903</v>
      </c>
      <c r="M60" s="13">
        <v>-0.42671186356362301</v>
      </c>
      <c r="N60" s="13">
        <v>-0.305764197498543</v>
      </c>
      <c r="O60" s="14">
        <v>0.729589641452143</v>
      </c>
      <c r="P60" s="2"/>
    </row>
    <row r="61" spans="2:16" x14ac:dyDescent="0.2">
      <c r="B61" s="30" t="s">
        <v>1436</v>
      </c>
      <c r="C61" s="32" t="s">
        <v>1382</v>
      </c>
      <c r="D61" s="4">
        <v>0.322194472194472</v>
      </c>
      <c r="E61" s="3">
        <v>1.0450660450660501E-2</v>
      </c>
      <c r="F61" s="3">
        <v>2.28549228549229E-2</v>
      </c>
      <c r="G61" s="5">
        <v>1.33755133755131E-3</v>
      </c>
      <c r="H61" s="17">
        <v>0.27102405425640902</v>
      </c>
      <c r="I61" s="13">
        <v>0.43474864631354898</v>
      </c>
      <c r="J61" s="13">
        <v>0.33113335875498101</v>
      </c>
      <c r="K61" s="14">
        <v>-1.1831732573368401</v>
      </c>
      <c r="L61" s="17">
        <v>0.27018196617490903</v>
      </c>
      <c r="M61" s="13">
        <v>0.71623842617752997</v>
      </c>
      <c r="N61" s="13">
        <v>0.58892366071066105</v>
      </c>
      <c r="O61" s="14">
        <v>-0.129877023163747</v>
      </c>
      <c r="P61" s="2"/>
    </row>
    <row r="62" spans="2:16" x14ac:dyDescent="0.2">
      <c r="B62" s="30" t="s">
        <v>1223</v>
      </c>
      <c r="C62" s="32" t="s">
        <v>1222</v>
      </c>
      <c r="D62" s="4">
        <v>0.42992562992562999</v>
      </c>
      <c r="E62" s="3">
        <v>4.8484848484848499E-2</v>
      </c>
      <c r="F62" s="3">
        <v>0.366744366744367</v>
      </c>
      <c r="G62" s="5">
        <v>1.5817515817515601E-3</v>
      </c>
      <c r="H62" s="17">
        <v>0.216441048335339</v>
      </c>
      <c r="I62" s="13">
        <v>-0.70312937455439695</v>
      </c>
      <c r="J62" s="13">
        <v>-0.33206805442668602</v>
      </c>
      <c r="K62" s="14">
        <v>1.53569311714021</v>
      </c>
      <c r="L62" s="17">
        <v>0.24145439523801401</v>
      </c>
      <c r="M62" s="13">
        <v>-0.471781224448105</v>
      </c>
      <c r="N62" s="13">
        <v>-0.11864795241866501</v>
      </c>
      <c r="O62" s="14">
        <v>0.74915389404172705</v>
      </c>
      <c r="P62" s="2"/>
    </row>
    <row r="63" spans="2:16" x14ac:dyDescent="0.2">
      <c r="B63" s="30" t="s">
        <v>1043</v>
      </c>
      <c r="C63" s="32" t="s">
        <v>1042</v>
      </c>
      <c r="D63" s="4">
        <v>0.96269841269841305</v>
      </c>
      <c r="E63" s="3">
        <v>0.633100233100233</v>
      </c>
      <c r="F63" s="3">
        <v>1.62948162948163E-2</v>
      </c>
      <c r="G63" s="5">
        <v>1.9147519147518801E-3</v>
      </c>
      <c r="H63" s="17">
        <v>1.51285772898968E-2</v>
      </c>
      <c r="I63" s="13">
        <v>-0.152443029305319</v>
      </c>
      <c r="J63" s="13">
        <v>0.83550159691209802</v>
      </c>
      <c r="K63" s="14">
        <v>-1.36345838582747</v>
      </c>
      <c r="L63" s="17">
        <v>2.1798544194541799E-2</v>
      </c>
      <c r="M63" s="13">
        <v>-0.149350771419552</v>
      </c>
      <c r="N63" s="13">
        <v>0.88343055591411601</v>
      </c>
      <c r="O63" s="14">
        <v>-0.62054917368814699</v>
      </c>
      <c r="P63" s="2"/>
    </row>
    <row r="64" spans="2:16" x14ac:dyDescent="0.2">
      <c r="B64" s="30" t="s">
        <v>901</v>
      </c>
      <c r="C64" s="32" t="s">
        <v>900</v>
      </c>
      <c r="D64" s="4">
        <v>0.33945498945498898</v>
      </c>
      <c r="E64" s="3">
        <v>6.8709068709068601E-3</v>
      </c>
      <c r="F64" s="3">
        <v>0.33941058941058899</v>
      </c>
      <c r="G64" s="5">
        <v>2.1145521145521399E-3</v>
      </c>
      <c r="H64" s="17">
        <v>0.25720433661699199</v>
      </c>
      <c r="I64" s="13">
        <v>-0.947735475954114</v>
      </c>
      <c r="J64" s="13">
        <v>-0.26055164900746502</v>
      </c>
      <c r="K64" s="14">
        <v>1.4008733332721699</v>
      </c>
      <c r="L64" s="17">
        <v>0.27873493768945601</v>
      </c>
      <c r="M64" s="13">
        <v>-0.681271811416164</v>
      </c>
      <c r="N64" s="13">
        <v>-2.3813144068046299E-2</v>
      </c>
      <c r="O64" s="14">
        <v>0.44576031311255698</v>
      </c>
      <c r="P64" s="2"/>
    </row>
    <row r="65" spans="2:16" x14ac:dyDescent="0.2">
      <c r="B65" s="30" t="s">
        <v>1396</v>
      </c>
      <c r="C65" s="32" t="s">
        <v>639</v>
      </c>
      <c r="D65" s="4">
        <v>0.177494727494727</v>
      </c>
      <c r="E65" s="3">
        <v>3.59029859029859E-2</v>
      </c>
      <c r="F65" s="3">
        <v>0.10009435009435</v>
      </c>
      <c r="G65" s="5">
        <v>2.1922521922521599E-3</v>
      </c>
      <c r="H65" s="17">
        <v>-0.22029086998588601</v>
      </c>
      <c r="I65" s="13">
        <v>0.47354829635417001</v>
      </c>
      <c r="J65" s="13">
        <v>0.38046782587421601</v>
      </c>
      <c r="K65" s="14">
        <v>-1.0119187987445899</v>
      </c>
      <c r="L65" s="17">
        <v>-0.23766900226080301</v>
      </c>
      <c r="M65" s="13">
        <v>0.25854550332534199</v>
      </c>
      <c r="N65" s="13">
        <v>0.146335306509942</v>
      </c>
      <c r="O65" s="14">
        <v>-0.39604359099439601</v>
      </c>
      <c r="P65" s="2"/>
    </row>
    <row r="66" spans="2:16" x14ac:dyDescent="0.2">
      <c r="B66" s="30" t="s">
        <v>564</v>
      </c>
      <c r="C66" s="32" t="s">
        <v>563</v>
      </c>
      <c r="D66" s="4">
        <v>0.547569097569098</v>
      </c>
      <c r="E66" s="3">
        <v>0.20895770895770899</v>
      </c>
      <c r="F66" s="3">
        <v>0.35028305028305001</v>
      </c>
      <c r="G66" s="5">
        <v>2.2311022311022298E-3</v>
      </c>
      <c r="H66" s="17">
        <v>0.20697020937253199</v>
      </c>
      <c r="I66" s="13">
        <v>-0.59476911712402603</v>
      </c>
      <c r="J66" s="13">
        <v>-0.44311316558750802</v>
      </c>
      <c r="K66" s="14">
        <v>1.8070747772539899</v>
      </c>
      <c r="L66" s="17">
        <v>0.247789782393493</v>
      </c>
      <c r="M66" s="13">
        <v>-0.36567521980093498</v>
      </c>
      <c r="N66" s="13">
        <v>-0.24712586317059099</v>
      </c>
      <c r="O66" s="14">
        <v>1.04018925903688</v>
      </c>
      <c r="P66" s="2"/>
    </row>
    <row r="67" spans="2:16" x14ac:dyDescent="0.2">
      <c r="B67" s="30" t="s">
        <v>1264</v>
      </c>
      <c r="C67" s="32" t="s">
        <v>1263</v>
      </c>
      <c r="D67" s="4">
        <v>0.15656010656010699</v>
      </c>
      <c r="E67" s="3">
        <v>0.105971805971806</v>
      </c>
      <c r="F67" s="3">
        <v>0.13628593628593599</v>
      </c>
      <c r="G67" s="5">
        <v>2.7972027972027499E-3</v>
      </c>
      <c r="H67" s="17">
        <v>-0.33365584541808202</v>
      </c>
      <c r="I67" s="13">
        <v>0.51981332665705704</v>
      </c>
      <c r="J67" s="13">
        <v>0.22962558681787401</v>
      </c>
      <c r="K67" s="14">
        <v>-1.0435136181287601</v>
      </c>
      <c r="L67" s="17">
        <v>-0.31071013910175099</v>
      </c>
      <c r="M67" s="13">
        <v>0.18157063922591901</v>
      </c>
      <c r="N67" s="13">
        <v>-0.104505490896224</v>
      </c>
      <c r="O67" s="14">
        <v>-0.62042105597647301</v>
      </c>
      <c r="P67" s="2"/>
    </row>
    <row r="68" spans="2:16" x14ac:dyDescent="0.2">
      <c r="B68" s="30" t="s">
        <v>1273</v>
      </c>
      <c r="C68" s="32" t="s">
        <v>911</v>
      </c>
      <c r="D68" s="4">
        <v>0.15423465423465399</v>
      </c>
      <c r="E68" s="3">
        <v>0.10960705960706001</v>
      </c>
      <c r="F68" s="3">
        <v>0.14210234210234199</v>
      </c>
      <c r="G68" s="5">
        <v>3.72405372405371E-3</v>
      </c>
      <c r="H68" s="17">
        <v>-0.34172683274270899</v>
      </c>
      <c r="I68" s="13">
        <v>0.51159973417358096</v>
      </c>
      <c r="J68" s="13">
        <v>0.42356602960121997</v>
      </c>
      <c r="K68" s="14">
        <v>-1.18802300461662</v>
      </c>
      <c r="L68" s="17">
        <v>-0.30100807097445997</v>
      </c>
      <c r="M68" s="13">
        <v>0.163761301381456</v>
      </c>
      <c r="N68" s="13">
        <v>7.0156163960003196E-2</v>
      </c>
      <c r="O68" s="14">
        <v>-0.58630473468164102</v>
      </c>
      <c r="P68" s="2"/>
    </row>
    <row r="69" spans="2:16" x14ac:dyDescent="0.2">
      <c r="B69" s="30" t="s">
        <v>298</v>
      </c>
      <c r="C69" s="32" t="s">
        <v>297</v>
      </c>
      <c r="D69" s="4">
        <v>2.65789765789766E-2</v>
      </c>
      <c r="E69" s="3">
        <v>7.2205572205572598E-3</v>
      </c>
      <c r="F69" s="3">
        <v>1.9036519036519001E-2</v>
      </c>
      <c r="G69" s="5">
        <v>3.7573537573537502E-3</v>
      </c>
      <c r="H69" s="17">
        <v>0.42130205359877898</v>
      </c>
      <c r="I69" s="13">
        <v>-0.71817192501038096</v>
      </c>
      <c r="J69" s="13">
        <v>-0.56969463416533195</v>
      </c>
      <c r="K69" s="14">
        <v>1.04356288543569</v>
      </c>
      <c r="L69" s="17">
        <v>0.41500816893321302</v>
      </c>
      <c r="M69" s="13">
        <v>-0.271204350751097</v>
      </c>
      <c r="N69" s="13">
        <v>-0.15036320039900999</v>
      </c>
      <c r="O69" s="14">
        <v>0.182833946709899</v>
      </c>
      <c r="P69" s="2"/>
    </row>
    <row r="70" spans="2:16" x14ac:dyDescent="0.2">
      <c r="B70" s="30" t="s">
        <v>446</v>
      </c>
      <c r="C70" s="32" t="s">
        <v>445</v>
      </c>
      <c r="D70" s="4">
        <v>1.2026862026862E-2</v>
      </c>
      <c r="E70" s="3">
        <v>1.11721611721611E-2</v>
      </c>
      <c r="F70" s="3">
        <v>1.02120102120102E-2</v>
      </c>
      <c r="G70" s="5">
        <v>3.93495393495391E-3</v>
      </c>
      <c r="H70" s="17">
        <v>0.71225184728169</v>
      </c>
      <c r="I70" s="13">
        <v>-0.61120276549059305</v>
      </c>
      <c r="J70" s="13">
        <v>-0.86744179789845599</v>
      </c>
      <c r="K70" s="14">
        <v>1.1600696659696801</v>
      </c>
      <c r="L70" s="17">
        <v>0.71034882561302304</v>
      </c>
      <c r="M70" s="13">
        <v>0.10254340617202801</v>
      </c>
      <c r="N70" s="13">
        <v>-0.15833154298241001</v>
      </c>
      <c r="O70" s="14">
        <v>0.390010860641681</v>
      </c>
      <c r="P70" s="2"/>
    </row>
    <row r="71" spans="2:16" x14ac:dyDescent="0.2">
      <c r="B71" s="30" t="s">
        <v>855</v>
      </c>
      <c r="C71" s="32" t="s">
        <v>854</v>
      </c>
      <c r="D71" s="4">
        <v>0.77103452103452097</v>
      </c>
      <c r="E71" s="3">
        <v>0.40103230103230098</v>
      </c>
      <c r="F71" s="3">
        <v>0.25853590853590902</v>
      </c>
      <c r="G71" s="5">
        <v>4.4067044067044297E-3</v>
      </c>
      <c r="H71" s="17">
        <v>6.2451173181643602E-2</v>
      </c>
      <c r="I71" s="13">
        <v>-0.24018534747644299</v>
      </c>
      <c r="J71" s="13">
        <v>-0.31845360171618797</v>
      </c>
      <c r="K71" s="14">
        <v>1.0547519820397899</v>
      </c>
      <c r="L71" s="17">
        <v>7.5453929997863406E-2</v>
      </c>
      <c r="M71" s="13">
        <v>-0.18198739475182099</v>
      </c>
      <c r="N71" s="13">
        <v>-0.26140730700246001</v>
      </c>
      <c r="O71" s="14">
        <v>0.57648351747857696</v>
      </c>
      <c r="P71" s="2"/>
    </row>
    <row r="72" spans="2:16" x14ac:dyDescent="0.2">
      <c r="B72" s="30" t="s">
        <v>1206</v>
      </c>
      <c r="C72" s="32" t="s">
        <v>1205</v>
      </c>
      <c r="D72" s="4">
        <v>0.71435786435786397</v>
      </c>
      <c r="E72" s="3">
        <v>0.47752802752802698</v>
      </c>
      <c r="F72" s="3">
        <v>8.65911865911866E-2</v>
      </c>
      <c r="G72" s="5">
        <v>4.5454545454545201E-3</v>
      </c>
      <c r="H72" s="17">
        <v>0.143373154992782</v>
      </c>
      <c r="I72" s="13">
        <v>-0.37922013228110202</v>
      </c>
      <c r="J72" s="13">
        <v>-0.86001754139872999</v>
      </c>
      <c r="K72" s="14">
        <v>2.0961488030692501</v>
      </c>
      <c r="L72" s="17">
        <v>0.14160788987149101</v>
      </c>
      <c r="M72" s="13">
        <v>-0.242664811019972</v>
      </c>
      <c r="N72" s="13">
        <v>-0.71085462979383496</v>
      </c>
      <c r="O72" s="14">
        <v>0.98727440068255001</v>
      </c>
      <c r="P72" s="2"/>
    </row>
    <row r="73" spans="2:16" x14ac:dyDescent="0.2">
      <c r="B73" s="30" t="s">
        <v>667</v>
      </c>
      <c r="C73" s="32" t="s">
        <v>666</v>
      </c>
      <c r="D73" s="4">
        <v>0.69469974469974505</v>
      </c>
      <c r="E73" s="3">
        <v>0.26274281274281303</v>
      </c>
      <c r="F73" s="3">
        <v>2.9043179043179001E-2</v>
      </c>
      <c r="G73" s="5">
        <v>5.0782550782550997E-3</v>
      </c>
      <c r="H73" s="17">
        <v>-0.100899905088198</v>
      </c>
      <c r="I73" s="13">
        <v>-0.143978938516689</v>
      </c>
      <c r="J73" s="13">
        <v>-0.50367678369741398</v>
      </c>
      <c r="K73" s="14">
        <v>1.1320578889595501</v>
      </c>
      <c r="L73" s="17">
        <v>-0.118593971179907</v>
      </c>
      <c r="M73" s="13">
        <v>-0.23276772558432399</v>
      </c>
      <c r="N73" s="13">
        <v>-0.60074773562820405</v>
      </c>
      <c r="O73" s="14">
        <v>0.38545922284510398</v>
      </c>
      <c r="P73" s="2"/>
    </row>
    <row r="74" spans="2:16" x14ac:dyDescent="0.2">
      <c r="B74" s="30" t="s">
        <v>844</v>
      </c>
      <c r="C74" s="32" t="s">
        <v>843</v>
      </c>
      <c r="D74" s="4">
        <v>0.40212010212010202</v>
      </c>
      <c r="E74" s="3">
        <v>8.9965589965590505E-3</v>
      </c>
      <c r="F74" s="3">
        <v>0.30834720834720802</v>
      </c>
      <c r="G74" s="5">
        <v>5.1004551004550898E-3</v>
      </c>
      <c r="H74" s="17">
        <v>-0.216109762730511</v>
      </c>
      <c r="I74" s="13">
        <v>0.91081429966378302</v>
      </c>
      <c r="J74" s="13">
        <v>0.38194864842392201</v>
      </c>
      <c r="K74" s="14">
        <v>-1.3386180076296399</v>
      </c>
      <c r="L74" s="17">
        <v>-0.21477941211084201</v>
      </c>
      <c r="M74" s="13">
        <v>0.70141135077932004</v>
      </c>
      <c r="N74" s="13">
        <v>0.179672109781046</v>
      </c>
      <c r="O74" s="14">
        <v>-0.29819626793881199</v>
      </c>
      <c r="P74" s="2"/>
    </row>
    <row r="75" spans="2:16" x14ac:dyDescent="0.2">
      <c r="B75" s="30" t="s">
        <v>1340</v>
      </c>
      <c r="C75" s="32" t="s">
        <v>1339</v>
      </c>
      <c r="D75" s="4">
        <v>0.71787101787101804</v>
      </c>
      <c r="E75" s="3">
        <v>0.247047397047397</v>
      </c>
      <c r="F75" s="3">
        <v>5.2625152625152702E-2</v>
      </c>
      <c r="G75" s="5">
        <v>5.9329559329559496E-3</v>
      </c>
      <c r="H75" s="17">
        <v>0.126734817085252</v>
      </c>
      <c r="I75" s="13">
        <v>-0.50152712903543895</v>
      </c>
      <c r="J75" s="13">
        <v>-0.83311270127517301</v>
      </c>
      <c r="K75" s="14">
        <v>1.80868558787814</v>
      </c>
      <c r="L75" s="17">
        <v>0.119067693214214</v>
      </c>
      <c r="M75" s="13">
        <v>-0.37156379942645701</v>
      </c>
      <c r="N75" s="13">
        <v>-0.72599039966218704</v>
      </c>
      <c r="O75" s="14">
        <v>0.60208779854170102</v>
      </c>
      <c r="P75" s="2"/>
    </row>
    <row r="76" spans="2:16" x14ac:dyDescent="0.2">
      <c r="B76" s="30" t="s">
        <v>885</v>
      </c>
      <c r="C76" s="32" t="s">
        <v>884</v>
      </c>
      <c r="D76" s="4">
        <v>0.101148851148851</v>
      </c>
      <c r="E76" s="3">
        <v>3.9976689976690002E-2</v>
      </c>
      <c r="F76" s="3">
        <v>0.10051615051615</v>
      </c>
      <c r="G76" s="5">
        <v>6.0772560772560701E-3</v>
      </c>
      <c r="H76" s="17">
        <v>0.73632262251098402</v>
      </c>
      <c r="I76" s="13">
        <v>-0.15210472272849801</v>
      </c>
      <c r="J76" s="13">
        <v>-0.687524695632872</v>
      </c>
      <c r="K76" s="14">
        <v>1.0166078289034299</v>
      </c>
      <c r="L76" s="17">
        <v>0.72812931762690303</v>
      </c>
      <c r="M76" s="13">
        <v>0.58844730481969898</v>
      </c>
      <c r="N76" s="13">
        <v>4.6897465063335898E-2</v>
      </c>
      <c r="O76" s="14">
        <v>0.89659420473634399</v>
      </c>
      <c r="P76" s="2"/>
    </row>
    <row r="77" spans="2:16" x14ac:dyDescent="0.2">
      <c r="B77" s="30" t="s">
        <v>423</v>
      </c>
      <c r="C77" s="32" t="s">
        <v>422</v>
      </c>
      <c r="D77" s="4">
        <v>0.53734598734598704</v>
      </c>
      <c r="E77" s="3">
        <v>0.49120324120324099</v>
      </c>
      <c r="F77" s="3">
        <v>0.1002331002331</v>
      </c>
      <c r="G77" s="5">
        <v>6.2881562881562702E-3</v>
      </c>
      <c r="H77" s="17">
        <v>-0.37513328004374003</v>
      </c>
      <c r="I77" s="13">
        <v>0.56468098377265896</v>
      </c>
      <c r="J77" s="13">
        <v>1.38256694832706</v>
      </c>
      <c r="K77" s="14">
        <v>-4.4276432810912002E-2</v>
      </c>
      <c r="L77" s="17">
        <v>-0.38437933960746601</v>
      </c>
      <c r="M77" s="13">
        <v>0.19061097292490201</v>
      </c>
      <c r="N77" s="13">
        <v>1.0238147929817301</v>
      </c>
      <c r="O77" s="14">
        <v>1.51818278210913</v>
      </c>
      <c r="P77" s="2"/>
    </row>
    <row r="78" spans="2:16" x14ac:dyDescent="0.2">
      <c r="B78" s="30" t="s">
        <v>1241</v>
      </c>
      <c r="C78" s="32" t="s">
        <v>1240</v>
      </c>
      <c r="D78" s="4">
        <v>6.8764568764568797E-3</v>
      </c>
      <c r="E78" s="3">
        <v>6.8487068487068604E-3</v>
      </c>
      <c r="F78" s="3">
        <v>6.8209568209568498E-3</v>
      </c>
      <c r="G78" s="5">
        <v>6.3381063381063897E-3</v>
      </c>
      <c r="H78" s="17">
        <v>0.92425739837088206</v>
      </c>
      <c r="I78" s="13">
        <v>-0.95720384542922898</v>
      </c>
      <c r="J78" s="13">
        <v>-0.96602231802872096</v>
      </c>
      <c r="K78" s="14">
        <v>1.1304629571762801</v>
      </c>
      <c r="L78" s="17">
        <v>0.93023064536674005</v>
      </c>
      <c r="M78" s="13">
        <v>3.3010267918803099E-4</v>
      </c>
      <c r="N78" s="13">
        <v>-4.7550863591281203E-2</v>
      </c>
      <c r="O78" s="14">
        <v>7.3158977310893297E-2</v>
      </c>
      <c r="P78" s="2"/>
    </row>
    <row r="79" spans="2:16" x14ac:dyDescent="0.2">
      <c r="B79" s="30" t="s">
        <v>290</v>
      </c>
      <c r="C79" s="32" t="s">
        <v>289</v>
      </c>
      <c r="D79" s="4">
        <v>9.6570096570096506E-2</v>
      </c>
      <c r="E79" s="3">
        <v>7.2111222111222104E-2</v>
      </c>
      <c r="F79" s="3">
        <v>9.5154845154845194E-2</v>
      </c>
      <c r="G79" s="5">
        <v>6.8209568209568498E-3</v>
      </c>
      <c r="H79" s="17">
        <v>0.72996897421224405</v>
      </c>
      <c r="I79" s="13">
        <v>-0.43188591124833398</v>
      </c>
      <c r="J79" s="13">
        <v>-0.66058919263245497</v>
      </c>
      <c r="K79" s="14">
        <v>1.3772619623100899</v>
      </c>
      <c r="L79" s="17">
        <v>0.72386894417630099</v>
      </c>
      <c r="M79" s="13">
        <v>0.31456552899759699</v>
      </c>
      <c r="N79" s="13">
        <v>8.5237297665505196E-2</v>
      </c>
      <c r="O79" s="14">
        <v>0.99184576110381295</v>
      </c>
      <c r="P79" s="2"/>
    </row>
    <row r="80" spans="2:16" x14ac:dyDescent="0.2">
      <c r="B80" s="30" t="s">
        <v>634</v>
      </c>
      <c r="C80" s="32" t="s">
        <v>633</v>
      </c>
      <c r="D80" s="4">
        <v>0.95287490287490295</v>
      </c>
      <c r="E80" s="3">
        <v>4.8795648795648801E-2</v>
      </c>
      <c r="F80" s="3">
        <v>0.89479964479964502</v>
      </c>
      <c r="G80" s="5">
        <v>6.8265068265068703E-3</v>
      </c>
      <c r="H80" s="17">
        <v>-1.52231005451216E-2</v>
      </c>
      <c r="I80" s="13">
        <v>0.54027625052700001</v>
      </c>
      <c r="J80" s="13">
        <v>-1.7228480209496199E-2</v>
      </c>
      <c r="K80" s="14">
        <v>-1.0373121612956799</v>
      </c>
      <c r="L80" s="17">
        <v>6.2675911522129101E-4</v>
      </c>
      <c r="M80" s="13">
        <v>0.52228469146706202</v>
      </c>
      <c r="N80" s="13">
        <v>-2.8004566290999001E-2</v>
      </c>
      <c r="O80" s="14">
        <v>-0.52107625813085701</v>
      </c>
      <c r="P80" s="2"/>
    </row>
    <row r="81" spans="2:16" x14ac:dyDescent="0.2">
      <c r="B81" s="30" t="s">
        <v>207</v>
      </c>
      <c r="C81" s="32" t="s">
        <v>206</v>
      </c>
      <c r="D81" s="4">
        <v>0.79817959817959805</v>
      </c>
      <c r="E81" s="3">
        <v>8.5858585858585908E-3</v>
      </c>
      <c r="F81" s="3">
        <v>0.76551781551781595</v>
      </c>
      <c r="G81" s="5">
        <v>6.8376068376068098E-3</v>
      </c>
      <c r="H81" s="17">
        <v>-7.9984023909994498E-2</v>
      </c>
      <c r="I81" s="13">
        <v>0.91142473209627395</v>
      </c>
      <c r="J81" s="13">
        <v>0.12633471287734199</v>
      </c>
      <c r="K81" s="14">
        <v>-1.16473374417061</v>
      </c>
      <c r="L81" s="17">
        <v>-0.11184666707987399</v>
      </c>
      <c r="M81" s="13">
        <v>0.861261448690813</v>
      </c>
      <c r="N81" s="13">
        <v>2.45241142132002E-2</v>
      </c>
      <c r="O81" s="14">
        <v>-0.21678431265430201</v>
      </c>
      <c r="P81" s="2"/>
    </row>
    <row r="82" spans="2:16" x14ac:dyDescent="0.2">
      <c r="B82" s="18" t="s">
        <v>910</v>
      </c>
      <c r="C82" s="32" t="s">
        <v>909</v>
      </c>
      <c r="D82" s="4">
        <v>0.18128538128538099</v>
      </c>
      <c r="E82" s="3">
        <v>1.5562215562215599E-2</v>
      </c>
      <c r="F82" s="3">
        <v>0.16833166833166799</v>
      </c>
      <c r="G82" s="5">
        <v>7.6257076257075802E-3</v>
      </c>
      <c r="H82" s="17">
        <v>0.36505753958187998</v>
      </c>
      <c r="I82" s="13">
        <v>-0.99152034241570397</v>
      </c>
      <c r="J82" s="13">
        <v>-0.27069444646157598</v>
      </c>
      <c r="K82" s="14">
        <v>1.22983196310008</v>
      </c>
      <c r="L82" s="17">
        <v>0.38298714687458002</v>
      </c>
      <c r="M82" s="13">
        <v>-0.58540856544709197</v>
      </c>
      <c r="N82" s="13">
        <v>9.5045308518721006E-2</v>
      </c>
      <c r="O82" s="14">
        <v>0.29720729745444602</v>
      </c>
      <c r="P82" s="2"/>
    </row>
    <row r="83" spans="2:16" x14ac:dyDescent="0.2">
      <c r="B83" s="30" t="s">
        <v>812</v>
      </c>
      <c r="C83" s="32" t="s">
        <v>811</v>
      </c>
      <c r="D83" s="4">
        <v>0.83716283716283701</v>
      </c>
      <c r="E83" s="3">
        <v>0.53162948162948198</v>
      </c>
      <c r="F83" s="3">
        <v>0.230996780996781</v>
      </c>
      <c r="G83" s="5">
        <v>7.6479076479076804E-3</v>
      </c>
      <c r="H83" s="17">
        <v>-7.1971420223213498E-2</v>
      </c>
      <c r="I83" s="13">
        <v>-0.13156800217786399</v>
      </c>
      <c r="J83" s="13">
        <v>-0.34718767728880201</v>
      </c>
      <c r="K83" s="14">
        <v>1.4511829728318599</v>
      </c>
      <c r="L83" s="17">
        <v>-6.5296168851097097E-2</v>
      </c>
      <c r="M83" s="13">
        <v>-0.19974500898848799</v>
      </c>
      <c r="N83" s="13">
        <v>-0.46057597288934699</v>
      </c>
      <c r="O83" s="14">
        <v>0.88153956680412704</v>
      </c>
      <c r="P83" s="2"/>
    </row>
    <row r="84" spans="2:16" x14ac:dyDescent="0.2">
      <c r="B84" s="30" t="s">
        <v>746</v>
      </c>
      <c r="C84" s="32" t="s">
        <v>745</v>
      </c>
      <c r="D84" s="4">
        <v>0.26571206571206601</v>
      </c>
      <c r="E84" s="3">
        <v>3.0796980796980799E-2</v>
      </c>
      <c r="F84" s="3">
        <v>5.3257853257853302E-2</v>
      </c>
      <c r="G84" s="5">
        <v>8.3305583305582891E-3</v>
      </c>
      <c r="H84" s="17">
        <v>0.26247385424828801</v>
      </c>
      <c r="I84" s="13">
        <v>-0.68703097824947101</v>
      </c>
      <c r="J84" s="13">
        <v>-0.650722530062946</v>
      </c>
      <c r="K84" s="14">
        <v>1.13148766008482</v>
      </c>
      <c r="L84" s="17">
        <v>0.27921507342797303</v>
      </c>
      <c r="M84" s="13">
        <v>-0.40091284102264002</v>
      </c>
      <c r="N84" s="13">
        <v>-0.38978626845150299</v>
      </c>
      <c r="O84" s="14">
        <v>6.5188574061245896E-2</v>
      </c>
      <c r="P84" s="2"/>
    </row>
    <row r="85" spans="2:16" x14ac:dyDescent="0.2">
      <c r="B85" s="30" t="s">
        <v>1431</v>
      </c>
      <c r="C85" s="32" t="s">
        <v>1352</v>
      </c>
      <c r="D85" s="4">
        <v>0.79117549117549102</v>
      </c>
      <c r="E85" s="3">
        <v>6.0567210567210601E-2</v>
      </c>
      <c r="F85" s="3">
        <v>0.39786879786879797</v>
      </c>
      <c r="G85" s="5">
        <v>1.00788100788101E-2</v>
      </c>
      <c r="H85" s="17">
        <v>-6.1835645762062699E-2</v>
      </c>
      <c r="I85" s="13">
        <v>0.50073169678727802</v>
      </c>
      <c r="J85" s="13">
        <v>0.239718752842912</v>
      </c>
      <c r="K85" s="14">
        <v>-1.10528843582734</v>
      </c>
      <c r="L85" s="17">
        <v>-6.4609384838241607E-2</v>
      </c>
      <c r="M85" s="13">
        <v>0.45515465853185899</v>
      </c>
      <c r="N85" s="13">
        <v>0.19532869240579101</v>
      </c>
      <c r="O85" s="14">
        <v>-0.43646404282657703</v>
      </c>
      <c r="P85" s="2"/>
    </row>
    <row r="86" spans="2:16" x14ac:dyDescent="0.2">
      <c r="B86" s="30" t="s">
        <v>314</v>
      </c>
      <c r="C86" s="32" t="s">
        <v>313</v>
      </c>
      <c r="D86" s="4">
        <v>0.57732822732822697</v>
      </c>
      <c r="E86" s="3">
        <v>0.40573315573315599</v>
      </c>
      <c r="F86" s="3">
        <v>0.56162726162726195</v>
      </c>
      <c r="G86" s="5">
        <v>1.00954600954601E-2</v>
      </c>
      <c r="H86" s="17">
        <v>-0.21374033779242199</v>
      </c>
      <c r="I86" s="13">
        <v>0.43683786087147197</v>
      </c>
      <c r="J86" s="13">
        <v>0.157895359622095</v>
      </c>
      <c r="K86" s="14">
        <v>-1.2411424746500499</v>
      </c>
      <c r="L86" s="17">
        <v>-0.215931193401324</v>
      </c>
      <c r="M86" s="13">
        <v>0.208518570199587</v>
      </c>
      <c r="N86" s="13">
        <v>-5.3682266073744697E-2</v>
      </c>
      <c r="O86" s="14">
        <v>-0.81554125408237199</v>
      </c>
      <c r="P86" s="2"/>
    </row>
    <row r="87" spans="2:16" x14ac:dyDescent="0.2">
      <c r="B87" s="30" t="s">
        <v>724</v>
      </c>
      <c r="C87" s="32" t="s">
        <v>723</v>
      </c>
      <c r="D87" s="4">
        <v>0.220540570540571</v>
      </c>
      <c r="E87" s="3">
        <v>0.21613941613941601</v>
      </c>
      <c r="F87" s="3">
        <v>0.104939504939505</v>
      </c>
      <c r="G87" s="5">
        <v>1.01620601620601E-2</v>
      </c>
      <c r="H87" s="17">
        <v>-0.54454955544853401</v>
      </c>
      <c r="I87" s="13">
        <v>0.62204865394223297</v>
      </c>
      <c r="J87" s="13">
        <v>1.0406191591489899</v>
      </c>
      <c r="K87" s="14">
        <v>-0.114272690962923</v>
      </c>
      <c r="L87" s="17">
        <v>-0.60014115335103901</v>
      </c>
      <c r="M87" s="13">
        <v>8.4386718314279893E-2</v>
      </c>
      <c r="N87" s="13">
        <v>0.50859235257527002</v>
      </c>
      <c r="O87" s="14">
        <v>0.96699236562719204</v>
      </c>
      <c r="P87" s="2"/>
    </row>
    <row r="88" spans="2:16" x14ac:dyDescent="0.2">
      <c r="B88" s="30" t="s">
        <v>495</v>
      </c>
      <c r="C88" s="32" t="s">
        <v>494</v>
      </c>
      <c r="D88" s="4">
        <v>2.8044178044178001E-2</v>
      </c>
      <c r="E88" s="3">
        <v>2.5957375957375899E-2</v>
      </c>
      <c r="F88" s="3">
        <v>2.2499722499722499E-2</v>
      </c>
      <c r="G88" s="5">
        <v>1.06671106671107E-2</v>
      </c>
      <c r="H88" s="17">
        <v>-0.68823373775435204</v>
      </c>
      <c r="I88" s="13">
        <v>0.58239353713013098</v>
      </c>
      <c r="J88" s="13">
        <v>0.87085194287759704</v>
      </c>
      <c r="K88" s="14">
        <v>-1.0975328987038999</v>
      </c>
      <c r="L88" s="17">
        <v>-0.67085723983226697</v>
      </c>
      <c r="M88" s="13">
        <v>-0.121395573810837</v>
      </c>
      <c r="N88" s="13">
        <v>0.16908905724642601</v>
      </c>
      <c r="O88" s="14">
        <v>-0.34204644943878598</v>
      </c>
      <c r="P88" s="2"/>
    </row>
    <row r="89" spans="2:16" x14ac:dyDescent="0.2">
      <c r="B89" s="30" t="s">
        <v>92</v>
      </c>
      <c r="C89" s="32" t="s">
        <v>91</v>
      </c>
      <c r="D89" s="4">
        <v>0.37605727605727601</v>
      </c>
      <c r="E89" s="3">
        <v>0.11672771672771701</v>
      </c>
      <c r="F89" s="3">
        <v>0.37264957264957299</v>
      </c>
      <c r="G89" s="5">
        <v>1.06782106782107E-2</v>
      </c>
      <c r="H89" s="17">
        <v>-0.24253960574042899</v>
      </c>
      <c r="I89" s="13">
        <v>0.60771781376507705</v>
      </c>
      <c r="J89" s="13">
        <v>0.208436004579897</v>
      </c>
      <c r="K89" s="14">
        <v>-1.2605407306084</v>
      </c>
      <c r="L89" s="17">
        <v>-0.26204519979106899</v>
      </c>
      <c r="M89" s="13">
        <v>0.37553101409974499</v>
      </c>
      <c r="N89" s="13">
        <v>-2.6972915034241599E-2</v>
      </c>
      <c r="O89" s="14">
        <v>-0.67980340390177996</v>
      </c>
      <c r="P89" s="2"/>
    </row>
    <row r="90" spans="2:16" x14ac:dyDescent="0.2">
      <c r="B90" s="30" t="s">
        <v>601</v>
      </c>
      <c r="C90" s="32" t="s">
        <v>600</v>
      </c>
      <c r="D90" s="4">
        <v>0.21565656565656599</v>
      </c>
      <c r="E90" s="3">
        <v>0.13141858141858101</v>
      </c>
      <c r="F90" s="3">
        <v>6.15384615384615E-2</v>
      </c>
      <c r="G90" s="5">
        <v>1.18048618048618E-2</v>
      </c>
      <c r="H90" s="17">
        <v>-0.34277771761792097</v>
      </c>
      <c r="I90" s="13">
        <v>0.58191292209590395</v>
      </c>
      <c r="J90" s="13">
        <v>0.72473006424111797</v>
      </c>
      <c r="K90" s="14">
        <v>-1.3735404928271699</v>
      </c>
      <c r="L90" s="17">
        <v>-0.29246412306981101</v>
      </c>
      <c r="M90" s="13">
        <v>0.23403227980027</v>
      </c>
      <c r="N90" s="13">
        <v>0.38295720296215402</v>
      </c>
      <c r="O90" s="14">
        <v>-0.39602697854462898</v>
      </c>
      <c r="P90" s="2"/>
    </row>
    <row r="91" spans="2:16" x14ac:dyDescent="0.2">
      <c r="B91" s="30" t="s">
        <v>1416</v>
      </c>
      <c r="C91" s="32" t="s">
        <v>952</v>
      </c>
      <c r="D91" s="4">
        <v>0.20310245310245301</v>
      </c>
      <c r="E91" s="3">
        <v>0.12673992673992701</v>
      </c>
      <c r="F91" s="3">
        <v>0.14074259074259099</v>
      </c>
      <c r="G91" s="5">
        <v>1.2032412032411999E-2</v>
      </c>
      <c r="H91" s="17">
        <v>0.32245952438803699</v>
      </c>
      <c r="I91" s="13">
        <v>-0.54363865348242502</v>
      </c>
      <c r="J91" s="13">
        <v>-0.49926702579631999</v>
      </c>
      <c r="K91" s="14">
        <v>1.2671082002957099</v>
      </c>
      <c r="L91" s="17">
        <v>0.27854393384204701</v>
      </c>
      <c r="M91" s="13">
        <v>-0.201114203431012</v>
      </c>
      <c r="N91" s="13">
        <v>-0.193807796145751</v>
      </c>
      <c r="O91" s="14">
        <v>0.52120227620221904</v>
      </c>
      <c r="P91" s="2"/>
    </row>
    <row r="92" spans="2:16" x14ac:dyDescent="0.2">
      <c r="B92" s="18" t="s">
        <v>1193</v>
      </c>
      <c r="C92" s="32" t="s">
        <v>1192</v>
      </c>
      <c r="D92" s="4">
        <v>0.55363525363525401</v>
      </c>
      <c r="E92" s="3">
        <v>0.452813852813853</v>
      </c>
      <c r="F92" s="3">
        <v>1.49128649128649E-2</v>
      </c>
      <c r="G92" s="5">
        <v>1.2148962148962101E-2</v>
      </c>
      <c r="H92" s="17">
        <v>-0.18424313378780399</v>
      </c>
      <c r="I92" s="13">
        <v>0.312539889137955</v>
      </c>
      <c r="J92" s="13">
        <v>0.94931526638026398</v>
      </c>
      <c r="K92" s="14">
        <v>-1.2174549622897901</v>
      </c>
      <c r="L92" s="17">
        <v>-0.15401427782406599</v>
      </c>
      <c r="M92" s="13">
        <v>0.132731302277241</v>
      </c>
      <c r="N92" s="13">
        <v>0.763763558977686</v>
      </c>
      <c r="O92" s="14">
        <v>-0.13803871400120099</v>
      </c>
      <c r="P92" s="2"/>
    </row>
    <row r="93" spans="2:16" x14ac:dyDescent="0.2">
      <c r="B93" s="30" t="s">
        <v>698</v>
      </c>
      <c r="C93" s="32" t="s">
        <v>697</v>
      </c>
      <c r="D93" s="4">
        <v>5.5261405261405203E-2</v>
      </c>
      <c r="E93" s="3">
        <v>5.3302253302253397E-2</v>
      </c>
      <c r="F93" s="3">
        <v>3.2817182817182801E-2</v>
      </c>
      <c r="G93" s="5">
        <v>1.2215562215562199E-2</v>
      </c>
      <c r="H93" s="17">
        <v>-0.54130349279090195</v>
      </c>
      <c r="I93" s="13">
        <v>0.47132659183132197</v>
      </c>
      <c r="J93" s="13">
        <v>0.81785739547786995</v>
      </c>
      <c r="K93" s="14">
        <v>-1.1165176878996499</v>
      </c>
      <c r="L93" s="17">
        <v>-0.54689277783423795</v>
      </c>
      <c r="M93" s="13">
        <v>-4.6152283972536998E-2</v>
      </c>
      <c r="N93" s="13">
        <v>0.25826824181491698</v>
      </c>
      <c r="O93" s="14">
        <v>-0.33300175334009402</v>
      </c>
      <c r="P93" s="2"/>
    </row>
    <row r="94" spans="2:16" x14ac:dyDescent="0.2">
      <c r="B94" s="30" t="s">
        <v>636</v>
      </c>
      <c r="C94" s="32" t="s">
        <v>635</v>
      </c>
      <c r="D94" s="4">
        <v>0.38296703296703299</v>
      </c>
      <c r="E94" s="3">
        <v>0.381063381063381</v>
      </c>
      <c r="F94" s="3">
        <v>6.02342102342103E-2</v>
      </c>
      <c r="G94" s="5">
        <v>1.22544122544123E-2</v>
      </c>
      <c r="H94" s="17">
        <v>-0.19357935595081799</v>
      </c>
      <c r="I94" s="13">
        <v>0.21128159744149699</v>
      </c>
      <c r="J94" s="13">
        <v>0.58773361097427002</v>
      </c>
      <c r="K94" s="14">
        <v>-1.05401878724469</v>
      </c>
      <c r="L94" s="17">
        <v>-0.20387485513579301</v>
      </c>
      <c r="M94" s="13">
        <v>4.15242328405395E-2</v>
      </c>
      <c r="N94" s="13">
        <v>0.39335176882802297</v>
      </c>
      <c r="O94" s="14">
        <v>-0.43184102934619401</v>
      </c>
      <c r="P94" s="2"/>
    </row>
    <row r="95" spans="2:16" x14ac:dyDescent="0.2">
      <c r="B95" s="30" t="s">
        <v>43</v>
      </c>
      <c r="C95" s="32" t="s">
        <v>42</v>
      </c>
      <c r="D95" s="4">
        <v>0.70788100788100805</v>
      </c>
      <c r="E95" s="3">
        <v>0.26701631701631701</v>
      </c>
      <c r="F95" s="3">
        <v>0.227017427017427</v>
      </c>
      <c r="G95" s="5">
        <v>1.2670662670662599E-2</v>
      </c>
      <c r="H95" s="17">
        <v>0.11948762630484</v>
      </c>
      <c r="I95" s="13">
        <v>0.18297613557119</v>
      </c>
      <c r="J95" s="13">
        <v>0.22242093247597799</v>
      </c>
      <c r="K95" s="14">
        <v>-1.15219581982002</v>
      </c>
      <c r="L95" s="17">
        <v>0.155742520598146</v>
      </c>
      <c r="M95" s="13">
        <v>0.32131170616528099</v>
      </c>
      <c r="N95" s="13">
        <v>0.35156831269945299</v>
      </c>
      <c r="O95" s="14">
        <v>-0.65044435659300603</v>
      </c>
      <c r="P95" s="2"/>
    </row>
    <row r="96" spans="2:16" x14ac:dyDescent="0.2">
      <c r="B96" s="30" t="s">
        <v>965</v>
      </c>
      <c r="C96" s="32" t="s">
        <v>964</v>
      </c>
      <c r="D96" s="4">
        <v>0.80407925407925396</v>
      </c>
      <c r="E96" s="3">
        <v>3.6630036630036597E-2</v>
      </c>
      <c r="F96" s="3">
        <v>0.682539682539683</v>
      </c>
      <c r="G96" s="5">
        <v>1.3103563103563099E-2</v>
      </c>
      <c r="H96" s="17">
        <v>-8.0983730246906693E-2</v>
      </c>
      <c r="I96" s="13">
        <v>-0.68478165335277397</v>
      </c>
      <c r="J96" s="13">
        <v>-1.9375927080799101E-2</v>
      </c>
      <c r="K96" s="14">
        <v>1.22672621475501</v>
      </c>
      <c r="L96" s="17">
        <v>-5.8980623280159801E-2</v>
      </c>
      <c r="M96" s="13">
        <v>-0.76970749526331705</v>
      </c>
      <c r="N96" s="13">
        <v>-9.3083190991758699E-2</v>
      </c>
      <c r="O96" s="14">
        <v>0.47275705625118097</v>
      </c>
      <c r="P96" s="2"/>
    </row>
    <row r="97" spans="2:16" x14ac:dyDescent="0.2">
      <c r="B97" s="30" t="s">
        <v>1218</v>
      </c>
      <c r="C97" s="32" t="s">
        <v>1217</v>
      </c>
      <c r="D97" s="4">
        <v>0.99920634920634899</v>
      </c>
      <c r="E97" s="3">
        <v>0.50347985347985302</v>
      </c>
      <c r="F97" s="3">
        <v>0.38179598179598201</v>
      </c>
      <c r="G97" s="5">
        <v>1.37695637695637E-2</v>
      </c>
      <c r="H97" s="17">
        <v>1.2894181008114699E-3</v>
      </c>
      <c r="I97" s="13">
        <v>0.86524665014415703</v>
      </c>
      <c r="J97" s="13">
        <v>-1.14579456357325</v>
      </c>
      <c r="K97" s="14">
        <v>3.60811494285073</v>
      </c>
      <c r="L97" s="17">
        <v>1.79361183940792E-3</v>
      </c>
      <c r="M97" s="13">
        <v>0.86671109447867001</v>
      </c>
      <c r="N97" s="13">
        <v>-1.14608574852694</v>
      </c>
      <c r="O97" s="14">
        <v>3.33094453996274</v>
      </c>
      <c r="P97" s="2"/>
    </row>
    <row r="98" spans="2:16" x14ac:dyDescent="0.2">
      <c r="B98" s="30" t="s">
        <v>400</v>
      </c>
      <c r="C98" s="32" t="s">
        <v>399</v>
      </c>
      <c r="D98" s="4">
        <v>0.86020091020091005</v>
      </c>
      <c r="E98" s="3">
        <v>0.84761904761904805</v>
      </c>
      <c r="F98" s="3">
        <v>0.145160395160395</v>
      </c>
      <c r="G98" s="5">
        <v>1.5645465645465699E-2</v>
      </c>
      <c r="H98" s="17">
        <v>-5.2013628433141203E-2</v>
      </c>
      <c r="I98" s="13">
        <v>2.8527043437097901E-2</v>
      </c>
      <c r="J98" s="13">
        <v>-0.41649774185351202</v>
      </c>
      <c r="K98" s="14">
        <v>1.10339173027</v>
      </c>
      <c r="L98" s="17">
        <v>-2.36891516151587E-2</v>
      </c>
      <c r="M98" s="13">
        <v>-1.65008953275389E-3</v>
      </c>
      <c r="N98" s="13">
        <v>-0.48180691547900201</v>
      </c>
      <c r="O98" s="14">
        <v>0.64976728445346998</v>
      </c>
      <c r="P98" s="2"/>
    </row>
    <row r="99" spans="2:16" x14ac:dyDescent="0.2">
      <c r="B99" s="18" t="s">
        <v>806</v>
      </c>
      <c r="C99" s="32" t="s">
        <v>805</v>
      </c>
      <c r="D99" s="4">
        <v>4.6747696747696701E-2</v>
      </c>
      <c r="E99" s="3">
        <v>4.6742146742146697E-2</v>
      </c>
      <c r="F99" s="3">
        <v>4.4760794760794802E-2</v>
      </c>
      <c r="G99" s="5">
        <v>1.57398157398158E-2</v>
      </c>
      <c r="H99" s="17">
        <v>-0.65513566188674399</v>
      </c>
      <c r="I99" s="13">
        <v>0.65365037747289301</v>
      </c>
      <c r="J99" s="13">
        <v>0.56560349607966998</v>
      </c>
      <c r="K99" s="14">
        <v>-1.0111385825513299</v>
      </c>
      <c r="L99" s="17">
        <v>-0.63901730249422095</v>
      </c>
      <c r="M99" s="13">
        <v>2.6678009431650601E-3</v>
      </c>
      <c r="N99" s="13">
        <v>-9.4068943523197196E-2</v>
      </c>
      <c r="O99" s="14">
        <v>-0.46397008768435199</v>
      </c>
      <c r="P99" s="2"/>
    </row>
    <row r="100" spans="2:16" x14ac:dyDescent="0.2">
      <c r="B100" s="30" t="s">
        <v>241</v>
      </c>
      <c r="C100" s="32" t="s">
        <v>240</v>
      </c>
      <c r="D100" s="4">
        <v>0.97884337884337902</v>
      </c>
      <c r="E100" s="3">
        <v>0.77565212565212605</v>
      </c>
      <c r="F100" s="3">
        <v>0.155100455100455</v>
      </c>
      <c r="G100" s="5">
        <v>1.6206016206016201E-2</v>
      </c>
      <c r="H100" s="17">
        <v>-8.7187316847066095E-3</v>
      </c>
      <c r="I100" s="13">
        <v>-8.2566342967505299E-2</v>
      </c>
      <c r="J100" s="13">
        <v>0.51328477519793603</v>
      </c>
      <c r="K100" s="14">
        <v>-1.07090508804831</v>
      </c>
      <c r="L100" s="17">
        <v>4.3129252014936802E-2</v>
      </c>
      <c r="M100" s="13">
        <v>-0.12517078565336301</v>
      </c>
      <c r="N100" s="13">
        <v>0.50784788225070299</v>
      </c>
      <c r="O100" s="14">
        <v>-0.639683539521406</v>
      </c>
      <c r="P100" s="2"/>
    </row>
    <row r="101" spans="2:16" x14ac:dyDescent="0.2">
      <c r="B101" s="30" t="s">
        <v>1302</v>
      </c>
      <c r="C101" s="32" t="s">
        <v>1301</v>
      </c>
      <c r="D101" s="4">
        <v>0.122238872238872</v>
      </c>
      <c r="E101" s="3">
        <v>9.2868242868242898E-2</v>
      </c>
      <c r="F101" s="3">
        <v>2.24886224886225E-2</v>
      </c>
      <c r="G101" s="5">
        <v>1.6394716394716301E-2</v>
      </c>
      <c r="H101" s="17">
        <v>-0.438499429274187</v>
      </c>
      <c r="I101" s="13">
        <v>0.63143117390350501</v>
      </c>
      <c r="J101" s="13">
        <v>0.96550407521034898</v>
      </c>
      <c r="K101" s="14">
        <v>-1.0262551368938999</v>
      </c>
      <c r="L101" s="17">
        <v>-0.43703926515456498</v>
      </c>
      <c r="M101" s="13">
        <v>0.182045824249189</v>
      </c>
      <c r="N101" s="13">
        <v>0.53781573897151702</v>
      </c>
      <c r="O101" s="14">
        <v>9.9991309091958899E-2</v>
      </c>
      <c r="P101" s="2"/>
    </row>
    <row r="102" spans="2:16" x14ac:dyDescent="0.2">
      <c r="B102" s="30" t="s">
        <v>1107</v>
      </c>
      <c r="C102" s="32" t="s">
        <v>1106</v>
      </c>
      <c r="D102" s="4">
        <v>0.24937284937284901</v>
      </c>
      <c r="E102" s="3">
        <v>0.184204684204684</v>
      </c>
      <c r="F102" s="3">
        <v>2.1284271284271201E-2</v>
      </c>
      <c r="G102" s="5">
        <v>1.64502164502165E-2</v>
      </c>
      <c r="H102" s="17">
        <v>-0.314257498388189</v>
      </c>
      <c r="I102" s="13">
        <v>0.50793604059489095</v>
      </c>
      <c r="J102" s="13">
        <v>0.83309703880098296</v>
      </c>
      <c r="K102" s="14">
        <v>-1.11006349893391</v>
      </c>
      <c r="L102" s="17">
        <v>-0.31252938099705202</v>
      </c>
      <c r="M102" s="13">
        <v>0.190290808828741</v>
      </c>
      <c r="N102" s="13">
        <v>0.52629977281423101</v>
      </c>
      <c r="O102" s="14">
        <v>-7.7407282487255702E-2</v>
      </c>
      <c r="P102" s="2"/>
    </row>
    <row r="103" spans="2:16" x14ac:dyDescent="0.2">
      <c r="B103" s="30" t="s">
        <v>798</v>
      </c>
      <c r="C103" s="32" t="s">
        <v>797</v>
      </c>
      <c r="D103" s="4">
        <v>9.57042957042957E-2</v>
      </c>
      <c r="E103" s="3">
        <v>6.5212565212565202E-2</v>
      </c>
      <c r="F103" s="3">
        <v>5.47341547341548E-2</v>
      </c>
      <c r="G103" s="5">
        <v>1.7604617604617599E-2</v>
      </c>
      <c r="H103" s="17">
        <v>-0.39218544858239401</v>
      </c>
      <c r="I103" s="13">
        <v>0.58947075048699005</v>
      </c>
      <c r="J103" s="13">
        <v>0.62959502821605495</v>
      </c>
      <c r="K103" s="14">
        <v>-1.1047316888261001</v>
      </c>
      <c r="L103" s="17">
        <v>-0.39983539003892399</v>
      </c>
      <c r="M103" s="13">
        <v>0.18317901517820601</v>
      </c>
      <c r="N103" s="13">
        <v>0.24839285655502799</v>
      </c>
      <c r="O103" s="14">
        <v>-0.25742542718942102</v>
      </c>
      <c r="P103" s="2"/>
    </row>
    <row r="104" spans="2:16" x14ac:dyDescent="0.2">
      <c r="B104" s="18" t="s">
        <v>229</v>
      </c>
      <c r="C104" s="32" t="s">
        <v>228</v>
      </c>
      <c r="D104" s="4">
        <v>0.70600510600510602</v>
      </c>
      <c r="E104" s="3">
        <v>0.68442113442113395</v>
      </c>
      <c r="F104" s="3">
        <v>3.08802308802308E-2</v>
      </c>
      <c r="G104" s="5">
        <v>1.8525918525918599E-2</v>
      </c>
      <c r="H104" s="17">
        <v>0.123125739671386</v>
      </c>
      <c r="I104" s="13">
        <v>-0.16981418523346301</v>
      </c>
      <c r="J104" s="13">
        <v>-0.83033703035963002</v>
      </c>
      <c r="K104" s="14">
        <v>1.18105093338987</v>
      </c>
      <c r="L104" s="17">
        <v>0.10287065311806699</v>
      </c>
      <c r="M104" s="13">
        <v>-8.0455679295482793E-2</v>
      </c>
      <c r="N104" s="13">
        <v>-0.71664018851023703</v>
      </c>
      <c r="O104" s="14">
        <v>0.32151980164433402</v>
      </c>
      <c r="P104" s="2"/>
    </row>
    <row r="105" spans="2:16" x14ac:dyDescent="0.2">
      <c r="B105" s="30" t="s">
        <v>572</v>
      </c>
      <c r="C105" s="32" t="s">
        <v>571</v>
      </c>
      <c r="D105" s="4">
        <v>0.59770229770229799</v>
      </c>
      <c r="E105" s="3">
        <v>7.2810522810522804E-2</v>
      </c>
      <c r="F105" s="3">
        <v>0.101737151737152</v>
      </c>
      <c r="G105" s="5">
        <v>2.0235320235320299E-2</v>
      </c>
      <c r="H105" s="17">
        <v>-0.13672443336287901</v>
      </c>
      <c r="I105" s="13">
        <v>0.58697819070548396</v>
      </c>
      <c r="J105" s="13">
        <v>0.55463604431916702</v>
      </c>
      <c r="K105" s="14">
        <v>-1.0411887714149299</v>
      </c>
      <c r="L105" s="17">
        <v>-0.15094657968745401</v>
      </c>
      <c r="M105" s="13">
        <v>0.458249491016539</v>
      </c>
      <c r="N105" s="13">
        <v>0.42603089379305198</v>
      </c>
      <c r="O105" s="14">
        <v>-5.5339313046797303E-2</v>
      </c>
      <c r="P105" s="2"/>
    </row>
    <row r="106" spans="2:16" x14ac:dyDescent="0.2">
      <c r="B106" s="30" t="s">
        <v>396</v>
      </c>
      <c r="C106" s="32" t="s">
        <v>395</v>
      </c>
      <c r="D106" s="4">
        <v>0.26810966810966802</v>
      </c>
      <c r="E106" s="3">
        <v>5.2347652347652401E-2</v>
      </c>
      <c r="F106" s="3">
        <v>0.168986568986569</v>
      </c>
      <c r="G106" s="5">
        <v>2.08458208458209E-2</v>
      </c>
      <c r="H106" s="17">
        <v>0.34755329156324599</v>
      </c>
      <c r="I106" s="13">
        <v>-0.896754982058249</v>
      </c>
      <c r="J106" s="13">
        <v>-0.62690517099056997</v>
      </c>
      <c r="K106" s="14">
        <v>1.5097500407302999</v>
      </c>
      <c r="L106" s="17">
        <v>0.32162626405543498</v>
      </c>
      <c r="M106" s="13">
        <v>-0.54772863518256998</v>
      </c>
      <c r="N106" s="13">
        <v>-0.30864254095107901</v>
      </c>
      <c r="O106" s="14">
        <v>0.34397723658493901</v>
      </c>
      <c r="P106" s="2"/>
    </row>
    <row r="107" spans="2:16" x14ac:dyDescent="0.2">
      <c r="B107" s="30" t="s">
        <v>354</v>
      </c>
      <c r="C107" s="32" t="s">
        <v>353</v>
      </c>
      <c r="D107" s="4">
        <v>7.2277722277722195E-2</v>
      </c>
      <c r="E107" s="3">
        <v>5.8358308358308401E-2</v>
      </c>
      <c r="F107" s="3">
        <v>5.4517704517704497E-2</v>
      </c>
      <c r="G107" s="5">
        <v>2.2044622044622101E-2</v>
      </c>
      <c r="H107" s="17">
        <v>-0.73978149473027099</v>
      </c>
      <c r="I107" s="13">
        <v>0.97847875252051897</v>
      </c>
      <c r="J107" s="13">
        <v>0.464117685710489</v>
      </c>
      <c r="K107" s="14">
        <v>-1.2039929218976599</v>
      </c>
      <c r="L107" s="17">
        <v>-0.76102037030770098</v>
      </c>
      <c r="M107" s="13">
        <v>0.25318567638162898</v>
      </c>
      <c r="N107" s="13">
        <v>-0.26614401216586098</v>
      </c>
      <c r="O107" s="14">
        <v>-0.52989874061867903</v>
      </c>
      <c r="P107" s="2"/>
    </row>
    <row r="108" spans="2:16" x14ac:dyDescent="0.2">
      <c r="B108" s="18" t="s">
        <v>450</v>
      </c>
      <c r="C108" s="32" t="s">
        <v>449</v>
      </c>
      <c r="D108" s="4">
        <v>0.54782439782439796</v>
      </c>
      <c r="E108" s="3">
        <v>0.11269286269286299</v>
      </c>
      <c r="F108" s="3">
        <v>0.54361749361749401</v>
      </c>
      <c r="G108" s="5">
        <v>2.3038073038072999E-2</v>
      </c>
      <c r="H108" s="17">
        <v>0.17635261826053</v>
      </c>
      <c r="I108" s="13">
        <v>-0.64192704938169498</v>
      </c>
      <c r="J108" s="13">
        <v>-0.203327758627283</v>
      </c>
      <c r="K108" s="14">
        <v>1.19507179661578</v>
      </c>
      <c r="L108" s="17">
        <v>0.157939143896597</v>
      </c>
      <c r="M108" s="13">
        <v>-0.47893809873229798</v>
      </c>
      <c r="N108" s="13">
        <v>-3.51727329125604E-2</v>
      </c>
      <c r="O108" s="14">
        <v>0.55828148302441205</v>
      </c>
      <c r="P108" s="2"/>
    </row>
    <row r="109" spans="2:16" x14ac:dyDescent="0.2">
      <c r="B109" s="30" t="s">
        <v>576</v>
      </c>
      <c r="C109" s="32" t="s">
        <v>575</v>
      </c>
      <c r="D109" s="4">
        <v>0.36159396159396201</v>
      </c>
      <c r="E109" s="3">
        <v>7.7783327783327694E-2</v>
      </c>
      <c r="F109" s="3">
        <v>9.8190698190698103E-2</v>
      </c>
      <c r="G109" s="5">
        <v>2.4031524031524001E-2</v>
      </c>
      <c r="H109" s="17">
        <v>0.271634735131626</v>
      </c>
      <c r="I109" s="13">
        <v>-0.75443242967495605</v>
      </c>
      <c r="J109" s="13">
        <v>-0.69483729034754005</v>
      </c>
      <c r="K109" s="14">
        <v>1.32537326050931</v>
      </c>
      <c r="L109" s="17">
        <v>0.31670984884284997</v>
      </c>
      <c r="M109" s="13">
        <v>-0.49242381770957799</v>
      </c>
      <c r="N109" s="13">
        <v>-0.42276382559034198</v>
      </c>
      <c r="O109" s="14">
        <v>0.176327927541927</v>
      </c>
      <c r="P109" s="2"/>
    </row>
    <row r="110" spans="2:16" x14ac:dyDescent="0.2">
      <c r="B110" s="18" t="s">
        <v>744</v>
      </c>
      <c r="C110" s="32" t="s">
        <v>743</v>
      </c>
      <c r="D110" s="4">
        <v>0.102247752247752</v>
      </c>
      <c r="E110" s="3">
        <v>7.3393273393273395E-2</v>
      </c>
      <c r="F110" s="3">
        <v>3.3938283938283902E-2</v>
      </c>
      <c r="G110" s="5">
        <v>2.5419025419025399E-2</v>
      </c>
      <c r="H110" s="17">
        <v>-0.50516813038131203</v>
      </c>
      <c r="I110" s="13">
        <v>0.72102493970036596</v>
      </c>
      <c r="J110" s="13">
        <v>0.93412365449184098</v>
      </c>
      <c r="K110" s="14">
        <v>-1.1719853266871201</v>
      </c>
      <c r="L110" s="17">
        <v>-0.55608701779345404</v>
      </c>
      <c r="M110" s="13">
        <v>0.21573592840334199</v>
      </c>
      <c r="N110" s="13">
        <v>0.450975111024292</v>
      </c>
      <c r="O110" s="14">
        <v>9.9441470614837508E-3</v>
      </c>
      <c r="P110" s="2"/>
    </row>
    <row r="111" spans="2:16" x14ac:dyDescent="0.2">
      <c r="B111" s="30" t="s">
        <v>732</v>
      </c>
      <c r="C111" s="32" t="s">
        <v>731</v>
      </c>
      <c r="D111" s="4">
        <v>0.93831168831168799</v>
      </c>
      <c r="E111" s="3">
        <v>0.144327894327894</v>
      </c>
      <c r="F111" s="3">
        <v>8.6480186480186502E-2</v>
      </c>
      <c r="G111" s="5">
        <v>2.5663225663225701E-2</v>
      </c>
      <c r="H111" s="17">
        <v>2.8179983071515102E-2</v>
      </c>
      <c r="I111" s="13">
        <v>-0.552005628116783</v>
      </c>
      <c r="J111" s="13">
        <v>-0.71374909633549799</v>
      </c>
      <c r="K111" s="14">
        <v>1.39451733783356</v>
      </c>
      <c r="L111" s="17">
        <v>2.5867486318313399E-2</v>
      </c>
      <c r="M111" s="13">
        <v>-0.54505432956338695</v>
      </c>
      <c r="N111" s="13">
        <v>-0.69187755844435295</v>
      </c>
      <c r="O111" s="14">
        <v>0.14741857501908401</v>
      </c>
      <c r="P111" s="2"/>
    </row>
    <row r="112" spans="2:16" x14ac:dyDescent="0.2">
      <c r="B112" s="30" t="s">
        <v>1407</v>
      </c>
      <c r="C112" s="32" t="s">
        <v>1296</v>
      </c>
      <c r="D112" s="4">
        <v>0.52786657786657798</v>
      </c>
      <c r="E112" s="3">
        <v>4.5288045288045302E-2</v>
      </c>
      <c r="F112" s="3">
        <v>0.25253080253080301</v>
      </c>
      <c r="G112" s="5">
        <v>2.6057276057276001E-2</v>
      </c>
      <c r="H112" s="17">
        <v>-0.19688786478759601</v>
      </c>
      <c r="I112" s="13">
        <v>0.77703407164201099</v>
      </c>
      <c r="J112" s="13">
        <v>0.49663276472980999</v>
      </c>
      <c r="K112" s="14">
        <v>-1.1962849820074399</v>
      </c>
      <c r="L112" s="17">
        <v>-0.25017182957388401</v>
      </c>
      <c r="M112" s="13">
        <v>0.56200010138483203</v>
      </c>
      <c r="N112" s="13">
        <v>0.282618493783936</v>
      </c>
      <c r="O112" s="14">
        <v>-0.13414907800086401</v>
      </c>
      <c r="P112" s="2"/>
    </row>
    <row r="113" spans="1:16" x14ac:dyDescent="0.2">
      <c r="B113" s="18" t="s">
        <v>1191</v>
      </c>
      <c r="C113" s="32" t="s">
        <v>1190</v>
      </c>
      <c r="D113" s="4">
        <v>0.442796092796093</v>
      </c>
      <c r="E113" s="3">
        <v>0.312859362859363</v>
      </c>
      <c r="F113" s="3">
        <v>0.10730380730380699</v>
      </c>
      <c r="G113" s="5">
        <v>2.6662226662226601E-2</v>
      </c>
      <c r="H113" s="17">
        <v>0.18205325144986101</v>
      </c>
      <c r="I113" s="13">
        <v>-0.33922153601863703</v>
      </c>
      <c r="J113" s="13">
        <v>-0.53547431197714002</v>
      </c>
      <c r="K113" s="14">
        <v>1.0202922871228399</v>
      </c>
      <c r="L113" s="17">
        <v>0.18861488116567199</v>
      </c>
      <c r="M113" s="13">
        <v>-0.14805565429995901</v>
      </c>
      <c r="N113" s="13">
        <v>-0.36063408967949701</v>
      </c>
      <c r="O113" s="14">
        <v>0.34904000839396099</v>
      </c>
      <c r="P113" s="2"/>
    </row>
    <row r="114" spans="1:16" x14ac:dyDescent="0.2">
      <c r="B114" s="30" t="s">
        <v>144</v>
      </c>
      <c r="C114" s="32" t="s">
        <v>143</v>
      </c>
      <c r="D114" s="4">
        <v>0.56601731601731597</v>
      </c>
      <c r="E114" s="3">
        <v>8.7506937506937499E-2</v>
      </c>
      <c r="F114" s="3">
        <v>0.55445110445110402</v>
      </c>
      <c r="G114" s="5">
        <v>2.7195027195027199E-2</v>
      </c>
      <c r="H114" s="17">
        <v>0.17215521076156801</v>
      </c>
      <c r="I114" s="13">
        <v>-0.65934719431321298</v>
      </c>
      <c r="J114" s="13">
        <v>-0.214038111807176</v>
      </c>
      <c r="K114" s="14">
        <v>1.1417559534558599</v>
      </c>
      <c r="L114" s="17">
        <v>0.18222844236355701</v>
      </c>
      <c r="M114" s="13">
        <v>-0.45815422207153</v>
      </c>
      <c r="N114" s="13">
        <v>-4.2734654380077598E-2</v>
      </c>
      <c r="O114" s="14">
        <v>0.46314405262119401</v>
      </c>
      <c r="P114" s="2"/>
    </row>
    <row r="115" spans="1:16" x14ac:dyDescent="0.2">
      <c r="B115" s="30" t="s">
        <v>690</v>
      </c>
      <c r="C115" s="32" t="s">
        <v>689</v>
      </c>
      <c r="D115" s="4">
        <v>0.42126207126207099</v>
      </c>
      <c r="E115" s="3">
        <v>0.241547341547342</v>
      </c>
      <c r="F115" s="3">
        <v>0.41481851481851501</v>
      </c>
      <c r="G115" s="5">
        <v>2.96980796980797E-2</v>
      </c>
      <c r="H115" s="17">
        <v>-0.42542688874041601</v>
      </c>
      <c r="I115" s="13">
        <v>-2.9407310321491902E-2</v>
      </c>
      <c r="J115" s="13">
        <v>0.35313768632082898</v>
      </c>
      <c r="K115" s="14">
        <v>1.18562307836049</v>
      </c>
      <c r="L115" s="17">
        <v>-0.44734051343858899</v>
      </c>
      <c r="M115" s="13">
        <v>-0.44845589945465197</v>
      </c>
      <c r="N115" s="13">
        <v>-7.1196923264357406E-2</v>
      </c>
      <c r="O115" s="14">
        <v>1.07838592577188</v>
      </c>
      <c r="P115" s="2"/>
    </row>
    <row r="116" spans="1:16" x14ac:dyDescent="0.2">
      <c r="B116" s="30" t="s">
        <v>221</v>
      </c>
      <c r="C116" s="32" t="s">
        <v>220</v>
      </c>
      <c r="D116" s="4">
        <v>0.128660228660229</v>
      </c>
      <c r="E116" s="3">
        <v>0.113575313575314</v>
      </c>
      <c r="F116" s="3">
        <v>0.12777777777777799</v>
      </c>
      <c r="G116" s="5">
        <v>2.99089799089799E-2</v>
      </c>
      <c r="H116" s="17">
        <v>-0.46590926665738902</v>
      </c>
      <c r="I116" s="13">
        <v>0.59473465168282402</v>
      </c>
      <c r="J116" s="13">
        <v>0.43378251757171798</v>
      </c>
      <c r="K116" s="14">
        <v>-1.0114478029285301</v>
      </c>
      <c r="L116" s="17">
        <v>-0.46182369050413302</v>
      </c>
      <c r="M116" s="13">
        <v>0.13223572023105501</v>
      </c>
      <c r="N116" s="13">
        <v>-4.1375717918478397E-2</v>
      </c>
      <c r="O116" s="14">
        <v>-0.46411818033555802</v>
      </c>
      <c r="P116" s="2"/>
    </row>
    <row r="117" spans="1:16" x14ac:dyDescent="0.2">
      <c r="B117" s="30" t="s">
        <v>1404</v>
      </c>
      <c r="C117" s="32" t="s">
        <v>1221</v>
      </c>
      <c r="D117" s="4">
        <v>0.80831390831390804</v>
      </c>
      <c r="E117" s="3">
        <v>6.4668664668664694E-2</v>
      </c>
      <c r="F117" s="3">
        <v>0.283166833166833</v>
      </c>
      <c r="G117" s="5">
        <v>3.0386280386280402E-2</v>
      </c>
      <c r="H117" s="17">
        <v>-7.7819089045087206E-2</v>
      </c>
      <c r="I117" s="13">
        <v>-0.51748837733633002</v>
      </c>
      <c r="J117" s="13">
        <v>-0.28602263828659003</v>
      </c>
      <c r="K117" s="14">
        <v>1.0836310400899101</v>
      </c>
      <c r="L117" s="17">
        <v>-6.2713569712499001E-2</v>
      </c>
      <c r="M117" s="13">
        <v>-0.55775582244253497</v>
      </c>
      <c r="N117" s="13">
        <v>-0.35690738205775602</v>
      </c>
      <c r="O117" s="14">
        <v>0.21684322547955001</v>
      </c>
      <c r="P117" s="2"/>
    </row>
    <row r="118" spans="1:16" x14ac:dyDescent="0.2">
      <c r="B118" s="30" t="s">
        <v>425</v>
      </c>
      <c r="C118" s="32" t="s">
        <v>424</v>
      </c>
      <c r="D118" s="4">
        <v>9.7213897213897199E-2</v>
      </c>
      <c r="E118" s="3">
        <v>3.99544899544899E-2</v>
      </c>
      <c r="F118" s="3">
        <v>8.0730380730380705E-2</v>
      </c>
      <c r="G118" s="5">
        <v>3.1668331668331703E-2</v>
      </c>
      <c r="H118" s="17">
        <v>-0.52802533710286703</v>
      </c>
      <c r="I118" s="13">
        <v>0.947331983988701</v>
      </c>
      <c r="J118" s="13">
        <v>0.69636489060100204</v>
      </c>
      <c r="K118" s="14">
        <v>-1.2155429071428201</v>
      </c>
      <c r="L118" s="17">
        <v>-0.59501042864481901</v>
      </c>
      <c r="M118" s="13">
        <v>0.37797660483443801</v>
      </c>
      <c r="N118" s="13">
        <v>0.18364752798359299</v>
      </c>
      <c r="O118" s="14">
        <v>-8.0605185188764902E-2</v>
      </c>
      <c r="P118" s="2"/>
    </row>
    <row r="119" spans="1:16" x14ac:dyDescent="0.2">
      <c r="B119" s="30" t="s">
        <v>17</v>
      </c>
      <c r="C119" s="32" t="s">
        <v>16</v>
      </c>
      <c r="D119" s="4">
        <v>0.58073038073038097</v>
      </c>
      <c r="E119" s="3">
        <v>0.41734376734376699</v>
      </c>
      <c r="F119" s="3">
        <v>0.57631812631812596</v>
      </c>
      <c r="G119" s="5">
        <v>3.17349317349317E-2</v>
      </c>
      <c r="H119" s="17">
        <v>-0.28935492109773397</v>
      </c>
      <c r="I119" s="13">
        <v>-2.4265025100455299E-2</v>
      </c>
      <c r="J119" s="13">
        <v>0.24397421467618199</v>
      </c>
      <c r="K119" s="14">
        <v>1.1803011224343101</v>
      </c>
      <c r="L119" s="17">
        <v>-0.28982632192713798</v>
      </c>
      <c r="M119" s="13">
        <v>-0.31356567282209902</v>
      </c>
      <c r="N119" s="13">
        <v>-4.5330928219646398E-2</v>
      </c>
      <c r="O119" s="14">
        <v>1.1097930200052299</v>
      </c>
      <c r="P119" s="2"/>
    </row>
    <row r="120" spans="1:16" x14ac:dyDescent="0.2">
      <c r="B120" s="30" t="s">
        <v>877</v>
      </c>
      <c r="C120" s="32" t="s">
        <v>876</v>
      </c>
      <c r="D120" s="4">
        <v>0.83650793650793698</v>
      </c>
      <c r="E120" s="3">
        <v>0.411355311355311</v>
      </c>
      <c r="F120" s="3">
        <v>0.594061494061494</v>
      </c>
      <c r="G120" s="5">
        <v>3.1812631812631803E-2</v>
      </c>
      <c r="H120" s="17">
        <v>-6.3303135964404095E-2</v>
      </c>
      <c r="I120" s="13">
        <v>0.29696897835514902</v>
      </c>
      <c r="J120" s="13">
        <v>0.21201555783281001</v>
      </c>
      <c r="K120" s="14">
        <v>-1.04713469960965</v>
      </c>
      <c r="L120" s="17">
        <v>-6.4168026547487697E-2</v>
      </c>
      <c r="M120" s="13">
        <v>0.233357312442045</v>
      </c>
      <c r="N120" s="13">
        <v>0.15301153370241199</v>
      </c>
      <c r="O120" s="14">
        <v>-0.63095968597935803</v>
      </c>
      <c r="P120" s="2"/>
    </row>
    <row r="121" spans="1:16" x14ac:dyDescent="0.2">
      <c r="B121" s="30" t="s">
        <v>1245</v>
      </c>
      <c r="C121" s="32" t="s">
        <v>1244</v>
      </c>
      <c r="D121" s="4">
        <v>0.45515595515595503</v>
      </c>
      <c r="E121" s="3">
        <v>0.38896103896103901</v>
      </c>
      <c r="F121" s="3">
        <v>0.39026529026529</v>
      </c>
      <c r="G121" s="5">
        <v>3.2040182040181997E-2</v>
      </c>
      <c r="H121" s="17">
        <v>0.46414316623428697</v>
      </c>
      <c r="I121" s="13">
        <v>-0.195897892468651</v>
      </c>
      <c r="J121" s="13">
        <v>-0.19628147608656701</v>
      </c>
      <c r="K121" s="14">
        <v>1.2561781584943601</v>
      </c>
      <c r="L121" s="17">
        <v>0.45854288532926601</v>
      </c>
      <c r="M121" s="13">
        <v>0.27248130360498302</v>
      </c>
      <c r="N121" s="13">
        <v>0.27039480511826403</v>
      </c>
      <c r="O121" s="14">
        <v>1.3162954326429499</v>
      </c>
      <c r="P121" s="2"/>
    </row>
    <row r="122" spans="1:16" x14ac:dyDescent="0.2">
      <c r="B122" s="30" t="s">
        <v>750</v>
      </c>
      <c r="C122" s="32" t="s">
        <v>749</v>
      </c>
      <c r="D122" s="4">
        <v>7.5807525807525797E-2</v>
      </c>
      <c r="E122" s="3">
        <v>6.6949716949717006E-2</v>
      </c>
      <c r="F122" s="3">
        <v>5.6976356976356897E-2</v>
      </c>
      <c r="G122" s="5">
        <v>3.3083583083583099E-2</v>
      </c>
      <c r="H122" s="17">
        <v>0.69171306295677004</v>
      </c>
      <c r="I122" s="13">
        <v>-0.51029096100361104</v>
      </c>
      <c r="J122" s="13">
        <v>-0.96105904013591903</v>
      </c>
      <c r="K122" s="14">
        <v>1.12770680499673</v>
      </c>
      <c r="L122" s="17">
        <v>0.72132045320472005</v>
      </c>
      <c r="M122" s="13">
        <v>0.19016575820722401</v>
      </c>
      <c r="N122" s="13">
        <v>-0.27818376534030798</v>
      </c>
      <c r="O122" s="14">
        <v>0.34443658702475</v>
      </c>
      <c r="P122" s="2"/>
    </row>
    <row r="123" spans="1:16" x14ac:dyDescent="0.2">
      <c r="B123" s="30" t="s">
        <v>891</v>
      </c>
      <c r="C123" s="32" t="s">
        <v>890</v>
      </c>
      <c r="D123" s="4">
        <v>0.93402153402153398</v>
      </c>
      <c r="E123" s="3">
        <v>0.87127872127872097</v>
      </c>
      <c r="F123" s="3">
        <v>0.20067710067710101</v>
      </c>
      <c r="G123" s="5">
        <v>3.4321234321234399E-2</v>
      </c>
      <c r="H123" s="17">
        <v>3.2892022085216903E-2</v>
      </c>
      <c r="I123" s="13">
        <v>-8.9944176471098397E-2</v>
      </c>
      <c r="J123" s="13">
        <v>0.478451353294926</v>
      </c>
      <c r="K123" s="14">
        <v>-1.1016103123726</v>
      </c>
      <c r="L123" s="17">
        <v>4.3761160460019301E-2</v>
      </c>
      <c r="M123" s="13">
        <v>-9.7404205902675997E-2</v>
      </c>
      <c r="N123" s="13">
        <v>0.50759124624378105</v>
      </c>
      <c r="O123" s="14">
        <v>-0.68765599229228602</v>
      </c>
      <c r="P123" s="2"/>
    </row>
    <row r="124" spans="1:16" x14ac:dyDescent="0.2">
      <c r="B124" s="30" t="s">
        <v>112</v>
      </c>
      <c r="C124" s="32" t="s">
        <v>111</v>
      </c>
      <c r="D124" s="4">
        <v>0.31195471195471203</v>
      </c>
      <c r="E124" s="3">
        <v>0.247974247974248</v>
      </c>
      <c r="F124" s="3">
        <v>5.1842601842601803E-2</v>
      </c>
      <c r="G124" s="5">
        <v>3.6724386724386701E-2</v>
      </c>
      <c r="H124" s="17">
        <v>0.38173028401671899</v>
      </c>
      <c r="I124" s="13">
        <v>-0.58902035323671398</v>
      </c>
      <c r="J124" s="13">
        <v>-1.0176274189263199</v>
      </c>
      <c r="K124" s="14">
        <v>1.0156187165489801</v>
      </c>
      <c r="L124" s="17">
        <v>0.41279597241243599</v>
      </c>
      <c r="M124" s="13">
        <v>-0.232613306897032</v>
      </c>
      <c r="N124" s="13">
        <v>-0.65986119596878401</v>
      </c>
      <c r="O124" s="14">
        <v>-0.19212131924183501</v>
      </c>
      <c r="P124" s="2"/>
    </row>
    <row r="125" spans="1:16" x14ac:dyDescent="0.2">
      <c r="B125" s="18" t="s">
        <v>402</v>
      </c>
      <c r="C125" s="32" t="s">
        <v>401</v>
      </c>
      <c r="D125" s="4">
        <v>0.27714507714507702</v>
      </c>
      <c r="E125" s="3">
        <v>0.27007437007437002</v>
      </c>
      <c r="F125" s="3">
        <v>8.5742035742035802E-2</v>
      </c>
      <c r="G125" s="5">
        <v>3.8344988344988298E-2</v>
      </c>
      <c r="H125" s="17">
        <v>-0.33444986058716403</v>
      </c>
      <c r="I125" s="13">
        <v>0.392376464054495</v>
      </c>
      <c r="J125" s="13">
        <v>0.78997701347718097</v>
      </c>
      <c r="K125" s="14">
        <v>-1.21250289441259</v>
      </c>
      <c r="L125" s="17">
        <v>-0.32023756209674498</v>
      </c>
      <c r="M125" s="13">
        <v>3.9741378768030799E-2</v>
      </c>
      <c r="N125" s="13">
        <v>0.47020299665117798</v>
      </c>
      <c r="O125" s="14">
        <v>-0.35284907645660601</v>
      </c>
      <c r="P125" s="2"/>
    </row>
    <row r="126" spans="1:16" x14ac:dyDescent="0.2">
      <c r="B126" s="30" t="s">
        <v>1084</v>
      </c>
      <c r="C126" s="32" t="s">
        <v>1083</v>
      </c>
      <c r="D126" s="4">
        <v>0.36864801864801899</v>
      </c>
      <c r="E126" s="3">
        <v>0.35992895992896001</v>
      </c>
      <c r="F126" s="3">
        <v>0.21343101343101301</v>
      </c>
      <c r="G126" s="5">
        <v>3.9432789432789397E-2</v>
      </c>
      <c r="H126" s="17">
        <v>-0.27139649162631402</v>
      </c>
      <c r="I126" s="13">
        <v>0.32274382519682299</v>
      </c>
      <c r="J126" s="13">
        <v>0.52452218168139597</v>
      </c>
      <c r="K126" s="14">
        <v>-1.0855922807869101</v>
      </c>
      <c r="L126" s="17">
        <v>-0.26542862401248202</v>
      </c>
      <c r="M126" s="13">
        <v>6.4863273235678698E-2</v>
      </c>
      <c r="N126" s="13">
        <v>0.26538873007201402</v>
      </c>
      <c r="O126" s="14">
        <v>-0.48885294696041798</v>
      </c>
      <c r="P126" s="2"/>
    </row>
    <row r="127" spans="1:16" ht="17" thickBot="1" x14ac:dyDescent="0.25">
      <c r="B127" s="33" t="s">
        <v>272</v>
      </c>
      <c r="C127" s="34" t="s">
        <v>271</v>
      </c>
      <c r="D127" s="6">
        <v>0.49589299589299601</v>
      </c>
      <c r="E127" s="7">
        <v>0.102047952047952</v>
      </c>
      <c r="F127" s="7">
        <v>0.46566766566766599</v>
      </c>
      <c r="G127" s="8">
        <v>4.9905649905649899E-2</v>
      </c>
      <c r="H127" s="17">
        <v>-0.214087233568757</v>
      </c>
      <c r="I127" s="13">
        <v>0.69400816399210197</v>
      </c>
      <c r="J127" s="13">
        <v>0.29412020895101099</v>
      </c>
      <c r="K127" s="14">
        <v>-1.1053123176764701</v>
      </c>
      <c r="L127" s="17">
        <v>-0.22945829266840101</v>
      </c>
      <c r="M127" s="13">
        <v>0.478796449818016</v>
      </c>
      <c r="N127" s="13">
        <v>7.0889580009174696E-2</v>
      </c>
      <c r="O127" s="14">
        <v>-0.30241547158443599</v>
      </c>
      <c r="P127" s="2"/>
    </row>
    <row r="128" spans="1:16" x14ac:dyDescent="0.2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2"/>
    </row>
    <row r="129" spans="1:16" x14ac:dyDescent="0.2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2"/>
    </row>
    <row r="130" spans="1:16" x14ac:dyDescent="0.2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2"/>
    </row>
    <row r="131" spans="1:16" x14ac:dyDescent="0.2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2"/>
    </row>
    <row r="132" spans="1:16" x14ac:dyDescent="0.2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2"/>
    </row>
    <row r="133" spans="1:16" x14ac:dyDescent="0.2">
      <c r="A133" s="32"/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2"/>
    </row>
    <row r="134" spans="1:16" x14ac:dyDescent="0.2">
      <c r="A134" s="32"/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2"/>
    </row>
    <row r="135" spans="1:16" x14ac:dyDescent="0.2">
      <c r="A135" s="32"/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2"/>
    </row>
    <row r="136" spans="1:16" x14ac:dyDescent="0.2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2"/>
    </row>
    <row r="137" spans="1:16" x14ac:dyDescent="0.2">
      <c r="A137" s="32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2"/>
    </row>
    <row r="138" spans="1:16" x14ac:dyDescent="0.2">
      <c r="A138" s="32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2"/>
    </row>
    <row r="139" spans="1:16" x14ac:dyDescent="0.2">
      <c r="A139" s="32"/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2"/>
    </row>
    <row r="140" spans="1:16" x14ac:dyDescent="0.2">
      <c r="A140" s="32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2"/>
    </row>
    <row r="141" spans="1:16" x14ac:dyDescent="0.2">
      <c r="A141" s="32"/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2"/>
    </row>
    <row r="142" spans="1:16" x14ac:dyDescent="0.2">
      <c r="A142" s="32"/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2"/>
    </row>
    <row r="143" spans="1:16" x14ac:dyDescent="0.2">
      <c r="A143" s="32"/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2"/>
    </row>
    <row r="144" spans="1:16" x14ac:dyDescent="0.2">
      <c r="A144" s="32"/>
      <c r="B144" s="32"/>
      <c r="C144" s="32"/>
      <c r="D144" s="32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2"/>
    </row>
    <row r="145" spans="1:16" x14ac:dyDescent="0.2">
      <c r="A145" s="32"/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2"/>
    </row>
    <row r="146" spans="1:16" x14ac:dyDescent="0.2">
      <c r="A146" s="32"/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2"/>
    </row>
    <row r="147" spans="1:16" x14ac:dyDescent="0.2">
      <c r="A147" s="32"/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2"/>
    </row>
    <row r="148" spans="1:16" x14ac:dyDescent="0.2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2"/>
    </row>
    <row r="149" spans="1:16" x14ac:dyDescent="0.2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2"/>
    </row>
    <row r="150" spans="1:16" x14ac:dyDescent="0.2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2"/>
    </row>
    <row r="151" spans="1:16" x14ac:dyDescent="0.2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2"/>
    </row>
    <row r="152" spans="1:16" x14ac:dyDescent="0.2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2"/>
    </row>
    <row r="153" spans="1:16" x14ac:dyDescent="0.2">
      <c r="A153" s="32"/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2"/>
    </row>
    <row r="154" spans="1:16" x14ac:dyDescent="0.2">
      <c r="A154" s="32"/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2"/>
    </row>
    <row r="155" spans="1:16" x14ac:dyDescent="0.2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2"/>
    </row>
    <row r="156" spans="1:16" x14ac:dyDescent="0.2">
      <c r="A156" s="32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2"/>
    </row>
    <row r="157" spans="1:16" x14ac:dyDescent="0.2">
      <c r="A157" s="32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2"/>
    </row>
    <row r="158" spans="1:16" x14ac:dyDescent="0.2">
      <c r="A158" s="32"/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2"/>
    </row>
    <row r="159" spans="1:16" x14ac:dyDescent="0.2">
      <c r="A159" s="32"/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2"/>
    </row>
    <row r="160" spans="1:16" x14ac:dyDescent="0.2">
      <c r="A160" s="32"/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2"/>
    </row>
    <row r="161" spans="1:16" x14ac:dyDescent="0.2">
      <c r="A161" s="32"/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2"/>
    </row>
    <row r="162" spans="1:16" x14ac:dyDescent="0.2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2"/>
    </row>
    <row r="163" spans="1:16" x14ac:dyDescent="0.2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2"/>
    </row>
    <row r="164" spans="1:16" x14ac:dyDescent="0.2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2"/>
    </row>
    <row r="165" spans="1:16" x14ac:dyDescent="0.2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2"/>
    </row>
    <row r="166" spans="1:16" x14ac:dyDescent="0.2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2"/>
    </row>
    <row r="167" spans="1:16" x14ac:dyDescent="0.2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2"/>
    </row>
    <row r="168" spans="1:16" x14ac:dyDescent="0.2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2"/>
    </row>
    <row r="169" spans="1:16" x14ac:dyDescent="0.2">
      <c r="A169" s="32"/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2"/>
    </row>
    <row r="170" spans="1:16" x14ac:dyDescent="0.2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2"/>
    </row>
    <row r="171" spans="1:16" x14ac:dyDescent="0.2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2"/>
    </row>
    <row r="172" spans="1:16" x14ac:dyDescent="0.2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2"/>
    </row>
    <row r="173" spans="1:16" x14ac:dyDescent="0.2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2"/>
    </row>
    <row r="174" spans="1:16" x14ac:dyDescent="0.2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2"/>
    </row>
    <row r="175" spans="1:16" x14ac:dyDescent="0.2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2"/>
    </row>
    <row r="176" spans="1:16" x14ac:dyDescent="0.2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2"/>
    </row>
    <row r="177" spans="1:16" x14ac:dyDescent="0.2">
      <c r="A177" s="32"/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2"/>
    </row>
    <row r="178" spans="1:16" x14ac:dyDescent="0.2">
      <c r="A178" s="32"/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2"/>
    </row>
    <row r="179" spans="1:16" x14ac:dyDescent="0.2">
      <c r="A179" s="32"/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2"/>
    </row>
    <row r="180" spans="1:16" x14ac:dyDescent="0.2">
      <c r="A180" s="32"/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2"/>
    </row>
    <row r="181" spans="1:16" x14ac:dyDescent="0.2">
      <c r="A181" s="32"/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2"/>
    </row>
    <row r="182" spans="1:16" x14ac:dyDescent="0.2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2"/>
    </row>
    <row r="183" spans="1:16" x14ac:dyDescent="0.2">
      <c r="A183" s="32"/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2"/>
    </row>
    <row r="184" spans="1:16" x14ac:dyDescent="0.2">
      <c r="A184" s="32"/>
      <c r="B184" s="32"/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  <c r="P184" s="2"/>
    </row>
    <row r="185" spans="1:16" x14ac:dyDescent="0.2">
      <c r="A185" s="32"/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2"/>
    </row>
    <row r="186" spans="1:16" x14ac:dyDescent="0.2">
      <c r="A186" s="32"/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  <c r="P186" s="2"/>
    </row>
    <row r="187" spans="1:16" x14ac:dyDescent="0.2">
      <c r="A187" s="32"/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2"/>
    </row>
    <row r="188" spans="1:16" x14ac:dyDescent="0.2">
      <c r="A188" s="32"/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  <c r="P188" s="2"/>
    </row>
    <row r="189" spans="1:16" x14ac:dyDescent="0.2">
      <c r="A189" s="32"/>
      <c r="B189" s="32"/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2"/>
    </row>
    <row r="190" spans="1:16" x14ac:dyDescent="0.2">
      <c r="A190" s="32"/>
      <c r="B190" s="32"/>
      <c r="C190" s="32"/>
      <c r="D190" s="32"/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  <c r="P190" s="2"/>
    </row>
    <row r="191" spans="1:16" x14ac:dyDescent="0.2">
      <c r="A191" s="32"/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2"/>
    </row>
    <row r="192" spans="1:16" x14ac:dyDescent="0.2">
      <c r="A192" s="32"/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2"/>
    </row>
    <row r="193" spans="1:16" x14ac:dyDescent="0.2">
      <c r="A193" s="32"/>
      <c r="B193" s="32"/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2"/>
    </row>
    <row r="194" spans="1:16" x14ac:dyDescent="0.2">
      <c r="A194" s="32"/>
      <c r="B194" s="32"/>
      <c r="C194" s="32"/>
      <c r="D194" s="32"/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  <c r="P194" s="2"/>
    </row>
    <row r="195" spans="1:16" x14ac:dyDescent="0.2">
      <c r="A195" s="32"/>
      <c r="B195" s="32"/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2"/>
    </row>
    <row r="196" spans="1:16" x14ac:dyDescent="0.2">
      <c r="A196" s="32"/>
      <c r="B196" s="32"/>
      <c r="C196" s="32"/>
      <c r="D196" s="32"/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  <c r="P196" s="2"/>
    </row>
    <row r="197" spans="1:16" x14ac:dyDescent="0.2">
      <c r="A197" s="32"/>
      <c r="B197" s="32"/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2"/>
    </row>
    <row r="198" spans="1:16" x14ac:dyDescent="0.2">
      <c r="A198" s="32"/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2"/>
    </row>
    <row r="199" spans="1:16" x14ac:dyDescent="0.2">
      <c r="A199" s="32"/>
      <c r="B199" s="32"/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2"/>
    </row>
    <row r="200" spans="1:16" x14ac:dyDescent="0.2">
      <c r="A200" s="32"/>
      <c r="B200" s="32"/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2"/>
    </row>
    <row r="201" spans="1:16" x14ac:dyDescent="0.2">
      <c r="A201" s="32"/>
      <c r="B201" s="32"/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2"/>
    </row>
    <row r="202" spans="1:16" x14ac:dyDescent="0.2">
      <c r="A202" s="32"/>
      <c r="B202" s="32"/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2"/>
    </row>
    <row r="203" spans="1:16" x14ac:dyDescent="0.2">
      <c r="A203" s="32"/>
      <c r="B203" s="32"/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2"/>
    </row>
    <row r="204" spans="1:16" x14ac:dyDescent="0.2">
      <c r="A204" s="32"/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2"/>
    </row>
    <row r="205" spans="1:16" x14ac:dyDescent="0.2">
      <c r="A205" s="32"/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2"/>
    </row>
    <row r="206" spans="1:16" x14ac:dyDescent="0.2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2"/>
    </row>
    <row r="207" spans="1:16" x14ac:dyDescent="0.2">
      <c r="A207" s="32"/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2"/>
    </row>
    <row r="208" spans="1:16" x14ac:dyDescent="0.2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2"/>
    </row>
    <row r="209" spans="1:16" x14ac:dyDescent="0.2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2"/>
    </row>
    <row r="210" spans="1:16" x14ac:dyDescent="0.2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2"/>
    </row>
    <row r="211" spans="1:16" x14ac:dyDescent="0.2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2"/>
    </row>
    <row r="212" spans="1:16" x14ac:dyDescent="0.2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2"/>
    </row>
    <row r="213" spans="1:16" x14ac:dyDescent="0.2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2"/>
    </row>
    <row r="214" spans="1:16" x14ac:dyDescent="0.2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2"/>
    </row>
    <row r="215" spans="1:16" x14ac:dyDescent="0.2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2"/>
    </row>
    <row r="216" spans="1:16" x14ac:dyDescent="0.2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2"/>
    </row>
    <row r="217" spans="1:16" x14ac:dyDescent="0.2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2"/>
    </row>
    <row r="218" spans="1:16" x14ac:dyDescent="0.2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2"/>
    </row>
    <row r="219" spans="1:16" x14ac:dyDescent="0.2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2"/>
    </row>
    <row r="220" spans="1:16" x14ac:dyDescent="0.2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2"/>
    </row>
    <row r="221" spans="1:16" x14ac:dyDescent="0.2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2"/>
    </row>
    <row r="222" spans="1:16" x14ac:dyDescent="0.2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2"/>
    </row>
    <row r="223" spans="1:16" x14ac:dyDescent="0.2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2"/>
    </row>
    <row r="224" spans="1:16" x14ac:dyDescent="0.2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2"/>
    </row>
    <row r="225" spans="1:16" x14ac:dyDescent="0.2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2"/>
    </row>
    <row r="226" spans="1:16" x14ac:dyDescent="0.2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2"/>
    </row>
    <row r="227" spans="1:16" x14ac:dyDescent="0.2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2"/>
    </row>
    <row r="228" spans="1:16" x14ac:dyDescent="0.2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2"/>
    </row>
    <row r="229" spans="1:16" x14ac:dyDescent="0.2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2"/>
    </row>
    <row r="230" spans="1:16" x14ac:dyDescent="0.2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2"/>
    </row>
    <row r="231" spans="1:16" x14ac:dyDescent="0.2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2"/>
    </row>
    <row r="232" spans="1:16" x14ac:dyDescent="0.2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2"/>
    </row>
    <row r="233" spans="1:16" x14ac:dyDescent="0.2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2"/>
    </row>
    <row r="234" spans="1:16" x14ac:dyDescent="0.2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2"/>
    </row>
    <row r="235" spans="1:16" x14ac:dyDescent="0.2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2"/>
    </row>
    <row r="236" spans="1:16" x14ac:dyDescent="0.2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2"/>
    </row>
    <row r="237" spans="1:16" x14ac:dyDescent="0.2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2"/>
    </row>
    <row r="238" spans="1:16" x14ac:dyDescent="0.2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2"/>
    </row>
    <row r="239" spans="1:16" x14ac:dyDescent="0.2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2"/>
    </row>
    <row r="240" spans="1:16" x14ac:dyDescent="0.2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2"/>
    </row>
    <row r="241" spans="1:16" x14ac:dyDescent="0.2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2"/>
    </row>
    <row r="242" spans="1:16" x14ac:dyDescent="0.2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2"/>
    </row>
    <row r="243" spans="1:16" x14ac:dyDescent="0.2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2"/>
    </row>
    <row r="244" spans="1:16" x14ac:dyDescent="0.2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2"/>
    </row>
    <row r="245" spans="1:16" x14ac:dyDescent="0.2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  <c r="P245" s="2"/>
    </row>
    <row r="246" spans="1:16" x14ac:dyDescent="0.2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2"/>
    </row>
    <row r="247" spans="1:16" x14ac:dyDescent="0.2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2"/>
    </row>
    <row r="248" spans="1:16" x14ac:dyDescent="0.2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2"/>
    </row>
    <row r="249" spans="1:16" x14ac:dyDescent="0.2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2"/>
    </row>
    <row r="250" spans="1:16" x14ac:dyDescent="0.2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2"/>
    </row>
    <row r="251" spans="1:16" x14ac:dyDescent="0.2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2"/>
    </row>
    <row r="252" spans="1:16" x14ac:dyDescent="0.2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2"/>
    </row>
    <row r="253" spans="1:16" x14ac:dyDescent="0.2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 s="2"/>
    </row>
    <row r="254" spans="1:16" x14ac:dyDescent="0.2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  <c r="P254" s="2"/>
    </row>
    <row r="255" spans="1:16" x14ac:dyDescent="0.2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  <c r="P255" s="2"/>
    </row>
    <row r="256" spans="1:16" x14ac:dyDescent="0.2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  <c r="P256" s="2"/>
    </row>
    <row r="257" spans="1:16" x14ac:dyDescent="0.2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  <c r="P257" s="2"/>
    </row>
    <row r="258" spans="1:16" x14ac:dyDescent="0.2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  <c r="P258" s="2"/>
    </row>
    <row r="259" spans="1:16" x14ac:dyDescent="0.2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  <c r="P259" s="2"/>
    </row>
    <row r="260" spans="1:16" x14ac:dyDescent="0.2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  <c r="P260" s="2"/>
    </row>
    <row r="261" spans="1:16" x14ac:dyDescent="0.2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  <c r="P261" s="2"/>
    </row>
    <row r="262" spans="1:16" x14ac:dyDescent="0.2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  <c r="P262" s="2"/>
    </row>
    <row r="263" spans="1:16" x14ac:dyDescent="0.2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  <c r="P263" s="2"/>
    </row>
    <row r="264" spans="1:16" x14ac:dyDescent="0.2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  <c r="P264" s="2"/>
    </row>
    <row r="265" spans="1:16" x14ac:dyDescent="0.2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  <c r="P265" s="2"/>
    </row>
    <row r="266" spans="1:16" x14ac:dyDescent="0.2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  <c r="P266" s="2"/>
    </row>
    <row r="267" spans="1:16" x14ac:dyDescent="0.2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  <c r="P267" s="2"/>
    </row>
    <row r="268" spans="1:16" x14ac:dyDescent="0.2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  <c r="P268" s="2"/>
    </row>
    <row r="269" spans="1:16" x14ac:dyDescent="0.2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2"/>
    </row>
    <row r="270" spans="1:16" x14ac:dyDescent="0.2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  <c r="P270" s="2"/>
    </row>
    <row r="271" spans="1:16" x14ac:dyDescent="0.2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  <c r="P271" s="2"/>
    </row>
    <row r="272" spans="1:16" x14ac:dyDescent="0.2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  <c r="P272" s="2"/>
    </row>
    <row r="273" spans="1:16" x14ac:dyDescent="0.2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  <c r="P273" s="2"/>
    </row>
    <row r="274" spans="1:16" x14ac:dyDescent="0.2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  <c r="P274" s="2"/>
    </row>
    <row r="275" spans="1:16" x14ac:dyDescent="0.2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2"/>
    </row>
    <row r="276" spans="1:16" x14ac:dyDescent="0.2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2"/>
    </row>
    <row r="277" spans="1:16" x14ac:dyDescent="0.2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2"/>
    </row>
    <row r="278" spans="1:16" x14ac:dyDescent="0.2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2"/>
    </row>
    <row r="279" spans="1:16" x14ac:dyDescent="0.2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2"/>
    </row>
    <row r="280" spans="1:16" x14ac:dyDescent="0.2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2"/>
    </row>
    <row r="281" spans="1:16" x14ac:dyDescent="0.2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2"/>
    </row>
    <row r="282" spans="1:16" x14ac:dyDescent="0.2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2"/>
    </row>
    <row r="283" spans="1:16" x14ac:dyDescent="0.2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2"/>
    </row>
    <row r="284" spans="1:16" x14ac:dyDescent="0.2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2"/>
    </row>
    <row r="285" spans="1:16" x14ac:dyDescent="0.2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2"/>
    </row>
    <row r="286" spans="1:16" x14ac:dyDescent="0.2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2"/>
    </row>
    <row r="287" spans="1:16" x14ac:dyDescent="0.2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2"/>
    </row>
    <row r="288" spans="1:16" x14ac:dyDescent="0.2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2"/>
    </row>
    <row r="289" spans="1:16" x14ac:dyDescent="0.2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2"/>
    </row>
    <row r="290" spans="1:16" x14ac:dyDescent="0.2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2"/>
    </row>
    <row r="291" spans="1:16" x14ac:dyDescent="0.2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2"/>
    </row>
    <row r="292" spans="1:16" x14ac:dyDescent="0.2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2"/>
    </row>
    <row r="293" spans="1:16" x14ac:dyDescent="0.2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2"/>
    </row>
    <row r="294" spans="1:16" x14ac:dyDescent="0.2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2"/>
    </row>
    <row r="295" spans="1:16" x14ac:dyDescent="0.2">
      <c r="A295" s="32"/>
      <c r="B295" s="32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2"/>
    </row>
    <row r="296" spans="1:16" x14ac:dyDescent="0.2">
      <c r="A296" s="32"/>
      <c r="B296" s="32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2"/>
    </row>
    <row r="297" spans="1:16" x14ac:dyDescent="0.2">
      <c r="A297" s="32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2"/>
    </row>
    <row r="298" spans="1:16" x14ac:dyDescent="0.2">
      <c r="A298" s="32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2"/>
    </row>
    <row r="299" spans="1:16" x14ac:dyDescent="0.2">
      <c r="A299" s="32"/>
      <c r="B299" s="32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2"/>
    </row>
    <row r="300" spans="1:16" x14ac:dyDescent="0.2">
      <c r="A300" s="32"/>
      <c r="B300" s="32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2"/>
    </row>
    <row r="301" spans="1:16" x14ac:dyDescent="0.2">
      <c r="A301" s="32"/>
      <c r="B301" s="32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2"/>
    </row>
    <row r="302" spans="1:16" x14ac:dyDescent="0.2">
      <c r="A302" s="32"/>
      <c r="B302" s="32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2"/>
    </row>
    <row r="303" spans="1:16" x14ac:dyDescent="0.2">
      <c r="A303" s="32"/>
      <c r="B303" s="32"/>
      <c r="C303" s="32"/>
      <c r="D303" s="32"/>
      <c r="E303" s="32"/>
      <c r="F303" s="32"/>
      <c r="G303" s="32"/>
      <c r="H303" s="32"/>
      <c r="I303" s="32"/>
      <c r="J303" s="32"/>
      <c r="K303" s="32"/>
      <c r="L303" s="32"/>
      <c r="M303" s="32"/>
      <c r="N303" s="32"/>
      <c r="O303" s="32"/>
      <c r="P303" s="2"/>
    </row>
    <row r="304" spans="1:16" x14ac:dyDescent="0.2">
      <c r="A304" s="32"/>
      <c r="B304" s="32"/>
      <c r="C304" s="32"/>
      <c r="D304" s="32"/>
      <c r="E304" s="32"/>
      <c r="F304" s="32"/>
      <c r="G304" s="32"/>
      <c r="H304" s="32"/>
      <c r="I304" s="32"/>
      <c r="J304" s="32"/>
      <c r="K304" s="32"/>
      <c r="L304" s="32"/>
      <c r="M304" s="32"/>
      <c r="N304" s="32"/>
      <c r="O304" s="32"/>
      <c r="P304" s="2"/>
    </row>
    <row r="305" spans="1:16" x14ac:dyDescent="0.2">
      <c r="A305" s="32"/>
      <c r="B305" s="32"/>
      <c r="C305" s="32"/>
      <c r="D305" s="32"/>
      <c r="E305" s="32"/>
      <c r="F305" s="32"/>
      <c r="G305" s="32"/>
      <c r="H305" s="32"/>
      <c r="I305" s="32"/>
      <c r="J305" s="32"/>
      <c r="K305" s="32"/>
      <c r="L305" s="32"/>
      <c r="M305" s="32"/>
      <c r="N305" s="32"/>
      <c r="O305" s="32"/>
      <c r="P305" s="2"/>
    </row>
    <row r="306" spans="1:16" x14ac:dyDescent="0.2">
      <c r="A306" s="32"/>
      <c r="B306" s="32"/>
      <c r="C306" s="32"/>
      <c r="D306" s="32"/>
      <c r="E306" s="32"/>
      <c r="F306" s="32"/>
      <c r="G306" s="32"/>
      <c r="H306" s="32"/>
      <c r="I306" s="32"/>
      <c r="J306" s="32"/>
      <c r="K306" s="32"/>
      <c r="L306" s="32"/>
      <c r="M306" s="32"/>
      <c r="N306" s="32"/>
      <c r="O306" s="32"/>
      <c r="P306" s="2"/>
    </row>
    <row r="307" spans="1:16" x14ac:dyDescent="0.2">
      <c r="A307" s="32"/>
      <c r="B307" s="32"/>
      <c r="C307" s="32"/>
      <c r="D307" s="32"/>
      <c r="E307" s="32"/>
      <c r="F307" s="32"/>
      <c r="G307" s="32"/>
      <c r="H307" s="32"/>
      <c r="I307" s="32"/>
      <c r="J307" s="32"/>
      <c r="K307" s="32"/>
      <c r="L307" s="32"/>
      <c r="M307" s="32"/>
      <c r="N307" s="32"/>
      <c r="O307" s="32"/>
      <c r="P307" s="2"/>
    </row>
    <row r="308" spans="1:16" x14ac:dyDescent="0.2">
      <c r="A308" s="32"/>
      <c r="B308" s="32"/>
      <c r="C308" s="32"/>
      <c r="D308" s="32"/>
      <c r="E308" s="32"/>
      <c r="F308" s="32"/>
      <c r="G308" s="32"/>
      <c r="H308" s="32"/>
      <c r="I308" s="32"/>
      <c r="J308" s="32"/>
      <c r="K308" s="32"/>
      <c r="L308" s="32"/>
      <c r="M308" s="32"/>
      <c r="N308" s="32"/>
      <c r="O308" s="32"/>
      <c r="P308" s="2"/>
    </row>
    <row r="309" spans="1:16" x14ac:dyDescent="0.2">
      <c r="A309" s="32"/>
      <c r="B309" s="32"/>
      <c r="C309" s="32"/>
      <c r="D309" s="32"/>
      <c r="E309" s="32"/>
      <c r="F309" s="32"/>
      <c r="G309" s="32"/>
      <c r="H309" s="32"/>
      <c r="I309" s="32"/>
      <c r="J309" s="32"/>
      <c r="K309" s="32"/>
      <c r="L309" s="32"/>
      <c r="M309" s="32"/>
      <c r="N309" s="32"/>
      <c r="O309" s="32"/>
      <c r="P309" s="2"/>
    </row>
    <row r="310" spans="1:16" x14ac:dyDescent="0.2">
      <c r="A310" s="32"/>
      <c r="B310" s="32"/>
      <c r="C310" s="32"/>
      <c r="D310" s="32"/>
      <c r="E310" s="32"/>
      <c r="F310" s="32"/>
      <c r="G310" s="32"/>
      <c r="H310" s="32"/>
      <c r="I310" s="32"/>
      <c r="J310" s="32"/>
      <c r="K310" s="32"/>
      <c r="L310" s="32"/>
      <c r="M310" s="32"/>
      <c r="N310" s="32"/>
      <c r="O310" s="32"/>
      <c r="P310" s="2"/>
    </row>
    <row r="311" spans="1:16" x14ac:dyDescent="0.2">
      <c r="A311" s="32"/>
      <c r="B311" s="32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2"/>
      <c r="N311" s="32"/>
      <c r="O311" s="32"/>
      <c r="P311" s="2"/>
    </row>
    <row r="312" spans="1:16" x14ac:dyDescent="0.2">
      <c r="A312" s="32"/>
      <c r="B312" s="32"/>
      <c r="C312" s="32"/>
      <c r="D312" s="32"/>
      <c r="E312" s="32"/>
      <c r="F312" s="32"/>
      <c r="G312" s="32"/>
      <c r="H312" s="32"/>
      <c r="I312" s="32"/>
      <c r="J312" s="32"/>
      <c r="K312" s="32"/>
      <c r="L312" s="32"/>
      <c r="M312" s="32"/>
      <c r="N312" s="32"/>
      <c r="O312" s="32"/>
      <c r="P312" s="2"/>
    </row>
    <row r="313" spans="1:16" x14ac:dyDescent="0.2">
      <c r="A313" s="32"/>
      <c r="B313" s="32"/>
      <c r="C313" s="32"/>
      <c r="D313" s="32"/>
      <c r="E313" s="32"/>
      <c r="F313" s="32"/>
      <c r="G313" s="32"/>
      <c r="H313" s="32"/>
      <c r="I313" s="32"/>
      <c r="J313" s="32"/>
      <c r="K313" s="32"/>
      <c r="L313" s="32"/>
      <c r="M313" s="32"/>
      <c r="N313" s="32"/>
      <c r="O313" s="32"/>
      <c r="P313" s="2"/>
    </row>
    <row r="314" spans="1:16" x14ac:dyDescent="0.2">
      <c r="A314" s="32"/>
      <c r="B314" s="32"/>
      <c r="C314" s="32"/>
      <c r="D314" s="32"/>
      <c r="E314" s="32"/>
      <c r="F314" s="32"/>
      <c r="G314" s="32"/>
      <c r="H314" s="32"/>
      <c r="I314" s="32"/>
      <c r="J314" s="32"/>
      <c r="K314" s="32"/>
      <c r="L314" s="32"/>
      <c r="M314" s="32"/>
      <c r="N314" s="32"/>
      <c r="O314" s="32"/>
      <c r="P314" s="2"/>
    </row>
    <row r="315" spans="1:16" x14ac:dyDescent="0.2">
      <c r="A315" s="32"/>
      <c r="B315" s="32"/>
      <c r="C315" s="32"/>
      <c r="D315" s="32"/>
      <c r="E315" s="32"/>
      <c r="F315" s="32"/>
      <c r="G315" s="32"/>
      <c r="H315" s="32"/>
      <c r="I315" s="32"/>
      <c r="J315" s="32"/>
      <c r="K315" s="32"/>
      <c r="L315" s="32"/>
      <c r="M315" s="32"/>
      <c r="N315" s="32"/>
      <c r="O315" s="32"/>
      <c r="P315" s="2"/>
    </row>
    <row r="316" spans="1:16" x14ac:dyDescent="0.2">
      <c r="A316" s="32"/>
      <c r="B316" s="32"/>
      <c r="C316" s="32"/>
      <c r="D316" s="32"/>
      <c r="E316" s="32"/>
      <c r="F316" s="32"/>
      <c r="G316" s="32"/>
      <c r="H316" s="32"/>
      <c r="I316" s="32"/>
      <c r="J316" s="32"/>
      <c r="K316" s="32"/>
      <c r="L316" s="32"/>
      <c r="M316" s="32"/>
      <c r="N316" s="32"/>
      <c r="O316" s="32"/>
      <c r="P316" s="2"/>
    </row>
    <row r="317" spans="1:16" x14ac:dyDescent="0.2">
      <c r="A317" s="32"/>
      <c r="B317" s="32"/>
      <c r="C317" s="32"/>
      <c r="D317" s="32"/>
      <c r="E317" s="32"/>
      <c r="F317" s="32"/>
      <c r="G317" s="32"/>
      <c r="H317" s="32"/>
      <c r="I317" s="32"/>
      <c r="J317" s="32"/>
      <c r="K317" s="32"/>
      <c r="L317" s="32"/>
      <c r="M317" s="32"/>
      <c r="N317" s="32"/>
      <c r="O317" s="32"/>
      <c r="P317" s="2"/>
    </row>
    <row r="318" spans="1:16" x14ac:dyDescent="0.2">
      <c r="A318" s="32"/>
      <c r="B318" s="32"/>
      <c r="C318" s="32"/>
      <c r="D318" s="32"/>
      <c r="E318" s="32"/>
      <c r="F318" s="32"/>
      <c r="G318" s="32"/>
      <c r="H318" s="32"/>
      <c r="I318" s="32"/>
      <c r="J318" s="32"/>
      <c r="K318" s="32"/>
      <c r="L318" s="32"/>
      <c r="M318" s="32"/>
      <c r="N318" s="32"/>
      <c r="O318" s="32"/>
      <c r="P318" s="2"/>
    </row>
    <row r="319" spans="1:16" x14ac:dyDescent="0.2">
      <c r="A319" s="32"/>
      <c r="B319" s="32"/>
      <c r="C319" s="32"/>
      <c r="D319" s="32"/>
      <c r="E319" s="32"/>
      <c r="F319" s="32"/>
      <c r="G319" s="32"/>
      <c r="H319" s="32"/>
      <c r="I319" s="32"/>
      <c r="J319" s="32"/>
      <c r="K319" s="32"/>
      <c r="L319" s="32"/>
      <c r="M319" s="32"/>
      <c r="N319" s="32"/>
      <c r="O319" s="32"/>
      <c r="P319" s="2"/>
    </row>
    <row r="320" spans="1:16" x14ac:dyDescent="0.2">
      <c r="A320" s="32"/>
      <c r="B320" s="32"/>
      <c r="C320" s="32"/>
      <c r="D320" s="32"/>
      <c r="E320" s="32"/>
      <c r="F320" s="32"/>
      <c r="G320" s="32"/>
      <c r="H320" s="32"/>
      <c r="I320" s="32"/>
      <c r="J320" s="32"/>
      <c r="K320" s="32"/>
      <c r="L320" s="32"/>
      <c r="M320" s="32"/>
      <c r="N320" s="32"/>
      <c r="O320" s="32"/>
      <c r="P320" s="2"/>
    </row>
    <row r="321" spans="1:16" x14ac:dyDescent="0.2">
      <c r="A321" s="32"/>
      <c r="B321" s="32"/>
      <c r="C321" s="32"/>
      <c r="D321" s="32"/>
      <c r="E321" s="32"/>
      <c r="F321" s="32"/>
      <c r="G321" s="32"/>
      <c r="H321" s="32"/>
      <c r="I321" s="32"/>
      <c r="J321" s="32"/>
      <c r="K321" s="32"/>
      <c r="L321" s="32"/>
      <c r="M321" s="32"/>
      <c r="N321" s="32"/>
      <c r="O321" s="32"/>
      <c r="P321" s="2"/>
    </row>
    <row r="322" spans="1:16" x14ac:dyDescent="0.2">
      <c r="A322" s="32"/>
      <c r="B322" s="32"/>
      <c r="C322" s="32"/>
      <c r="D322" s="32"/>
      <c r="E322" s="32"/>
      <c r="F322" s="32"/>
      <c r="G322" s="32"/>
      <c r="H322" s="32"/>
      <c r="I322" s="32"/>
      <c r="J322" s="32"/>
      <c r="K322" s="32"/>
      <c r="L322" s="32"/>
      <c r="M322" s="32"/>
      <c r="N322" s="32"/>
      <c r="O322" s="32"/>
      <c r="P322" s="2"/>
    </row>
    <row r="323" spans="1:16" x14ac:dyDescent="0.2">
      <c r="A323" s="32"/>
      <c r="B323" s="32"/>
      <c r="C323" s="32"/>
      <c r="D323" s="32"/>
      <c r="E323" s="32"/>
      <c r="F323" s="32"/>
      <c r="G323" s="32"/>
      <c r="H323" s="32"/>
      <c r="I323" s="32"/>
      <c r="J323" s="32"/>
      <c r="K323" s="32"/>
      <c r="L323" s="32"/>
      <c r="M323" s="32"/>
      <c r="N323" s="32"/>
      <c r="O323" s="32"/>
      <c r="P323" s="2"/>
    </row>
    <row r="324" spans="1:16" x14ac:dyDescent="0.2">
      <c r="A324" s="32"/>
      <c r="B324" s="32"/>
      <c r="C324" s="32"/>
      <c r="D324" s="32"/>
      <c r="E324" s="32"/>
      <c r="F324" s="32"/>
      <c r="G324" s="32"/>
      <c r="H324" s="32"/>
      <c r="I324" s="32"/>
      <c r="J324" s="32"/>
      <c r="K324" s="32"/>
      <c r="L324" s="32"/>
      <c r="M324" s="32"/>
      <c r="N324" s="32"/>
      <c r="O324" s="32"/>
      <c r="P324" s="2"/>
    </row>
    <row r="325" spans="1:16" x14ac:dyDescent="0.2">
      <c r="A325" s="32"/>
      <c r="B325" s="32"/>
      <c r="C325" s="32"/>
      <c r="D325" s="32"/>
      <c r="E325" s="32"/>
      <c r="F325" s="32"/>
      <c r="G325" s="32"/>
      <c r="H325" s="32"/>
      <c r="I325" s="32"/>
      <c r="J325" s="32"/>
      <c r="K325" s="32"/>
      <c r="L325" s="32"/>
      <c r="M325" s="32"/>
      <c r="N325" s="32"/>
      <c r="O325" s="32"/>
      <c r="P325" s="2"/>
    </row>
    <row r="326" spans="1:16" x14ac:dyDescent="0.2">
      <c r="A326" s="32"/>
      <c r="B326" s="32"/>
      <c r="C326" s="32"/>
      <c r="D326" s="32"/>
      <c r="E326" s="32"/>
      <c r="F326" s="32"/>
      <c r="G326" s="32"/>
      <c r="H326" s="32"/>
      <c r="I326" s="32"/>
      <c r="J326" s="32"/>
      <c r="K326" s="32"/>
      <c r="L326" s="32"/>
      <c r="M326" s="32"/>
      <c r="N326" s="32"/>
      <c r="O326" s="32"/>
      <c r="P326" s="2"/>
    </row>
    <row r="327" spans="1:16" x14ac:dyDescent="0.2">
      <c r="A327" s="32"/>
      <c r="B327" s="32"/>
      <c r="C327" s="32"/>
      <c r="D327" s="32"/>
      <c r="E327" s="32"/>
      <c r="F327" s="32"/>
      <c r="G327" s="32"/>
      <c r="H327" s="32"/>
      <c r="I327" s="32"/>
      <c r="J327" s="32"/>
      <c r="K327" s="32"/>
      <c r="L327" s="32"/>
      <c r="M327" s="32"/>
      <c r="N327" s="32"/>
      <c r="O327" s="32"/>
      <c r="P327" s="2"/>
    </row>
    <row r="328" spans="1:16" x14ac:dyDescent="0.2">
      <c r="A328" s="32"/>
      <c r="B328" s="32"/>
      <c r="C328" s="32"/>
      <c r="D328" s="32"/>
      <c r="E328" s="32"/>
      <c r="F328" s="32"/>
      <c r="G328" s="32"/>
      <c r="H328" s="32"/>
      <c r="I328" s="32"/>
      <c r="J328" s="32"/>
      <c r="K328" s="32"/>
      <c r="L328" s="32"/>
      <c r="M328" s="32"/>
      <c r="N328" s="32"/>
      <c r="O328" s="32"/>
      <c r="P328" s="2"/>
    </row>
    <row r="329" spans="1:16" x14ac:dyDescent="0.2">
      <c r="A329" s="32"/>
      <c r="B329" s="32"/>
      <c r="C329" s="32"/>
      <c r="D329" s="32"/>
      <c r="E329" s="32"/>
      <c r="F329" s="32"/>
      <c r="G329" s="32"/>
      <c r="H329" s="32"/>
      <c r="I329" s="32"/>
      <c r="J329" s="32"/>
      <c r="K329" s="32"/>
      <c r="L329" s="32"/>
      <c r="M329" s="32"/>
      <c r="N329" s="32"/>
      <c r="O329" s="32"/>
      <c r="P329" s="2"/>
    </row>
    <row r="330" spans="1:16" x14ac:dyDescent="0.2">
      <c r="A330" s="32"/>
      <c r="B330" s="32"/>
      <c r="C330" s="32"/>
      <c r="D330" s="32"/>
      <c r="E330" s="32"/>
      <c r="F330" s="32"/>
      <c r="G330" s="32"/>
      <c r="H330" s="32"/>
      <c r="I330" s="32"/>
      <c r="J330" s="32"/>
      <c r="K330" s="32"/>
      <c r="L330" s="32"/>
      <c r="M330" s="32"/>
      <c r="N330" s="32"/>
      <c r="O330" s="32"/>
      <c r="P330" s="2"/>
    </row>
    <row r="331" spans="1:16" x14ac:dyDescent="0.2">
      <c r="A331" s="32"/>
      <c r="B331" s="32"/>
      <c r="C331" s="32"/>
      <c r="D331" s="32"/>
      <c r="E331" s="32"/>
      <c r="F331" s="32"/>
      <c r="G331" s="32"/>
      <c r="H331" s="32"/>
      <c r="I331" s="32"/>
      <c r="J331" s="32"/>
      <c r="K331" s="32"/>
      <c r="L331" s="32"/>
      <c r="M331" s="32"/>
      <c r="N331" s="32"/>
      <c r="O331" s="32"/>
      <c r="P331" s="2"/>
    </row>
    <row r="332" spans="1:16" x14ac:dyDescent="0.2">
      <c r="A332" s="32"/>
      <c r="B332" s="32"/>
      <c r="C332" s="32"/>
      <c r="D332" s="32"/>
      <c r="E332" s="32"/>
      <c r="F332" s="32"/>
      <c r="G332" s="32"/>
      <c r="H332" s="32"/>
      <c r="I332" s="32"/>
      <c r="J332" s="32"/>
      <c r="K332" s="32"/>
      <c r="L332" s="32"/>
      <c r="M332" s="32"/>
      <c r="N332" s="32"/>
      <c r="O332" s="32"/>
      <c r="P332" s="2"/>
    </row>
    <row r="333" spans="1:16" x14ac:dyDescent="0.2">
      <c r="A333" s="32"/>
      <c r="B333" s="32"/>
      <c r="C333" s="32"/>
      <c r="D333" s="32"/>
      <c r="E333" s="32"/>
      <c r="F333" s="32"/>
      <c r="G333" s="32"/>
      <c r="H333" s="32"/>
      <c r="I333" s="32"/>
      <c r="J333" s="32"/>
      <c r="K333" s="32"/>
      <c r="L333" s="32"/>
      <c r="M333" s="32"/>
      <c r="N333" s="32"/>
      <c r="O333" s="32"/>
      <c r="P333" s="2"/>
    </row>
    <row r="334" spans="1:16" x14ac:dyDescent="0.2">
      <c r="A334" s="32"/>
      <c r="B334" s="32"/>
      <c r="C334" s="32"/>
      <c r="D334" s="32"/>
      <c r="E334" s="32"/>
      <c r="F334" s="32"/>
      <c r="G334" s="32"/>
      <c r="H334" s="32"/>
      <c r="I334" s="32"/>
      <c r="J334" s="32"/>
      <c r="K334" s="32"/>
      <c r="L334" s="32"/>
      <c r="M334" s="32"/>
      <c r="N334" s="32"/>
      <c r="O334" s="32"/>
      <c r="P334" s="2"/>
    </row>
    <row r="335" spans="1:16" x14ac:dyDescent="0.2">
      <c r="A335" s="32"/>
      <c r="B335" s="32"/>
      <c r="C335" s="32"/>
      <c r="D335" s="32"/>
      <c r="E335" s="32"/>
      <c r="F335" s="32"/>
      <c r="G335" s="32"/>
      <c r="H335" s="32"/>
      <c r="I335" s="32"/>
      <c r="J335" s="32"/>
      <c r="K335" s="32"/>
      <c r="L335" s="32"/>
      <c r="M335" s="32"/>
      <c r="N335" s="32"/>
      <c r="O335" s="32"/>
      <c r="P335" s="2"/>
    </row>
    <row r="336" spans="1:16" x14ac:dyDescent="0.2">
      <c r="A336" s="32"/>
      <c r="B336" s="32"/>
      <c r="C336" s="32"/>
      <c r="D336" s="32"/>
      <c r="E336" s="32"/>
      <c r="F336" s="32"/>
      <c r="G336" s="32"/>
      <c r="H336" s="32"/>
      <c r="I336" s="32"/>
      <c r="J336" s="32"/>
      <c r="K336" s="32"/>
      <c r="L336" s="32"/>
      <c r="M336" s="32"/>
      <c r="N336" s="32"/>
      <c r="O336" s="32"/>
      <c r="P336" s="2"/>
    </row>
    <row r="337" spans="1:16" x14ac:dyDescent="0.2">
      <c r="A337" s="32"/>
      <c r="B337" s="32"/>
      <c r="C337" s="32"/>
      <c r="D337" s="32"/>
      <c r="E337" s="32"/>
      <c r="F337" s="32"/>
      <c r="G337" s="32"/>
      <c r="H337" s="32"/>
      <c r="I337" s="32"/>
      <c r="J337" s="32"/>
      <c r="K337" s="32"/>
      <c r="L337" s="32"/>
      <c r="M337" s="32"/>
      <c r="N337" s="32"/>
      <c r="O337" s="32"/>
      <c r="P337" s="2"/>
    </row>
    <row r="338" spans="1:16" x14ac:dyDescent="0.2">
      <c r="A338" s="32"/>
      <c r="B338" s="32"/>
      <c r="C338" s="32"/>
      <c r="D338" s="32"/>
      <c r="E338" s="32"/>
      <c r="F338" s="32"/>
      <c r="G338" s="32"/>
      <c r="H338" s="32"/>
      <c r="I338" s="32"/>
      <c r="J338" s="32"/>
      <c r="K338" s="32"/>
      <c r="L338" s="32"/>
      <c r="M338" s="32"/>
      <c r="N338" s="32"/>
      <c r="O338" s="32"/>
      <c r="P338" s="2"/>
    </row>
    <row r="339" spans="1:16" x14ac:dyDescent="0.2">
      <c r="A339" s="32"/>
      <c r="B339" s="32"/>
      <c r="C339" s="32"/>
      <c r="D339" s="32"/>
      <c r="E339" s="32"/>
      <c r="F339" s="32"/>
      <c r="G339" s="32"/>
      <c r="H339" s="32"/>
      <c r="I339" s="32"/>
      <c r="J339" s="32"/>
      <c r="K339" s="32"/>
      <c r="L339" s="32"/>
      <c r="M339" s="32"/>
      <c r="N339" s="32"/>
      <c r="O339" s="32"/>
      <c r="P339" s="2"/>
    </row>
    <row r="340" spans="1:16" x14ac:dyDescent="0.2">
      <c r="A340" s="32"/>
      <c r="B340" s="32"/>
      <c r="C340" s="32"/>
      <c r="D340" s="32"/>
      <c r="E340" s="32"/>
      <c r="F340" s="32"/>
      <c r="G340" s="32"/>
      <c r="H340" s="32"/>
      <c r="I340" s="32"/>
      <c r="J340" s="32"/>
      <c r="K340" s="32"/>
      <c r="L340" s="32"/>
      <c r="M340" s="32"/>
      <c r="N340" s="32"/>
      <c r="O340" s="32"/>
      <c r="P340" s="2"/>
    </row>
    <row r="341" spans="1:16" x14ac:dyDescent="0.2">
      <c r="A341" s="32"/>
      <c r="B341" s="32"/>
      <c r="C341" s="32"/>
      <c r="D341" s="32"/>
      <c r="E341" s="32"/>
      <c r="F341" s="32"/>
      <c r="G341" s="32"/>
      <c r="H341" s="32"/>
      <c r="I341" s="32"/>
      <c r="J341" s="32"/>
      <c r="K341" s="32"/>
      <c r="L341" s="32"/>
      <c r="M341" s="32"/>
      <c r="N341" s="32"/>
      <c r="O341" s="32"/>
      <c r="P341" s="2"/>
    </row>
    <row r="342" spans="1:16" x14ac:dyDescent="0.2">
      <c r="A342" s="32"/>
      <c r="B342" s="32"/>
      <c r="C342" s="32"/>
      <c r="D342" s="32"/>
      <c r="E342" s="32"/>
      <c r="F342" s="32"/>
      <c r="G342" s="32"/>
      <c r="H342" s="32"/>
      <c r="I342" s="32"/>
      <c r="J342" s="32"/>
      <c r="K342" s="32"/>
      <c r="L342" s="32"/>
      <c r="M342" s="32"/>
      <c r="N342" s="32"/>
      <c r="O342" s="32"/>
      <c r="P342" s="2"/>
    </row>
    <row r="343" spans="1:16" x14ac:dyDescent="0.2">
      <c r="A343" s="32"/>
      <c r="B343" s="32"/>
      <c r="C343" s="32"/>
      <c r="D343" s="32"/>
      <c r="E343" s="32"/>
      <c r="F343" s="32"/>
      <c r="G343" s="32"/>
      <c r="H343" s="32"/>
      <c r="I343" s="32"/>
      <c r="J343" s="32"/>
      <c r="K343" s="32"/>
      <c r="L343" s="32"/>
      <c r="M343" s="32"/>
      <c r="N343" s="32"/>
      <c r="O343" s="32"/>
      <c r="P343" s="2"/>
    </row>
    <row r="344" spans="1:16" x14ac:dyDescent="0.2">
      <c r="A344" s="32"/>
      <c r="B344" s="32"/>
      <c r="C344" s="32"/>
      <c r="D344" s="32"/>
      <c r="E344" s="32"/>
      <c r="F344" s="32"/>
      <c r="G344" s="32"/>
      <c r="H344" s="32"/>
      <c r="I344" s="32"/>
      <c r="J344" s="32"/>
      <c r="K344" s="32"/>
      <c r="L344" s="32"/>
      <c r="M344" s="32"/>
      <c r="N344" s="32"/>
      <c r="O344" s="32"/>
      <c r="P344" s="2"/>
    </row>
    <row r="345" spans="1:16" x14ac:dyDescent="0.2">
      <c r="A345" s="32"/>
      <c r="B345" s="32"/>
      <c r="C345" s="32"/>
      <c r="D345" s="32"/>
      <c r="E345" s="32"/>
      <c r="F345" s="32"/>
      <c r="G345" s="32"/>
      <c r="H345" s="32"/>
      <c r="I345" s="32"/>
      <c r="J345" s="32"/>
      <c r="K345" s="32"/>
      <c r="L345" s="32"/>
      <c r="M345" s="32"/>
      <c r="N345" s="32"/>
      <c r="O345" s="32"/>
      <c r="P345" s="2"/>
    </row>
    <row r="346" spans="1:16" x14ac:dyDescent="0.2">
      <c r="A346" s="32"/>
      <c r="B346" s="32"/>
      <c r="C346" s="32"/>
      <c r="D346" s="32"/>
      <c r="E346" s="32"/>
      <c r="F346" s="32"/>
      <c r="G346" s="32"/>
      <c r="H346" s="32"/>
      <c r="I346" s="32"/>
      <c r="J346" s="32"/>
      <c r="K346" s="32"/>
      <c r="L346" s="32"/>
      <c r="M346" s="32"/>
      <c r="N346" s="32"/>
      <c r="O346" s="32"/>
      <c r="P346" s="2"/>
    </row>
    <row r="347" spans="1:16" x14ac:dyDescent="0.2">
      <c r="A347" s="32"/>
      <c r="B347" s="32"/>
      <c r="C347" s="32"/>
      <c r="D347" s="32"/>
      <c r="E347" s="32"/>
      <c r="F347" s="32"/>
      <c r="G347" s="32"/>
      <c r="H347" s="32"/>
      <c r="I347" s="32"/>
      <c r="J347" s="32"/>
      <c r="K347" s="32"/>
      <c r="L347" s="32"/>
      <c r="M347" s="32"/>
      <c r="N347" s="32"/>
      <c r="O347" s="32"/>
      <c r="P347" s="2"/>
    </row>
    <row r="348" spans="1:16" x14ac:dyDescent="0.2">
      <c r="A348" s="32"/>
      <c r="B348" s="32"/>
      <c r="C348" s="32"/>
      <c r="D348" s="32"/>
      <c r="E348" s="32"/>
      <c r="F348" s="32"/>
      <c r="G348" s="32"/>
      <c r="H348" s="32"/>
      <c r="I348" s="32"/>
      <c r="J348" s="32"/>
      <c r="K348" s="32"/>
      <c r="L348" s="32"/>
      <c r="M348" s="32"/>
      <c r="N348" s="32"/>
      <c r="O348" s="32"/>
      <c r="P348" s="2"/>
    </row>
    <row r="349" spans="1:16" x14ac:dyDescent="0.2">
      <c r="A349" s="32"/>
      <c r="B349" s="32"/>
      <c r="C349" s="32"/>
      <c r="D349" s="32"/>
      <c r="E349" s="32"/>
      <c r="F349" s="32"/>
      <c r="G349" s="32"/>
      <c r="H349" s="32"/>
      <c r="I349" s="32"/>
      <c r="J349" s="32"/>
      <c r="K349" s="32"/>
      <c r="L349" s="32"/>
      <c r="M349" s="32"/>
      <c r="N349" s="32"/>
      <c r="O349" s="32"/>
      <c r="P349" s="2"/>
    </row>
    <row r="350" spans="1:16" x14ac:dyDescent="0.2">
      <c r="A350" s="32"/>
      <c r="B350" s="32"/>
      <c r="C350" s="32"/>
      <c r="D350" s="32"/>
      <c r="E350" s="32"/>
      <c r="F350" s="32"/>
      <c r="G350" s="32"/>
      <c r="H350" s="32"/>
      <c r="I350" s="32"/>
      <c r="J350" s="32"/>
      <c r="K350" s="32"/>
      <c r="L350" s="32"/>
      <c r="M350" s="32"/>
      <c r="N350" s="32"/>
      <c r="O350" s="32"/>
      <c r="P350" s="2"/>
    </row>
    <row r="351" spans="1:16" x14ac:dyDescent="0.2">
      <c r="A351" s="32"/>
      <c r="B351" s="32"/>
      <c r="C351" s="32"/>
      <c r="D351" s="32"/>
      <c r="E351" s="32"/>
      <c r="F351" s="32"/>
      <c r="G351" s="32"/>
      <c r="H351" s="32"/>
      <c r="I351" s="32"/>
      <c r="J351" s="32"/>
      <c r="K351" s="32"/>
      <c r="L351" s="32"/>
      <c r="M351" s="32"/>
      <c r="N351" s="32"/>
      <c r="O351" s="32"/>
      <c r="P351" s="2"/>
    </row>
    <row r="352" spans="1:16" x14ac:dyDescent="0.2">
      <c r="A352" s="32"/>
      <c r="B352" s="32"/>
      <c r="C352" s="32"/>
      <c r="D352" s="32"/>
      <c r="E352" s="32"/>
      <c r="F352" s="32"/>
      <c r="G352" s="32"/>
      <c r="H352" s="32"/>
      <c r="I352" s="32"/>
      <c r="J352" s="32"/>
      <c r="K352" s="32"/>
      <c r="L352" s="32"/>
      <c r="M352" s="32"/>
      <c r="N352" s="32"/>
      <c r="O352" s="32"/>
      <c r="P352" s="2"/>
    </row>
    <row r="353" spans="1:16" x14ac:dyDescent="0.2">
      <c r="A353" s="32"/>
      <c r="B353" s="32"/>
      <c r="C353" s="32"/>
      <c r="D353" s="32"/>
      <c r="E353" s="32"/>
      <c r="F353" s="32"/>
      <c r="G353" s="32"/>
      <c r="H353" s="32"/>
      <c r="I353" s="32"/>
      <c r="J353" s="32"/>
      <c r="K353" s="32"/>
      <c r="L353" s="32"/>
      <c r="M353" s="32"/>
      <c r="N353" s="32"/>
      <c r="O353" s="32"/>
      <c r="P353" s="2"/>
    </row>
    <row r="354" spans="1:16" x14ac:dyDescent="0.2">
      <c r="A354" s="32"/>
      <c r="B354" s="32"/>
      <c r="C354" s="32"/>
      <c r="D354" s="32"/>
      <c r="E354" s="32"/>
      <c r="F354" s="32"/>
      <c r="G354" s="32"/>
      <c r="H354" s="32"/>
      <c r="I354" s="32"/>
      <c r="J354" s="32"/>
      <c r="K354" s="32"/>
      <c r="L354" s="32"/>
      <c r="M354" s="32"/>
      <c r="N354" s="32"/>
      <c r="O354" s="32"/>
      <c r="P354" s="2"/>
    </row>
    <row r="355" spans="1:16" x14ac:dyDescent="0.2">
      <c r="A355" s="32"/>
      <c r="B355" s="32"/>
      <c r="C355" s="32"/>
      <c r="D355" s="32"/>
      <c r="E355" s="32"/>
      <c r="F355" s="32"/>
      <c r="G355" s="32"/>
      <c r="H355" s="32"/>
      <c r="I355" s="32"/>
      <c r="J355" s="32"/>
      <c r="K355" s="32"/>
      <c r="L355" s="32"/>
      <c r="M355" s="32"/>
      <c r="N355" s="32"/>
      <c r="O355" s="32"/>
      <c r="P355" s="2"/>
    </row>
    <row r="356" spans="1:16" x14ac:dyDescent="0.2">
      <c r="A356" s="32"/>
      <c r="B356" s="32"/>
      <c r="C356" s="32"/>
      <c r="D356" s="32"/>
      <c r="E356" s="32"/>
      <c r="F356" s="32"/>
      <c r="G356" s="32"/>
      <c r="H356" s="32"/>
      <c r="I356" s="32"/>
      <c r="J356" s="32"/>
      <c r="K356" s="32"/>
      <c r="L356" s="32"/>
      <c r="M356" s="32"/>
      <c r="N356" s="32"/>
      <c r="O356" s="32"/>
      <c r="P356" s="2"/>
    </row>
    <row r="357" spans="1:16" x14ac:dyDescent="0.2">
      <c r="A357" s="32"/>
      <c r="B357" s="32"/>
      <c r="C357" s="32"/>
      <c r="D357" s="32"/>
      <c r="E357" s="32"/>
      <c r="F357" s="32"/>
      <c r="G357" s="32"/>
      <c r="H357" s="32"/>
      <c r="I357" s="32"/>
      <c r="J357" s="32"/>
      <c r="K357" s="32"/>
      <c r="L357" s="32"/>
      <c r="M357" s="32"/>
      <c r="N357" s="32"/>
      <c r="O357" s="32"/>
      <c r="P357" s="2"/>
    </row>
    <row r="358" spans="1:16" x14ac:dyDescent="0.2">
      <c r="A358" s="32"/>
      <c r="B358" s="32"/>
      <c r="C358" s="32"/>
      <c r="D358" s="32"/>
      <c r="E358" s="32"/>
      <c r="F358" s="32"/>
      <c r="G358" s="32"/>
      <c r="H358" s="32"/>
      <c r="I358" s="32"/>
      <c r="J358" s="32"/>
      <c r="K358" s="32"/>
      <c r="L358" s="32"/>
      <c r="M358" s="32"/>
      <c r="N358" s="32"/>
      <c r="O358" s="32"/>
    </row>
    <row r="359" spans="1:16" x14ac:dyDescent="0.2">
      <c r="A359" s="32"/>
      <c r="B359" s="32"/>
      <c r="C359" s="32"/>
      <c r="D359" s="32"/>
      <c r="E359" s="32"/>
      <c r="F359" s="32"/>
      <c r="G359" s="32"/>
      <c r="H359" s="32"/>
      <c r="I359" s="32"/>
      <c r="J359" s="32"/>
      <c r="K359" s="32"/>
      <c r="L359" s="32"/>
      <c r="M359" s="32"/>
      <c r="N359" s="32"/>
      <c r="O359" s="32"/>
    </row>
    <row r="360" spans="1:16" x14ac:dyDescent="0.2">
      <c r="A360" s="32"/>
      <c r="B360" s="32"/>
      <c r="C360" s="32"/>
      <c r="D360" s="32"/>
      <c r="E360" s="32"/>
      <c r="F360" s="32"/>
      <c r="G360" s="32"/>
      <c r="H360" s="32"/>
      <c r="I360" s="32"/>
      <c r="J360" s="32"/>
      <c r="K360" s="32"/>
      <c r="L360" s="32"/>
      <c r="M360" s="32"/>
      <c r="N360" s="32"/>
      <c r="O360" s="32"/>
    </row>
    <row r="361" spans="1:16" x14ac:dyDescent="0.2">
      <c r="A361" s="32"/>
      <c r="B361" s="32"/>
      <c r="C361" s="32"/>
      <c r="D361" s="32"/>
      <c r="E361" s="32"/>
      <c r="F361" s="32"/>
      <c r="G361" s="32"/>
      <c r="H361" s="32"/>
      <c r="I361" s="32"/>
      <c r="J361" s="32"/>
      <c r="K361" s="32"/>
      <c r="L361" s="32"/>
      <c r="M361" s="32"/>
      <c r="N361" s="32"/>
      <c r="O361" s="32"/>
    </row>
    <row r="362" spans="1:16" x14ac:dyDescent="0.2">
      <c r="A362" s="32"/>
      <c r="B362" s="32"/>
      <c r="C362" s="32"/>
      <c r="D362" s="32"/>
      <c r="E362" s="32"/>
      <c r="F362" s="32"/>
      <c r="G362" s="32"/>
      <c r="H362" s="32"/>
      <c r="I362" s="32"/>
      <c r="J362" s="32"/>
      <c r="K362" s="32"/>
      <c r="L362" s="32"/>
      <c r="M362" s="32"/>
      <c r="N362" s="32"/>
      <c r="O362" s="32"/>
    </row>
    <row r="363" spans="1:16" x14ac:dyDescent="0.2">
      <c r="A363" s="32"/>
      <c r="B363" s="32"/>
      <c r="C363" s="32"/>
      <c r="D363" s="32"/>
      <c r="E363" s="32"/>
      <c r="F363" s="32"/>
      <c r="G363" s="32"/>
      <c r="H363" s="32"/>
      <c r="I363" s="32"/>
      <c r="J363" s="32"/>
      <c r="K363" s="32"/>
      <c r="L363" s="32"/>
      <c r="M363" s="32"/>
      <c r="N363" s="32"/>
      <c r="O363" s="32"/>
    </row>
    <row r="364" spans="1:16" x14ac:dyDescent="0.2">
      <c r="A364" s="32"/>
      <c r="B364" s="32"/>
      <c r="C364" s="32"/>
      <c r="D364" s="32"/>
      <c r="E364" s="32"/>
      <c r="F364" s="32"/>
      <c r="G364" s="32"/>
      <c r="H364" s="32"/>
      <c r="I364" s="32"/>
      <c r="J364" s="32"/>
      <c r="K364" s="32"/>
      <c r="L364" s="32"/>
      <c r="M364" s="32"/>
      <c r="N364" s="32"/>
      <c r="O364" s="32"/>
    </row>
    <row r="365" spans="1:16" x14ac:dyDescent="0.2">
      <c r="A365" s="32"/>
      <c r="B365" s="32"/>
      <c r="C365" s="32"/>
      <c r="D365" s="32"/>
      <c r="E365" s="32"/>
      <c r="F365" s="32"/>
      <c r="G365" s="32"/>
      <c r="H365" s="32"/>
      <c r="I365" s="32"/>
      <c r="J365" s="32"/>
      <c r="K365" s="32"/>
      <c r="L365" s="32"/>
      <c r="M365" s="32"/>
      <c r="N365" s="32"/>
      <c r="O365" s="32"/>
    </row>
    <row r="366" spans="1:16" x14ac:dyDescent="0.2">
      <c r="A366" s="32"/>
      <c r="B366" s="32"/>
      <c r="C366" s="32"/>
      <c r="D366" s="32"/>
      <c r="E366" s="32"/>
      <c r="F366" s="32"/>
      <c r="G366" s="32"/>
      <c r="H366" s="32"/>
      <c r="I366" s="32"/>
      <c r="J366" s="32"/>
      <c r="K366" s="32"/>
      <c r="L366" s="32"/>
      <c r="M366" s="32"/>
      <c r="N366" s="32"/>
      <c r="O366" s="32"/>
    </row>
    <row r="367" spans="1:16" x14ac:dyDescent="0.2">
      <c r="A367" s="32"/>
      <c r="B367" s="32"/>
      <c r="C367" s="32"/>
      <c r="D367" s="32"/>
      <c r="E367" s="32"/>
      <c r="F367" s="32"/>
      <c r="G367" s="32"/>
      <c r="H367" s="32"/>
      <c r="I367" s="32"/>
      <c r="J367" s="32"/>
      <c r="K367" s="32"/>
      <c r="L367" s="32"/>
      <c r="M367" s="32"/>
      <c r="N367" s="32"/>
      <c r="O367" s="32"/>
    </row>
    <row r="368" spans="1:16" x14ac:dyDescent="0.2">
      <c r="A368" s="32"/>
      <c r="B368" s="32"/>
      <c r="C368" s="32"/>
      <c r="D368" s="32"/>
      <c r="E368" s="32"/>
      <c r="F368" s="32"/>
      <c r="G368" s="32"/>
      <c r="H368" s="32"/>
      <c r="I368" s="32"/>
      <c r="J368" s="32"/>
      <c r="K368" s="32"/>
      <c r="L368" s="32"/>
      <c r="M368" s="32"/>
      <c r="N368" s="32"/>
      <c r="O368" s="32"/>
    </row>
    <row r="369" spans="1:15" x14ac:dyDescent="0.2">
      <c r="A369" s="32"/>
      <c r="B369" s="32"/>
      <c r="C369" s="32"/>
      <c r="D369" s="32"/>
      <c r="E369" s="32"/>
      <c r="F369" s="32"/>
      <c r="G369" s="32"/>
      <c r="H369" s="32"/>
      <c r="I369" s="32"/>
      <c r="J369" s="32"/>
      <c r="K369" s="32"/>
      <c r="L369" s="32"/>
      <c r="M369" s="32"/>
      <c r="N369" s="32"/>
      <c r="O369" s="32"/>
    </row>
    <row r="370" spans="1:15" x14ac:dyDescent="0.2">
      <c r="A370" s="32"/>
      <c r="B370" s="32"/>
      <c r="C370" s="32"/>
      <c r="D370" s="32"/>
      <c r="E370" s="32"/>
      <c r="F370" s="32"/>
      <c r="G370" s="32"/>
      <c r="H370" s="32"/>
      <c r="I370" s="32"/>
      <c r="J370" s="32"/>
      <c r="K370" s="32"/>
      <c r="L370" s="32"/>
      <c r="M370" s="32"/>
      <c r="N370" s="32"/>
      <c r="O370" s="32"/>
    </row>
    <row r="371" spans="1:15" x14ac:dyDescent="0.2">
      <c r="A371" s="32"/>
      <c r="B371" s="32"/>
      <c r="C371" s="32"/>
      <c r="D371" s="32"/>
      <c r="E371" s="32"/>
      <c r="F371" s="32"/>
      <c r="G371" s="32"/>
      <c r="H371" s="32"/>
      <c r="I371" s="32"/>
      <c r="J371" s="32"/>
      <c r="K371" s="32"/>
      <c r="L371" s="32"/>
      <c r="M371" s="32"/>
      <c r="N371" s="32"/>
      <c r="O371" s="32"/>
    </row>
    <row r="372" spans="1:15" x14ac:dyDescent="0.2">
      <c r="A372" s="32"/>
      <c r="B372" s="32"/>
      <c r="C372" s="32"/>
      <c r="D372" s="32"/>
      <c r="E372" s="32"/>
      <c r="F372" s="32"/>
      <c r="G372" s="32"/>
      <c r="H372" s="32"/>
      <c r="I372" s="32"/>
      <c r="J372" s="32"/>
      <c r="K372" s="32"/>
      <c r="L372" s="32"/>
      <c r="M372" s="32"/>
      <c r="N372" s="32"/>
      <c r="O372" s="32"/>
    </row>
    <row r="373" spans="1:15" x14ac:dyDescent="0.2">
      <c r="A373" s="32"/>
      <c r="B373" s="32"/>
      <c r="C373" s="32"/>
      <c r="D373" s="32"/>
      <c r="E373" s="32"/>
      <c r="F373" s="32"/>
      <c r="G373" s="32"/>
      <c r="H373" s="32"/>
      <c r="I373" s="32"/>
      <c r="J373" s="32"/>
      <c r="K373" s="32"/>
      <c r="L373" s="32"/>
      <c r="M373" s="32"/>
      <c r="N373" s="32"/>
      <c r="O373" s="32"/>
    </row>
    <row r="374" spans="1:15" x14ac:dyDescent="0.2">
      <c r="A374" s="32"/>
      <c r="B374" s="32"/>
      <c r="C374" s="32"/>
      <c r="D374" s="32"/>
      <c r="E374" s="32"/>
      <c r="F374" s="32"/>
      <c r="G374" s="32"/>
      <c r="H374" s="32"/>
      <c r="I374" s="32"/>
      <c r="J374" s="32"/>
      <c r="K374" s="32"/>
      <c r="L374" s="32"/>
      <c r="M374" s="32"/>
      <c r="N374" s="32"/>
      <c r="O374" s="32"/>
    </row>
    <row r="375" spans="1:15" x14ac:dyDescent="0.2">
      <c r="A375" s="32"/>
      <c r="B375" s="32"/>
      <c r="C375" s="32"/>
      <c r="D375" s="32"/>
      <c r="E375" s="32"/>
      <c r="F375" s="32"/>
      <c r="G375" s="32"/>
      <c r="H375" s="32"/>
      <c r="I375" s="32"/>
      <c r="J375" s="32"/>
      <c r="K375" s="32"/>
      <c r="L375" s="32"/>
      <c r="M375" s="32"/>
      <c r="N375" s="32"/>
      <c r="O375" s="32"/>
    </row>
    <row r="376" spans="1:15" x14ac:dyDescent="0.2">
      <c r="A376" s="32"/>
      <c r="B376" s="32"/>
      <c r="C376" s="32"/>
      <c r="D376" s="32"/>
      <c r="E376" s="32"/>
      <c r="F376" s="32"/>
      <c r="G376" s="32"/>
      <c r="H376" s="32"/>
      <c r="I376" s="32"/>
      <c r="J376" s="32"/>
      <c r="K376" s="32"/>
      <c r="L376" s="32"/>
      <c r="M376" s="32"/>
      <c r="N376" s="32"/>
      <c r="O376" s="32"/>
    </row>
    <row r="377" spans="1:15" x14ac:dyDescent="0.2">
      <c r="A377" s="32"/>
      <c r="B377" s="32"/>
      <c r="C377" s="32"/>
      <c r="D377" s="32"/>
      <c r="E377" s="32"/>
      <c r="F377" s="32"/>
      <c r="G377" s="32"/>
      <c r="H377" s="32"/>
      <c r="I377" s="32"/>
      <c r="J377" s="32"/>
      <c r="K377" s="32"/>
      <c r="L377" s="32"/>
      <c r="M377" s="32"/>
      <c r="N377" s="32"/>
      <c r="O377" s="32"/>
    </row>
    <row r="378" spans="1:15" x14ac:dyDescent="0.2">
      <c r="A378" s="32"/>
      <c r="B378" s="32"/>
      <c r="C378" s="32"/>
      <c r="D378" s="32"/>
      <c r="E378" s="32"/>
      <c r="F378" s="32"/>
      <c r="G378" s="32"/>
      <c r="H378" s="32"/>
      <c r="I378" s="32"/>
      <c r="J378" s="32"/>
      <c r="K378" s="32"/>
      <c r="L378" s="32"/>
      <c r="M378" s="32"/>
      <c r="N378" s="32"/>
      <c r="O378" s="32"/>
    </row>
    <row r="379" spans="1:15" x14ac:dyDescent="0.2">
      <c r="A379" s="32"/>
      <c r="B379" s="32"/>
      <c r="C379" s="32"/>
      <c r="D379" s="32"/>
      <c r="E379" s="32"/>
      <c r="F379" s="32"/>
      <c r="G379" s="32"/>
      <c r="H379" s="32"/>
      <c r="I379" s="32"/>
      <c r="J379" s="32"/>
      <c r="K379" s="32"/>
      <c r="L379" s="32"/>
      <c r="M379" s="32"/>
      <c r="N379" s="32"/>
      <c r="O379" s="32"/>
    </row>
    <row r="380" spans="1:15" x14ac:dyDescent="0.2">
      <c r="A380" s="32"/>
      <c r="B380" s="32"/>
      <c r="C380" s="32"/>
      <c r="D380" s="32"/>
      <c r="E380" s="32"/>
      <c r="F380" s="32"/>
      <c r="G380" s="32"/>
      <c r="H380" s="32"/>
      <c r="I380" s="32"/>
      <c r="J380" s="32"/>
      <c r="K380" s="32"/>
      <c r="L380" s="32"/>
      <c r="M380" s="32"/>
      <c r="N380" s="32"/>
      <c r="O380" s="32"/>
    </row>
    <row r="381" spans="1:15" x14ac:dyDescent="0.2">
      <c r="A381" s="32"/>
      <c r="B381" s="32"/>
      <c r="C381" s="32"/>
      <c r="D381" s="32"/>
      <c r="E381" s="32"/>
      <c r="F381" s="32"/>
      <c r="G381" s="32"/>
      <c r="H381" s="32"/>
      <c r="I381" s="32"/>
      <c r="J381" s="32"/>
      <c r="K381" s="32"/>
      <c r="L381" s="32"/>
      <c r="M381" s="32"/>
      <c r="N381" s="32"/>
      <c r="O381" s="32"/>
    </row>
    <row r="382" spans="1:15" x14ac:dyDescent="0.2">
      <c r="A382" s="32"/>
      <c r="B382" s="32"/>
      <c r="C382" s="32"/>
      <c r="D382" s="32"/>
      <c r="E382" s="32"/>
      <c r="F382" s="32"/>
      <c r="G382" s="32"/>
      <c r="H382" s="32"/>
      <c r="I382" s="32"/>
      <c r="J382" s="32"/>
      <c r="K382" s="32"/>
      <c r="L382" s="32"/>
      <c r="M382" s="32"/>
      <c r="N382" s="32"/>
      <c r="O382" s="32"/>
    </row>
    <row r="383" spans="1:15" x14ac:dyDescent="0.2">
      <c r="A383" s="32"/>
      <c r="B383" s="32"/>
      <c r="C383" s="32"/>
      <c r="D383" s="32"/>
      <c r="E383" s="32"/>
      <c r="F383" s="32"/>
      <c r="G383" s="32"/>
      <c r="H383" s="32"/>
      <c r="I383" s="32"/>
      <c r="J383" s="32"/>
      <c r="K383" s="32"/>
      <c r="L383" s="32"/>
      <c r="M383" s="32"/>
      <c r="N383" s="32"/>
      <c r="O383" s="32"/>
    </row>
    <row r="384" spans="1:15" x14ac:dyDescent="0.2">
      <c r="A384" s="32"/>
      <c r="B384" s="32"/>
      <c r="C384" s="32"/>
      <c r="D384" s="32"/>
      <c r="E384" s="32"/>
      <c r="F384" s="32"/>
      <c r="G384" s="32"/>
      <c r="H384" s="32"/>
      <c r="I384" s="32"/>
      <c r="J384" s="32"/>
      <c r="K384" s="32"/>
      <c r="L384" s="32"/>
      <c r="M384" s="32"/>
      <c r="N384" s="32"/>
      <c r="O384" s="32"/>
    </row>
    <row r="385" spans="1:15" x14ac:dyDescent="0.2">
      <c r="A385" s="32"/>
      <c r="B385" s="32"/>
      <c r="C385" s="32"/>
      <c r="D385" s="32"/>
      <c r="E385" s="32"/>
      <c r="F385" s="32"/>
      <c r="G385" s="32"/>
      <c r="H385" s="32"/>
      <c r="I385" s="32"/>
      <c r="J385" s="32"/>
      <c r="K385" s="32"/>
      <c r="L385" s="32"/>
      <c r="M385" s="32"/>
      <c r="N385" s="32"/>
      <c r="O385" s="32"/>
    </row>
    <row r="386" spans="1:15" x14ac:dyDescent="0.2">
      <c r="A386" s="32"/>
      <c r="B386" s="32"/>
      <c r="C386" s="32"/>
      <c r="D386" s="32"/>
      <c r="E386" s="32"/>
      <c r="F386" s="32"/>
      <c r="G386" s="32"/>
      <c r="H386" s="32"/>
      <c r="I386" s="32"/>
      <c r="J386" s="32"/>
      <c r="K386" s="32"/>
      <c r="L386" s="32"/>
      <c r="M386" s="32"/>
      <c r="N386" s="32"/>
      <c r="O386" s="32"/>
    </row>
    <row r="387" spans="1:15" x14ac:dyDescent="0.2">
      <c r="A387" s="32"/>
      <c r="B387" s="32"/>
      <c r="C387" s="32"/>
      <c r="D387" s="32"/>
      <c r="E387" s="32"/>
      <c r="F387" s="32"/>
      <c r="G387" s="32"/>
      <c r="H387" s="32"/>
      <c r="I387" s="32"/>
      <c r="J387" s="32"/>
      <c r="K387" s="32"/>
      <c r="L387" s="32"/>
      <c r="M387" s="32"/>
      <c r="N387" s="32"/>
      <c r="O387" s="32"/>
    </row>
    <row r="388" spans="1:15" x14ac:dyDescent="0.2">
      <c r="A388" s="32"/>
      <c r="B388" s="32"/>
      <c r="C388" s="32"/>
      <c r="D388" s="32"/>
      <c r="E388" s="32"/>
      <c r="F388" s="32"/>
      <c r="G388" s="32"/>
      <c r="H388" s="32"/>
      <c r="I388" s="32"/>
      <c r="J388" s="32"/>
      <c r="K388" s="32"/>
      <c r="L388" s="32"/>
      <c r="M388" s="32"/>
      <c r="N388" s="32"/>
      <c r="O388" s="32"/>
    </row>
    <row r="389" spans="1:15" x14ac:dyDescent="0.2">
      <c r="A389" s="32"/>
      <c r="B389" s="32"/>
      <c r="C389" s="32"/>
      <c r="D389" s="32"/>
      <c r="E389" s="32"/>
      <c r="F389" s="32"/>
      <c r="G389" s="32"/>
      <c r="H389" s="32"/>
      <c r="I389" s="32"/>
      <c r="J389" s="32"/>
      <c r="K389" s="32"/>
      <c r="L389" s="32"/>
      <c r="M389" s="32"/>
      <c r="N389" s="32"/>
      <c r="O389" s="32"/>
    </row>
    <row r="390" spans="1:15" x14ac:dyDescent="0.2">
      <c r="A390" s="32"/>
      <c r="B390" s="32"/>
      <c r="C390" s="32"/>
      <c r="D390" s="32"/>
      <c r="E390" s="32"/>
      <c r="F390" s="32"/>
      <c r="G390" s="32"/>
      <c r="H390" s="32"/>
      <c r="I390" s="32"/>
      <c r="J390" s="32"/>
      <c r="K390" s="32"/>
      <c r="L390" s="32"/>
      <c r="M390" s="32"/>
      <c r="N390" s="32"/>
      <c r="O390" s="32"/>
    </row>
    <row r="391" spans="1:15" x14ac:dyDescent="0.2">
      <c r="A391" s="32"/>
      <c r="B391" s="32"/>
      <c r="C391" s="32"/>
      <c r="D391" s="32"/>
      <c r="E391" s="32"/>
      <c r="F391" s="32"/>
      <c r="G391" s="32"/>
      <c r="H391" s="32"/>
      <c r="I391" s="32"/>
      <c r="J391" s="32"/>
      <c r="K391" s="32"/>
      <c r="L391" s="32"/>
      <c r="M391" s="32"/>
      <c r="N391" s="32"/>
      <c r="O391" s="32"/>
    </row>
    <row r="392" spans="1:15" x14ac:dyDescent="0.2">
      <c r="A392" s="32"/>
      <c r="B392" s="32"/>
      <c r="C392" s="32"/>
      <c r="D392" s="32"/>
      <c r="E392" s="32"/>
      <c r="F392" s="32"/>
      <c r="G392" s="32"/>
      <c r="H392" s="32"/>
      <c r="I392" s="32"/>
      <c r="J392" s="32"/>
      <c r="K392" s="32"/>
      <c r="L392" s="32"/>
      <c r="M392" s="32"/>
      <c r="N392" s="32"/>
      <c r="O392" s="32"/>
    </row>
    <row r="393" spans="1:15" x14ac:dyDescent="0.2">
      <c r="A393" s="32"/>
      <c r="B393" s="32"/>
      <c r="C393" s="32"/>
      <c r="D393" s="32"/>
      <c r="E393" s="32"/>
      <c r="F393" s="32"/>
      <c r="G393" s="32"/>
      <c r="H393" s="32"/>
      <c r="I393" s="32"/>
      <c r="J393" s="32"/>
      <c r="K393" s="32"/>
      <c r="L393" s="32"/>
      <c r="M393" s="32"/>
      <c r="N393" s="32"/>
      <c r="O393" s="32"/>
    </row>
    <row r="394" spans="1:15" x14ac:dyDescent="0.2">
      <c r="A394" s="32"/>
      <c r="B394" s="32"/>
      <c r="C394" s="32"/>
      <c r="D394" s="32"/>
      <c r="E394" s="32"/>
      <c r="F394" s="32"/>
      <c r="G394" s="32"/>
      <c r="H394" s="32"/>
      <c r="I394" s="32"/>
      <c r="J394" s="32"/>
      <c r="K394" s="32"/>
      <c r="L394" s="32"/>
      <c r="M394" s="32"/>
      <c r="N394" s="32"/>
      <c r="O394" s="32"/>
    </row>
    <row r="395" spans="1:15" x14ac:dyDescent="0.2">
      <c r="A395" s="32"/>
      <c r="B395" s="32"/>
      <c r="C395" s="32"/>
      <c r="D395" s="32"/>
      <c r="E395" s="32"/>
      <c r="F395" s="32"/>
      <c r="G395" s="32"/>
      <c r="H395" s="32"/>
      <c r="I395" s="32"/>
      <c r="J395" s="32"/>
      <c r="K395" s="32"/>
      <c r="L395" s="32"/>
      <c r="M395" s="32"/>
      <c r="N395" s="32"/>
      <c r="O395" s="32"/>
    </row>
    <row r="396" spans="1:15" x14ac:dyDescent="0.2">
      <c r="A396" s="32"/>
      <c r="B396" s="32"/>
      <c r="C396" s="32"/>
      <c r="D396" s="32"/>
      <c r="E396" s="32"/>
      <c r="F396" s="32"/>
      <c r="G396" s="32"/>
      <c r="H396" s="32"/>
      <c r="I396" s="32"/>
      <c r="J396" s="32"/>
      <c r="K396" s="32"/>
      <c r="L396" s="32"/>
      <c r="M396" s="32"/>
      <c r="N396" s="32"/>
      <c r="O396" s="32"/>
    </row>
    <row r="397" spans="1:15" x14ac:dyDescent="0.2">
      <c r="A397" s="32"/>
      <c r="B397" s="32"/>
      <c r="C397" s="32"/>
      <c r="D397" s="32"/>
      <c r="E397" s="32"/>
      <c r="F397" s="32"/>
      <c r="G397" s="32"/>
      <c r="H397" s="32"/>
      <c r="I397" s="32"/>
      <c r="J397" s="32"/>
      <c r="K397" s="32"/>
      <c r="L397" s="32"/>
      <c r="M397" s="32"/>
      <c r="N397" s="32"/>
      <c r="O397" s="32"/>
    </row>
    <row r="398" spans="1:15" x14ac:dyDescent="0.2">
      <c r="A398" s="32"/>
      <c r="B398" s="32"/>
      <c r="C398" s="32"/>
      <c r="D398" s="32"/>
      <c r="E398" s="32"/>
      <c r="F398" s="32"/>
      <c r="G398" s="32"/>
      <c r="H398" s="32"/>
      <c r="I398" s="32"/>
      <c r="J398" s="32"/>
      <c r="K398" s="32"/>
      <c r="L398" s="32"/>
      <c r="M398" s="32"/>
      <c r="N398" s="32"/>
      <c r="O398" s="32"/>
    </row>
    <row r="399" spans="1:15" x14ac:dyDescent="0.2">
      <c r="A399" s="32"/>
      <c r="B399" s="32"/>
      <c r="C399" s="32"/>
      <c r="D399" s="32"/>
      <c r="E399" s="32"/>
      <c r="F399" s="32"/>
      <c r="G399" s="32"/>
      <c r="H399" s="32"/>
      <c r="I399" s="32"/>
      <c r="J399" s="32"/>
      <c r="K399" s="32"/>
      <c r="L399" s="32"/>
      <c r="M399" s="32"/>
      <c r="N399" s="32"/>
      <c r="O399" s="32"/>
    </row>
    <row r="400" spans="1:15" x14ac:dyDescent="0.2">
      <c r="A400" s="32"/>
      <c r="B400" s="32"/>
      <c r="C400" s="32"/>
      <c r="D400" s="32"/>
      <c r="E400" s="32"/>
      <c r="F400" s="32"/>
      <c r="G400" s="32"/>
      <c r="H400" s="32"/>
      <c r="I400" s="32"/>
      <c r="J400" s="32"/>
      <c r="K400" s="32"/>
      <c r="L400" s="32"/>
      <c r="M400" s="32"/>
      <c r="N400" s="32"/>
      <c r="O400" s="32"/>
    </row>
    <row r="401" spans="1:15" x14ac:dyDescent="0.2">
      <c r="A401" s="32"/>
      <c r="B401" s="32"/>
      <c r="C401" s="32"/>
      <c r="D401" s="32"/>
      <c r="E401" s="32"/>
      <c r="F401" s="32"/>
      <c r="G401" s="32"/>
      <c r="H401" s="32"/>
      <c r="I401" s="32"/>
      <c r="J401" s="32"/>
      <c r="K401" s="32"/>
      <c r="L401" s="32"/>
      <c r="M401" s="32"/>
      <c r="N401" s="32"/>
      <c r="O401" s="32"/>
    </row>
    <row r="402" spans="1:15" x14ac:dyDescent="0.2">
      <c r="A402" s="32"/>
      <c r="B402" s="32"/>
      <c r="C402" s="32"/>
      <c r="D402" s="32"/>
      <c r="E402" s="32"/>
      <c r="F402" s="32"/>
      <c r="G402" s="32"/>
      <c r="H402" s="32"/>
      <c r="I402" s="32"/>
      <c r="J402" s="32"/>
      <c r="K402" s="32"/>
      <c r="L402" s="32"/>
      <c r="M402" s="32"/>
      <c r="N402" s="32"/>
      <c r="O402" s="32"/>
    </row>
    <row r="403" spans="1:15" x14ac:dyDescent="0.2">
      <c r="A403" s="32"/>
      <c r="B403" s="32"/>
      <c r="C403" s="32"/>
      <c r="D403" s="32"/>
      <c r="E403" s="32"/>
      <c r="F403" s="32"/>
      <c r="G403" s="32"/>
      <c r="H403" s="32"/>
      <c r="I403" s="32"/>
      <c r="J403" s="32"/>
      <c r="K403" s="32"/>
      <c r="L403" s="32"/>
      <c r="M403" s="32"/>
      <c r="N403" s="32"/>
      <c r="O403" s="32"/>
    </row>
    <row r="404" spans="1:15" x14ac:dyDescent="0.2">
      <c r="A404" s="32"/>
      <c r="B404" s="32"/>
      <c r="C404" s="32"/>
      <c r="D404" s="32"/>
      <c r="E404" s="32"/>
      <c r="F404" s="32"/>
      <c r="G404" s="32"/>
      <c r="H404" s="32"/>
      <c r="I404" s="32"/>
      <c r="J404" s="32"/>
      <c r="K404" s="32"/>
      <c r="L404" s="32"/>
      <c r="M404" s="32"/>
      <c r="N404" s="32"/>
      <c r="O404" s="32"/>
    </row>
    <row r="405" spans="1:15" x14ac:dyDescent="0.2">
      <c r="A405" s="32"/>
      <c r="B405" s="32"/>
      <c r="C405" s="32"/>
      <c r="D405" s="32"/>
      <c r="E405" s="32"/>
      <c r="F405" s="32"/>
      <c r="G405" s="32"/>
      <c r="H405" s="32"/>
      <c r="I405" s="32"/>
      <c r="J405" s="32"/>
      <c r="K405" s="32"/>
      <c r="L405" s="32"/>
      <c r="M405" s="32"/>
      <c r="N405" s="32"/>
      <c r="O405" s="32"/>
    </row>
    <row r="406" spans="1:15" x14ac:dyDescent="0.2">
      <c r="A406" s="32"/>
      <c r="B406" s="32"/>
      <c r="C406" s="32"/>
      <c r="D406" s="32"/>
      <c r="E406" s="32"/>
      <c r="F406" s="32"/>
      <c r="G406" s="32"/>
      <c r="H406" s="32"/>
      <c r="I406" s="32"/>
      <c r="J406" s="32"/>
      <c r="K406" s="32"/>
      <c r="L406" s="32"/>
      <c r="M406" s="32"/>
      <c r="N406" s="32"/>
      <c r="O406" s="32"/>
    </row>
    <row r="407" spans="1:15" x14ac:dyDescent="0.2">
      <c r="A407" s="32"/>
      <c r="B407" s="32"/>
      <c r="C407" s="32"/>
      <c r="D407" s="32"/>
      <c r="E407" s="32"/>
      <c r="F407" s="32"/>
      <c r="G407" s="32"/>
      <c r="H407" s="32"/>
      <c r="I407" s="32"/>
      <c r="J407" s="32"/>
      <c r="K407" s="32"/>
      <c r="L407" s="32"/>
      <c r="M407" s="32"/>
      <c r="N407" s="32"/>
      <c r="O407" s="32"/>
    </row>
    <row r="408" spans="1:15" x14ac:dyDescent="0.2">
      <c r="A408" s="32"/>
      <c r="B408" s="32"/>
      <c r="C408" s="32"/>
      <c r="D408" s="32"/>
      <c r="E408" s="32"/>
      <c r="F408" s="32"/>
      <c r="G408" s="32"/>
      <c r="H408" s="32"/>
      <c r="I408" s="32"/>
      <c r="J408" s="32"/>
      <c r="K408" s="32"/>
      <c r="L408" s="32"/>
      <c r="M408" s="32"/>
      <c r="N408" s="32"/>
      <c r="O408" s="32"/>
    </row>
    <row r="409" spans="1:15" x14ac:dyDescent="0.2">
      <c r="A409" s="32"/>
      <c r="B409" s="32"/>
      <c r="C409" s="32"/>
      <c r="D409" s="32"/>
      <c r="E409" s="32"/>
      <c r="F409" s="32"/>
      <c r="G409" s="32"/>
      <c r="H409" s="32"/>
      <c r="I409" s="32"/>
      <c r="J409" s="32"/>
      <c r="K409" s="32"/>
      <c r="L409" s="32"/>
      <c r="M409" s="32"/>
      <c r="N409" s="32"/>
      <c r="O409" s="32"/>
    </row>
    <row r="410" spans="1:15" x14ac:dyDescent="0.2">
      <c r="A410" s="32"/>
      <c r="B410" s="32"/>
      <c r="C410" s="32"/>
      <c r="D410" s="32"/>
      <c r="E410" s="32"/>
      <c r="F410" s="32"/>
      <c r="G410" s="32"/>
      <c r="H410" s="32"/>
      <c r="I410" s="32"/>
      <c r="J410" s="32"/>
      <c r="K410" s="32"/>
      <c r="L410" s="32"/>
      <c r="M410" s="32"/>
      <c r="N410" s="32"/>
      <c r="O410" s="32"/>
    </row>
    <row r="411" spans="1:15" x14ac:dyDescent="0.2">
      <c r="A411" s="32"/>
      <c r="B411" s="32"/>
      <c r="C411" s="32"/>
      <c r="D411" s="32"/>
      <c r="E411" s="32"/>
      <c r="F411" s="32"/>
      <c r="G411" s="32"/>
      <c r="H411" s="32"/>
      <c r="I411" s="32"/>
      <c r="J411" s="32"/>
      <c r="K411" s="32"/>
      <c r="L411" s="32"/>
      <c r="M411" s="32"/>
      <c r="N411" s="32"/>
      <c r="O411" s="32"/>
    </row>
  </sheetData>
  <mergeCells count="3">
    <mergeCell ref="D2:G2"/>
    <mergeCell ref="H2:K2"/>
    <mergeCell ref="L2:O2"/>
  </mergeCells>
  <conditionalFormatting sqref="D4:G127">
    <cfRule type="cellIs" dxfId="0" priority="6" operator="lessThanOrEqual">
      <formula>0.05</formula>
    </cfRule>
  </conditionalFormatting>
  <conditionalFormatting sqref="P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2:O12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O127">
    <cfRule type="colorScale" priority="2">
      <colorScale>
        <cfvo type="min"/>
        <cfvo type="num" val="0"/>
        <cfvo type="max"/>
        <color theme="9"/>
        <color theme="0"/>
        <color rgb="FF7030A0"/>
      </colorScale>
    </cfRule>
  </conditionalFormatting>
  <conditionalFormatting sqref="H4:K127">
    <cfRule type="colorScale" priority="1">
      <colorScale>
        <cfvo type="min"/>
        <cfvo type="num" val="0"/>
        <cfvo type="max"/>
        <color theme="9"/>
        <color theme="0"/>
        <color rgb="FF7030A0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</vt:lpstr>
      <vt:lpstr>Liver</vt:lpstr>
      <vt:lpstr>Hy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as, Juan</dc:creator>
  <cp:lastModifiedBy>Macias, Juan</cp:lastModifiedBy>
  <dcterms:created xsi:type="dcterms:W3CDTF">2018-07-17T23:12:19Z</dcterms:created>
  <dcterms:modified xsi:type="dcterms:W3CDTF">2019-03-11T22:27:05Z</dcterms:modified>
</cp:coreProperties>
</file>